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60" windowWidth="23655" windowHeight="9345"/>
  </bookViews>
  <sheets>
    <sheet name="96 vs 52 DAF" sheetId="1" r:id="rId1"/>
    <sheet name="146 vs 52 DAF" sheetId="2" r:id="rId2"/>
    <sheet name="146 vs 96 DAF" sheetId="3" r:id="rId3"/>
  </sheets>
  <calcPr calcId="124519"/>
</workbook>
</file>

<file path=xl/sharedStrings.xml><?xml version="1.0" encoding="utf-8"?>
<sst xmlns="http://schemas.openxmlformats.org/spreadsheetml/2006/main" count="10977" uniqueCount="2474">
  <si>
    <t>Metabolism</t>
  </si>
  <si>
    <t>Overview</t>
  </si>
  <si>
    <t>ko01200</t>
  </si>
  <si>
    <t>Carbon metabolism</t>
  </si>
  <si>
    <t>K15919</t>
  </si>
  <si>
    <t>c82869_g1</t>
  </si>
  <si>
    <t>HPR2; hydroxypyruvate reductase 2</t>
  </si>
  <si>
    <t>K01601</t>
  </si>
  <si>
    <t>c92431_g1</t>
  </si>
  <si>
    <t>rbcL; ribulose-bisphosphate carboxylase large chain [EC:4.1.1.39]</t>
  </si>
  <si>
    <t>K00249</t>
  </si>
  <si>
    <t>c91517_g2</t>
  </si>
  <si>
    <t>ACADM, acd; acyl-CoA dehydrogenase [EC:1.3.8.7]</t>
  </si>
  <si>
    <t>K01783</t>
  </si>
  <si>
    <t>c85147_g1</t>
  </si>
  <si>
    <t>rpe, RPE; ribulose-phosphate 3-epimerase [EC:5.1.3.1]</t>
  </si>
  <si>
    <t>K00121</t>
  </si>
  <si>
    <t>c75753_g1</t>
  </si>
  <si>
    <t>frmA, ADH5, adhC; S-(hydroxymethyl)glutathione dehydrogenase / alcohol dehydrogenase [EC:1.1.1.284 1.1.1.1]</t>
  </si>
  <si>
    <t>K01623</t>
  </si>
  <si>
    <t>c90419_g3</t>
  </si>
  <si>
    <t>ALDO; fructose-bisphosphate aldolase, class I [EC:4.1.2.13]</t>
  </si>
  <si>
    <t>c88927_g3</t>
  </si>
  <si>
    <t>K00600</t>
  </si>
  <si>
    <t>c89732_g1</t>
  </si>
  <si>
    <t>glyA, SHMT; glycine hydroxymethyltransferase [EC:2.1.2.1]</t>
  </si>
  <si>
    <t>K00058</t>
  </si>
  <si>
    <t>c88379_g1</t>
  </si>
  <si>
    <t>serA, PHGDH; D-3-phosphoglycerate dehydrogenase [EC:1.1.1.95]</t>
  </si>
  <si>
    <t>c88379_g2</t>
  </si>
  <si>
    <t>K00382</t>
  </si>
  <si>
    <t>c87086_g1</t>
  </si>
  <si>
    <t>DLD, lpd, pdhD; dihydrolipoamide dehydrogenase [EC:1.8.1.4]</t>
  </si>
  <si>
    <t>K00640</t>
  </si>
  <si>
    <t>c81791_g2</t>
  </si>
  <si>
    <t>cysE; serine O-acetyltransferase [EC:2.3.1.30]</t>
  </si>
  <si>
    <t>K01006</t>
  </si>
  <si>
    <t>c91407_g1</t>
  </si>
  <si>
    <t>ppdK; pyruvate, orthophosphate dikinase [EC:2.7.9.1]</t>
  </si>
  <si>
    <t>K01637</t>
  </si>
  <si>
    <t>c92464_g1</t>
  </si>
  <si>
    <t>E4.1.3.1, aceA; isocitrate lyase [EC:4.1.3.1]</t>
  </si>
  <si>
    <t>K03781</t>
  </si>
  <si>
    <t>c89881_g1</t>
  </si>
  <si>
    <t>katE, CAT, catB, srpA; catalase [EC:1.11.1.6]</t>
  </si>
  <si>
    <t>K01057</t>
  </si>
  <si>
    <t>c64664_g1</t>
  </si>
  <si>
    <t>PGLS, pgl, devB; 6-phosphogluconolactonase [EC:3.1.1.31]</t>
  </si>
  <si>
    <t>K00851</t>
  </si>
  <si>
    <t>c81905_g1</t>
  </si>
  <si>
    <t>E2.7.1.12, gntK, idnK; gluconokinase [EC:2.7.1.12]</t>
  </si>
  <si>
    <t>K01638</t>
  </si>
  <si>
    <t>c91510_g1</t>
  </si>
  <si>
    <t>aceB, glcB; malate synthase [EC:2.3.3.9]</t>
  </si>
  <si>
    <t>K00261</t>
  </si>
  <si>
    <t>c91003_g1</t>
  </si>
  <si>
    <t>GLUD1_2, gdhA; glutamate dehydrogenase (NAD(P)+) [EC:1.4.1.3]</t>
  </si>
  <si>
    <t>c91003_g3</t>
  </si>
  <si>
    <t>K00873</t>
  </si>
  <si>
    <t>c84379_g1</t>
  </si>
  <si>
    <t>PK, pyk; pyruvate kinase [EC:2.7.1.40]</t>
  </si>
  <si>
    <t>K00855</t>
  </si>
  <si>
    <t>c87791_g1</t>
  </si>
  <si>
    <t>PRK, prkB; phosphoribulokinase [EC:2.7.1.19]</t>
  </si>
  <si>
    <t>K00627</t>
  </si>
  <si>
    <t>c88690_g1</t>
  </si>
  <si>
    <t>DLAT, aceF, pdhC; pyruvate dehydrogenase E2 component (dihydrolipoamide acetyltransferase) [EC:2.3.1.12]</t>
  </si>
  <si>
    <t>K01602</t>
  </si>
  <si>
    <t>c88973_g2</t>
  </si>
  <si>
    <t>rbcS; ribulose-bisphosphate carboxylase small chain [EC:4.1.1.39]</t>
  </si>
  <si>
    <t>K00026</t>
  </si>
  <si>
    <t>c88514_g2</t>
  </si>
  <si>
    <t>MDH2; malate dehydrogenase [EC:1.1.1.37]</t>
  </si>
  <si>
    <t>K05298</t>
  </si>
  <si>
    <t>c90513_g1</t>
  </si>
  <si>
    <t>GAPA; glyceraldehyde-3-phosphate dehydrogenase (NADP+) (phosphorylating) [EC:1.2.1.13]</t>
  </si>
  <si>
    <t>ko01210</t>
  </si>
  <si>
    <t>2-Oxocarboxylic acid metabolism</t>
  </si>
  <si>
    <t>K00826</t>
  </si>
  <si>
    <t>c92000_g1</t>
  </si>
  <si>
    <t>E2.6.1.42, ilvE; branched-chain amino acid aminotransferase [EC:2.6.1.42]</t>
  </si>
  <si>
    <t>K00133</t>
  </si>
  <si>
    <t>c90065_g1</t>
  </si>
  <si>
    <t>asd; aspartate-semialdehyde dehydrogenase [EC:1.2.1.11]</t>
  </si>
  <si>
    <t>K12153</t>
  </si>
  <si>
    <t>c87985_g1</t>
  </si>
  <si>
    <t>CYP79A2; phenylalanine N-monooxygenase [EC:1.14.13.124]</t>
  </si>
  <si>
    <t>c87985_g3</t>
  </si>
  <si>
    <t>K01653</t>
  </si>
  <si>
    <t>c80531_g1</t>
  </si>
  <si>
    <t>E2.2.1.6S, ilvH, ilvN; acetolactate synthase I/III small subunit [EC:2.2.1.6]</t>
  </si>
  <si>
    <t>ko01212</t>
  </si>
  <si>
    <t>Fatty acid metabolism</t>
  </si>
  <si>
    <t>K07513</t>
  </si>
  <si>
    <t>c92799_g6</t>
  </si>
  <si>
    <t>ACAA1; acetyl-CoA acyltransferase 1 [EC:2.3.1.16]</t>
  </si>
  <si>
    <t>c91593_g1</t>
  </si>
  <si>
    <t>K09458</t>
  </si>
  <si>
    <t>c86346_g1</t>
  </si>
  <si>
    <t>fabF; 3-oxoacyl-[acyl-carrier-protein] synthase II [EC:2.3.1.179]</t>
  </si>
  <si>
    <t>c86059_g1</t>
  </si>
  <si>
    <t>K02372</t>
  </si>
  <si>
    <t>c76679_g1</t>
  </si>
  <si>
    <t>fabZ; 3-hydroxyacyl-[acyl-carrier-protein] dehydratase [EC:4.2.1.59]</t>
  </si>
  <si>
    <t>K00232</t>
  </si>
  <si>
    <t>c91221_g2</t>
  </si>
  <si>
    <t>E1.3.3.6, ACOX1, ACOX3; acyl-CoA oxidase [EC:1.3.3.6]</t>
  </si>
  <si>
    <t>K10258</t>
  </si>
  <si>
    <t>c92012_g3</t>
  </si>
  <si>
    <t>TER, TSC13, CER10; very-long-chain enoyl-CoA reductase [EC:1.3.1.93]</t>
  </si>
  <si>
    <t>K00059</t>
  </si>
  <si>
    <t>c80434_g2</t>
  </si>
  <si>
    <t>fabG; 3-oxoacyl-[acyl-carrier protein] reductase [EC:1.1.1.100]</t>
  </si>
  <si>
    <t>K01897</t>
  </si>
  <si>
    <t>c92359_g2</t>
  </si>
  <si>
    <t>ACSL, fadD; long-chain acyl-CoA synthetase [EC:6.2.1.3]</t>
  </si>
  <si>
    <t>c86616_g1</t>
  </si>
  <si>
    <t>K10251</t>
  </si>
  <si>
    <t>c85422_g1</t>
  </si>
  <si>
    <t>HSD17B12, KAR, IFA38; 17beta-estradiol 17-dehydrogenase / very-long-chain 3-oxoacyl-CoA reductase [EC:1.1.1.62 1.1.1.330]</t>
  </si>
  <si>
    <t>K03921</t>
  </si>
  <si>
    <t>c87644_g1</t>
  </si>
  <si>
    <t>FAB2, SSI2, desA1; acyl-[acyl-carrier-protein] desaturase [EC:1.14.19.2 1.14.19.11 1.14.19.26]</t>
  </si>
  <si>
    <t>c79724_g1</t>
  </si>
  <si>
    <t>ko01230</t>
  </si>
  <si>
    <t>Biosynthesis of amino acids</t>
  </si>
  <si>
    <t>K00789</t>
  </si>
  <si>
    <t>c87622_g1</t>
  </si>
  <si>
    <t>metK; S-adenosylmethionine synthetase [EC:2.5.1.6]</t>
  </si>
  <si>
    <t>K00815</t>
  </si>
  <si>
    <t>c88733_g1</t>
  </si>
  <si>
    <t>TAT; tyrosine aminotransferase [EC:2.6.1.5]</t>
  </si>
  <si>
    <t>K13832</t>
  </si>
  <si>
    <t>c89023_g1</t>
  </si>
  <si>
    <t>aroDE, DHQ-SDH; 3-dehydroquinate dehydratase / shikimate dehydrogenase [EC:4.2.1.10 1.1.1.25]</t>
  </si>
  <si>
    <t>K01915</t>
  </si>
  <si>
    <t>c67654_g1</t>
  </si>
  <si>
    <t>glnA, GLUL; glutamine synthetase [EC:6.3.1.2]</t>
  </si>
  <si>
    <t>K12524</t>
  </si>
  <si>
    <t>c83650_g1</t>
  </si>
  <si>
    <t>thrA; bifunctional aspartokinase / homoserine dehydrogenase 1 [EC:2.7.2.4 1.1.1.3]</t>
  </si>
  <si>
    <t>K15227</t>
  </si>
  <si>
    <t>c82352_g1</t>
  </si>
  <si>
    <t>TYRAAT; arogenate dehydrogenase (NADP+), plant [EC:1.3.1.78]</t>
  </si>
  <si>
    <t>K14085</t>
  </si>
  <si>
    <t>c91694_g1</t>
  </si>
  <si>
    <t>ALDH7A1; aldehyde dehydrogenase family 7 member A1 [EC:1.2.1.31 1.2.1.8 1.2.1.3]</t>
  </si>
  <si>
    <t>ko01220</t>
  </si>
  <si>
    <t>Degradation of aromatic compounds</t>
  </si>
  <si>
    <t>K00487</t>
  </si>
  <si>
    <t>c92514_g1</t>
  </si>
  <si>
    <t>CYP73A; trans-cinnamate 4-monooxygenase [EC:1.14.13.11]</t>
  </si>
  <si>
    <t>c76959_g1</t>
  </si>
  <si>
    <t>K00001</t>
  </si>
  <si>
    <t>c83757_g1</t>
  </si>
  <si>
    <t>E1.1.1.1, adh; alcohol dehydrogenase [EC:1.1.1.1]</t>
  </si>
  <si>
    <t>Carbohydrate metabolism</t>
  </si>
  <si>
    <t>ko00010</t>
  </si>
  <si>
    <t>Glycolysis / Gluconeogenesis</t>
  </si>
  <si>
    <t>K01792</t>
  </si>
  <si>
    <t>c92008_g2</t>
  </si>
  <si>
    <t>E5.1.3.15; glucose-6-phosphate 1-epimerase [EC:5.1.3.15]</t>
  </si>
  <si>
    <t>K00016</t>
  </si>
  <si>
    <t>c87986_g2</t>
  </si>
  <si>
    <t>LDH, ldh; L-lactate dehydrogenase [EC:1.1.1.27]</t>
  </si>
  <si>
    <t>K00128</t>
  </si>
  <si>
    <t>c91567_g1</t>
  </si>
  <si>
    <t>E1.2.1.3; aldehyde dehydrogenase (NAD+) [EC:1.2.1.3]</t>
  </si>
  <si>
    <t>c92043_g1</t>
  </si>
  <si>
    <t>K01568</t>
  </si>
  <si>
    <t>c83553_g1</t>
  </si>
  <si>
    <t>E4.1.1.1, pdc; pyruvate decarboxylase [EC:4.1.1.1]</t>
  </si>
  <si>
    <t>ko00020</t>
  </si>
  <si>
    <t>Citrate cycle (TCA cycle)</t>
  </si>
  <si>
    <t>K01648</t>
  </si>
  <si>
    <t>c92066_g1</t>
  </si>
  <si>
    <t>ACLY; ATP citrate (pro-S)-lyase [EC:2.3.3.8]</t>
  </si>
  <si>
    <t>c84953_g1</t>
  </si>
  <si>
    <t>ko00030</t>
  </si>
  <si>
    <t>Pentose phosphate pathway</t>
  </si>
  <si>
    <t>ko00040</t>
  </si>
  <si>
    <t>Pentose and glucuronate interconversions</t>
  </si>
  <si>
    <t>K01728</t>
  </si>
  <si>
    <t>c92160_g2</t>
  </si>
  <si>
    <t>pel; pectate lyase [EC:4.2.2.2]</t>
  </si>
  <si>
    <t>c92160_g1</t>
  </si>
  <si>
    <t>c80338_g1</t>
  </si>
  <si>
    <t>K01051</t>
  </si>
  <si>
    <t>c71573_g2</t>
  </si>
  <si>
    <t>E3.1.1.11; pectinesterase [EC:3.1.1.11]</t>
  </si>
  <si>
    <t>c91717_g2</t>
  </si>
  <si>
    <t>c85261_g1</t>
  </si>
  <si>
    <t>c79427_g1</t>
  </si>
  <si>
    <t>c90684_g1</t>
  </si>
  <si>
    <t>c80549_g1</t>
  </si>
  <si>
    <t>c92671_g1</t>
  </si>
  <si>
    <t>c79956_g1</t>
  </si>
  <si>
    <t>c58237_g1</t>
  </si>
  <si>
    <t>K01213</t>
  </si>
  <si>
    <t>c87260_g1</t>
  </si>
  <si>
    <t>E3.2.1.67; galacturan 1,4-alpha-galacturonidase [EC:3.2.1.67]</t>
  </si>
  <si>
    <t>ko00051</t>
  </si>
  <si>
    <t>Fructose and mannose metabolism</t>
  </si>
  <si>
    <t>K00847</t>
  </si>
  <si>
    <t>c91343_g6</t>
  </si>
  <si>
    <t>E2.7.1.4, scrK; fructokinase [EC:2.7.1.4]</t>
  </si>
  <si>
    <t>K19355</t>
  </si>
  <si>
    <t>c90131_g1</t>
  </si>
  <si>
    <t>MAN; mannan endo-1,4-beta-mannosidase [EC:3.2.1.78]</t>
  </si>
  <si>
    <t>c87065_g2</t>
  </si>
  <si>
    <t>K05305</t>
  </si>
  <si>
    <t>c88003_g1</t>
  </si>
  <si>
    <t>FUK; fucokinase [EC:2.7.1.52]</t>
  </si>
  <si>
    <t>ko00052</t>
  </si>
  <si>
    <t>Galactose metabolism</t>
  </si>
  <si>
    <t>K01190</t>
  </si>
  <si>
    <t>c90424_g1</t>
  </si>
  <si>
    <t>lacZ; beta-galactosidase [EC:3.2.1.23]</t>
  </si>
  <si>
    <t>K06617</t>
  </si>
  <si>
    <t>c91464_g2</t>
  </si>
  <si>
    <t>E2.4.1.82; raffinose synthase [EC:2.4.1.82]</t>
  </si>
  <si>
    <t>c91464_g1</t>
  </si>
  <si>
    <t>K01784</t>
  </si>
  <si>
    <t>c80575_g1</t>
  </si>
  <si>
    <t>galE, GALE; UDP-glucose 4-epimerase [EC:5.1.3.2]</t>
  </si>
  <si>
    <t>K01193</t>
  </si>
  <si>
    <t>c92880_g2</t>
  </si>
  <si>
    <t>E3.2.1.26, sacA; beta-fructofuranosidase [EC:3.2.1.26]</t>
  </si>
  <si>
    <t>c91197_g2</t>
  </si>
  <si>
    <t>K18819</t>
  </si>
  <si>
    <t>c84590_g1</t>
  </si>
  <si>
    <t>GOLS; inositol 3-alpha-galactosyltransferase [EC:2.4.1.123]</t>
  </si>
  <si>
    <t>c87426_g1</t>
  </si>
  <si>
    <t>ko00053</t>
  </si>
  <si>
    <t>Ascorbate and aldarate metabolism</t>
  </si>
  <si>
    <t>K00423</t>
  </si>
  <si>
    <t>c89373_g1</t>
  </si>
  <si>
    <t>E1.10.3.3; L-ascorbate oxidase [EC:1.10.3.3]</t>
  </si>
  <si>
    <t>c82786_g1</t>
  </si>
  <si>
    <t>ko00500</t>
  </si>
  <si>
    <t>Starch and sucrose metabolism</t>
  </si>
  <si>
    <t>K00705</t>
  </si>
  <si>
    <t>c90616_g1</t>
  </si>
  <si>
    <t>malQ; 4-alpha-glucanotransferase [EC:2.4.1.25]</t>
  </si>
  <si>
    <t>K00975</t>
  </si>
  <si>
    <t>c92507_g1</t>
  </si>
  <si>
    <t>glgC; glucose-1-phosphate adenylyltransferase [EC:2.7.7.27]</t>
  </si>
  <si>
    <t>K15920</t>
  </si>
  <si>
    <t>c81665_g1</t>
  </si>
  <si>
    <t>XYL4; beta-D-xylosidase 4 [EC:3.2.1.37]</t>
  </si>
  <si>
    <t>c86998_g1</t>
  </si>
  <si>
    <t>K13648</t>
  </si>
  <si>
    <t>c84682_g2</t>
  </si>
  <si>
    <t>GAUT; alpha-1,4-galacturonosyltransferase [EC:2.4.1.43]</t>
  </si>
  <si>
    <t>K00700</t>
  </si>
  <si>
    <t>c93038_g1</t>
  </si>
  <si>
    <t>glgB; 1,4-alpha-glucan branching enzyme [EC:2.4.1.18]</t>
  </si>
  <si>
    <t>K00696</t>
  </si>
  <si>
    <t>c92310_g1</t>
  </si>
  <si>
    <t>E2.4.1.14; sucrose-phosphate synthase [EC:2.4.1.14]</t>
  </si>
  <si>
    <t>K16055</t>
  </si>
  <si>
    <t>c92818_g1</t>
  </si>
  <si>
    <t>TPS; trehalose 6-phosphate synthase/phosphatase [EC:2.4.1.15 3.1.3.12]</t>
  </si>
  <si>
    <t>c87314_g3</t>
  </si>
  <si>
    <t>c92167_g2</t>
  </si>
  <si>
    <t>K19893</t>
  </si>
  <si>
    <t>c86127_g2</t>
  </si>
  <si>
    <t>GN5_6; glucan endo-1,3-beta-glucosidase 5/6 [EC:3.2.1.39]</t>
  </si>
  <si>
    <t>K01177</t>
  </si>
  <si>
    <t>c89757_g2</t>
  </si>
  <si>
    <t>E3.2.1.2; beta-amylase [EC:3.2.1.2]</t>
  </si>
  <si>
    <t>K01179</t>
  </si>
  <si>
    <t>c86119_g1</t>
  </si>
  <si>
    <t>E3.2.1.4; endoglucanase [EC:3.2.1.4]</t>
  </si>
  <si>
    <t>K00703</t>
  </si>
  <si>
    <t>c92569_g3</t>
  </si>
  <si>
    <t>E2.4.1.21, glgA; starch synthase [EC:2.4.1.21]</t>
  </si>
  <si>
    <t>K01194</t>
  </si>
  <si>
    <t>c88940_g1</t>
  </si>
  <si>
    <t>TREH, treA, treF; alpha,alpha-trehalase [EC:3.2.1.28]</t>
  </si>
  <si>
    <t>K05350</t>
  </si>
  <si>
    <t>c87144_g1</t>
  </si>
  <si>
    <t>bglB; beta-glucosidase [EC:3.2.1.21]</t>
  </si>
  <si>
    <t>c90451_g1</t>
  </si>
  <si>
    <t>K19891</t>
  </si>
  <si>
    <t>c90001_g1</t>
  </si>
  <si>
    <t>GN1_2_3; glucan endo-1,3-beta-glucosidase 1/2/3 [EC:3.2.1.39]</t>
  </si>
  <si>
    <t>c87895_g1</t>
  </si>
  <si>
    <t>K05349</t>
  </si>
  <si>
    <t>c89925_g1</t>
  </si>
  <si>
    <t>bglX; beta-glucosidase [EC:3.2.1.21]</t>
  </si>
  <si>
    <t>K01087</t>
  </si>
  <si>
    <t>c89928_g1</t>
  </si>
  <si>
    <t>otsB; trehalose 6-phosphate phosphatase [EC:3.1.3.12]</t>
  </si>
  <si>
    <t>ko00520</t>
  </si>
  <si>
    <t>Amino sugar and nucleotide sugar metabolism</t>
  </si>
  <si>
    <t>K12373</t>
  </si>
  <si>
    <t>c90966_g2</t>
  </si>
  <si>
    <t>HEXA_B; hexosaminidase [EC:3.2.1.52]</t>
  </si>
  <si>
    <t>K01183</t>
  </si>
  <si>
    <t>c74783_g1</t>
  </si>
  <si>
    <t>E3.2.1.14; chitinase [EC:3.2.1.14]</t>
  </si>
  <si>
    <t>ko00620</t>
  </si>
  <si>
    <t>Pyruvate metabolism</t>
  </si>
  <si>
    <t>ko00630</t>
  </si>
  <si>
    <t>Glyoxylate and dicarboxylate metabolism</t>
  </si>
  <si>
    <t>ko00640</t>
  </si>
  <si>
    <t>Propanoate metabolism</t>
  </si>
  <si>
    <t>K00167</t>
  </si>
  <si>
    <t>c57571_g1</t>
  </si>
  <si>
    <t>BCKDHB, bkdA2; 2-oxoisovalerate dehydrogenase E1 component beta subunit [EC:1.2.4.4]</t>
  </si>
  <si>
    <t>ko00650</t>
  </si>
  <si>
    <t>Butanoate metabolism</t>
  </si>
  <si>
    <t>K01580</t>
  </si>
  <si>
    <t>c84933_g1</t>
  </si>
  <si>
    <t>E4.1.1.15, gadB, gadA, GAD; glutamate decarboxylase [EC:4.1.1.15]</t>
  </si>
  <si>
    <t>c89660_g1</t>
  </si>
  <si>
    <t>ko00660</t>
  </si>
  <si>
    <t>C5-Branched dibasic acid metabolism</t>
  </si>
  <si>
    <t>ko00562</t>
  </si>
  <si>
    <t>Inositol phosphate metabolism</t>
  </si>
  <si>
    <t>K01858</t>
  </si>
  <si>
    <t>c88362_g1</t>
  </si>
  <si>
    <t>INO1, ISYNA1; myo-inositol-1-phosphate synthase [EC:5.5.1.4]</t>
  </si>
  <si>
    <t>K00921</t>
  </si>
  <si>
    <t>c92171_g1</t>
  </si>
  <si>
    <t>PIKFYVE, FAB1; 1-phosphatidylinositol-3-phosphate 5-kinase [EC:2.7.1.150]</t>
  </si>
  <si>
    <t>c92644_g3</t>
  </si>
  <si>
    <t>K00889</t>
  </si>
  <si>
    <t>c91044_g3</t>
  </si>
  <si>
    <t>PIP5K; 1-phosphatidylinositol-4-phosphate 5-kinase [EC:2.7.1.68]</t>
  </si>
  <si>
    <t>c91044_g2</t>
  </si>
  <si>
    <t>Energy metabolism</t>
  </si>
  <si>
    <t>ko00190</t>
  </si>
  <si>
    <t>Oxidative phosphorylation</t>
  </si>
  <si>
    <t>K02126</t>
  </si>
  <si>
    <t>c79801_g1</t>
  </si>
  <si>
    <t>ATPeF0A, MTATP6, ATP6; F-type H+-transporting ATPase subunit a</t>
  </si>
  <si>
    <t>K02112</t>
  </si>
  <si>
    <t>c91115_g1</t>
  </si>
  <si>
    <t>ATPF1B, atpD; F-type H+-transporting ATPase subunit beta [EC:3.6.3.14]</t>
  </si>
  <si>
    <t>K02128</t>
  </si>
  <si>
    <t>c91398_g2</t>
  </si>
  <si>
    <t>ATPeF0C, ATP5G, ATP9; F-type H+-transporting ATPase subunit c</t>
  </si>
  <si>
    <t>K02261</t>
  </si>
  <si>
    <t>c90183_g1</t>
  </si>
  <si>
    <t>COX2; cytochrome c oxidase subunit 2</t>
  </si>
  <si>
    <t>K02132</t>
  </si>
  <si>
    <t>c89781_g2</t>
  </si>
  <si>
    <t>ATPeF1A, ATP5A1, ATP1; F-type H+-transporting ATPase subunit alpha</t>
  </si>
  <si>
    <t>K03881</t>
  </si>
  <si>
    <t>c90974_g3</t>
  </si>
  <si>
    <t>ND4; NADH-ubiquinone oxidoreductase chain 4 [EC:1.6.5.3]</t>
  </si>
  <si>
    <t>K03878</t>
  </si>
  <si>
    <t>c92001_g6</t>
  </si>
  <si>
    <t>ND1; NADH-ubiquinone oxidoreductase chain 1 [EC:1.6.5.3]</t>
  </si>
  <si>
    <t>K03883</t>
  </si>
  <si>
    <t>c91398_g1</t>
  </si>
  <si>
    <t>ND5; NADH-ubiquinone oxidoreductase chain 5 [EC:1.6.5.3]</t>
  </si>
  <si>
    <t>K03661</t>
  </si>
  <si>
    <t>c80512_g2</t>
  </si>
  <si>
    <t>ATPeV0B, ATP6F; V-type H+-transporting ATPase 21kDa proteolipid subunit</t>
  </si>
  <si>
    <t>K02256</t>
  </si>
  <si>
    <t>c84954_g2</t>
  </si>
  <si>
    <t>COX1; cytochrome c oxidase subunit 1 [EC:1.9.3.1]</t>
  </si>
  <si>
    <t>K00412</t>
  </si>
  <si>
    <t>c93192_g1</t>
  </si>
  <si>
    <t>CYTB, petB; ubiquinol-cytochrome c reductase cytochrome b subunit</t>
  </si>
  <si>
    <t>K03879</t>
  </si>
  <si>
    <t>c92762_g1</t>
  </si>
  <si>
    <t>ND2; NADH-ubiquinone oxidoreductase chain 2 [EC:1.6.5.3]</t>
  </si>
  <si>
    <t>K02109</t>
  </si>
  <si>
    <t>c78371_g1</t>
  </si>
  <si>
    <t>ATPF0B, atpF; F-type H+-transporting ATPase subunit b</t>
  </si>
  <si>
    <t>K01535</t>
  </si>
  <si>
    <t>c91127_g1</t>
  </si>
  <si>
    <t>PMA1, PMA2; H+-transporting ATPase [EC:3.6.3.6]</t>
  </si>
  <si>
    <t>K05575</t>
  </si>
  <si>
    <t>c92093_g3</t>
  </si>
  <si>
    <t>ndhD; NAD(P)H-quinone oxidoreductase subunit 4 [EC:1.6.5.3]</t>
  </si>
  <si>
    <t>K02115</t>
  </si>
  <si>
    <t>c88396_g1</t>
  </si>
  <si>
    <t>ATPF1G, atpG; F-type H+-transporting ATPase subunit gamma</t>
  </si>
  <si>
    <t>K02262</t>
  </si>
  <si>
    <t>c92395_g1</t>
  </si>
  <si>
    <t>COX3; cytochrome c oxidase subunit 3</t>
  </si>
  <si>
    <t>K05579</t>
  </si>
  <si>
    <t>c92129_g1</t>
  </si>
  <si>
    <t>ndhH; NAD(P)H-quinone oxidoreductase subunit H [EC:1.6.5.3]</t>
  </si>
  <si>
    <t>K02265</t>
  </si>
  <si>
    <t>c74157_g1</t>
  </si>
  <si>
    <t>COX5B; cytochrome c oxidase subunit 5b</t>
  </si>
  <si>
    <t>ko00195</t>
  </si>
  <si>
    <t>Photosynthesis</t>
  </si>
  <si>
    <t>K08902</t>
  </si>
  <si>
    <t>c72251_g1</t>
  </si>
  <si>
    <t>psb27; photosystem II Psb27 protein</t>
  </si>
  <si>
    <t>K02693</t>
  </si>
  <si>
    <t>c88299_g4</t>
  </si>
  <si>
    <t>psaE; photosystem I subunit IV</t>
  </si>
  <si>
    <t>K02723</t>
  </si>
  <si>
    <t>c56707_g1</t>
  </si>
  <si>
    <t>psbY; photosystem II PsbY protein</t>
  </si>
  <si>
    <t>c75539_g1</t>
  </si>
  <si>
    <t>K02638</t>
  </si>
  <si>
    <t>c75264_g1</t>
  </si>
  <si>
    <t>petE; plastocyanin</t>
  </si>
  <si>
    <t>K02692</t>
  </si>
  <si>
    <t>c83136_g1</t>
  </si>
  <si>
    <t>psaD; photosystem I subunit II</t>
  </si>
  <si>
    <t>K08905</t>
  </si>
  <si>
    <t>c83932_g2</t>
  </si>
  <si>
    <t>psaG; photosystem I subunit V</t>
  </si>
  <si>
    <t>K02694</t>
  </si>
  <si>
    <t>c92975_g1</t>
  </si>
  <si>
    <t>psaF; photosystem I subunit III</t>
  </si>
  <si>
    <t>K02721</t>
  </si>
  <si>
    <t>c93062_g2</t>
  </si>
  <si>
    <t>psbW; photosystem II PsbW protein</t>
  </si>
  <si>
    <t>K02641</t>
  </si>
  <si>
    <t>c91988_g1</t>
  </si>
  <si>
    <t>petH; ferredoxin--NADP+ reductase [EC:1.18.1.2]</t>
  </si>
  <si>
    <t>K02703</t>
  </si>
  <si>
    <t>c92240_g4</t>
  </si>
  <si>
    <t>psbA; photosystem II P680 reaction center D1 protein</t>
  </si>
  <si>
    <t>K02695</t>
  </si>
  <si>
    <t>c87962_g3</t>
  </si>
  <si>
    <t>psaH; photosystem I subunit VI</t>
  </si>
  <si>
    <t>K03542</t>
  </si>
  <si>
    <t>c85985_g1</t>
  </si>
  <si>
    <t>psbS; photosystem II 22kDa protein</t>
  </si>
  <si>
    <t>K02717</t>
  </si>
  <si>
    <t>c87555_g2</t>
  </si>
  <si>
    <t>psbP; photosystem II oxygen-evolving enhancer protein 2</t>
  </si>
  <si>
    <t>K02716</t>
  </si>
  <si>
    <t>c90900_g1</t>
  </si>
  <si>
    <t>psbO; photosystem II oxygen-evolving enhancer protein 1</t>
  </si>
  <si>
    <t>K02699</t>
  </si>
  <si>
    <t>c83480_g1</t>
  </si>
  <si>
    <t>psaL; photosystem I subunit XI</t>
  </si>
  <si>
    <t>K02701</t>
  </si>
  <si>
    <t>c84869_g1</t>
  </si>
  <si>
    <t>psaN; photosystem I subunit PsaN</t>
  </si>
  <si>
    <t>K02704</t>
  </si>
  <si>
    <t>c91788_g1</t>
  </si>
  <si>
    <t>psbB; photosystem II CP47 chlorophyll apoprotein</t>
  </si>
  <si>
    <t>K02639</t>
  </si>
  <si>
    <t>c79540_g1</t>
  </si>
  <si>
    <t>petF; ferredoxin</t>
  </si>
  <si>
    <t>K14332</t>
  </si>
  <si>
    <t>c77679_g1</t>
  </si>
  <si>
    <t>psaO; photosystem I subunit PsaO</t>
  </si>
  <si>
    <t>K08903</t>
  </si>
  <si>
    <t>c51530_g1</t>
  </si>
  <si>
    <t>psb28; photosystem II 13kDa protein</t>
  </si>
  <si>
    <t>K02689</t>
  </si>
  <si>
    <t>c93264_g4</t>
  </si>
  <si>
    <t>psaA; photosystem I P700 chlorophyll a apoprotein A1</t>
  </si>
  <si>
    <t>ko00196</t>
  </si>
  <si>
    <t>Photosynthesis - antenna proteins</t>
  </si>
  <si>
    <t>K08912</t>
  </si>
  <si>
    <t>c92039_g1</t>
  </si>
  <si>
    <t>LHCB1; light-harvesting complex II chlorophyll a/b binding protein 1</t>
  </si>
  <si>
    <t>K08909</t>
  </si>
  <si>
    <t>c90476_g1</t>
  </si>
  <si>
    <t>LHCA3; light-harvesting complex I chlorophyll a/b binding protein 3</t>
  </si>
  <si>
    <t>K08917</t>
  </si>
  <si>
    <t>c81003_g3</t>
  </si>
  <si>
    <t>LHCB6; light-harvesting complex II chlorophyll a/b binding protein 6</t>
  </si>
  <si>
    <t>K08913</t>
  </si>
  <si>
    <t>c90282_g1</t>
  </si>
  <si>
    <t>LHCB2; light-harvesting complex II chlorophyll a/b binding protein 2</t>
  </si>
  <si>
    <t>K08911</t>
  </si>
  <si>
    <t>c75564_g1</t>
  </si>
  <si>
    <t>LHCA5; light-harvesting complex I chlorophyll a/b binding protein 5</t>
  </si>
  <si>
    <t>K08907</t>
  </si>
  <si>
    <t>c89841_g2</t>
  </si>
  <si>
    <t>LHCA1; light-harvesting complex I chlorophyll a/b binding protein 1</t>
  </si>
  <si>
    <t>K08915</t>
  </si>
  <si>
    <t>c71681_g1</t>
  </si>
  <si>
    <t>LHCB4; light-harvesting complex II chlorophyll a/b binding protein 4</t>
  </si>
  <si>
    <t>K08910</t>
  </si>
  <si>
    <t>c79076_g2</t>
  </si>
  <si>
    <t>LHCA4; light-harvesting complex I chlorophyll a/b binding protein 4</t>
  </si>
  <si>
    <t>K08916</t>
  </si>
  <si>
    <t>c89117_g2</t>
  </si>
  <si>
    <t>LHCB5; light-harvesting complex II chlorophyll a/b binding protein 5</t>
  </si>
  <si>
    <t>K08908</t>
  </si>
  <si>
    <t>c86296_g1</t>
  </si>
  <si>
    <t>LHCA2; light-harvesting complex I chlorophyll a/b binding protein 2</t>
  </si>
  <si>
    <t>c67831_g1</t>
  </si>
  <si>
    <t>ko00710</t>
  </si>
  <si>
    <t>Carbon fixation in photosynthetic organisms</t>
  </si>
  <si>
    <t>ko00720</t>
  </si>
  <si>
    <t>Carbon fixation pathways in prokaryotes</t>
  </si>
  <si>
    <t>ko00680</t>
  </si>
  <si>
    <t>Methane metabolism</t>
  </si>
  <si>
    <t>ko00910</t>
  </si>
  <si>
    <t>Nitrogen metabolism</t>
  </si>
  <si>
    <t>K02575</t>
  </si>
  <si>
    <t>c88109_g1</t>
  </si>
  <si>
    <t>NRT, narK, nrtP, nasA; MFS transporter, NNP family, nitrate/nitrite transporter</t>
  </si>
  <si>
    <t>K01673</t>
  </si>
  <si>
    <t>c84186_g1</t>
  </si>
  <si>
    <t>cynT, can; carbonic anhydrase [EC:4.2.1.1]</t>
  </si>
  <si>
    <t>K00366</t>
  </si>
  <si>
    <t>c88808_g1</t>
  </si>
  <si>
    <t>nirA; ferredoxin-nitrite reductase [EC:1.7.7.1]</t>
  </si>
  <si>
    <t>K01674</t>
  </si>
  <si>
    <t>c92326_g1</t>
  </si>
  <si>
    <t>cah; carbonic anhydrase [EC:4.2.1.1]</t>
  </si>
  <si>
    <t>c57271_g1</t>
  </si>
  <si>
    <t>ko00920</t>
  </si>
  <si>
    <t>Sulfur metabolism</t>
  </si>
  <si>
    <t>K13811</t>
  </si>
  <si>
    <t>c86676_g1</t>
  </si>
  <si>
    <t>PAPSS; 3'-phosphoadenosine 5'-phosphosulfate synthase [EC:2.7.7.4 2.7.1.25]</t>
  </si>
  <si>
    <t>Lipid metabolism</t>
  </si>
  <si>
    <t>ko00061</t>
  </si>
  <si>
    <t>Fatty acid biosynthesis</t>
  </si>
  <si>
    <t>ko00062</t>
  </si>
  <si>
    <t>Fatty acid elongation</t>
  </si>
  <si>
    <t>K15397</t>
  </si>
  <si>
    <t>c88680_g1</t>
  </si>
  <si>
    <t>KCS; 3-ketoacyl-CoA synthase [EC:2.3.1.199]</t>
  </si>
  <si>
    <t>c90367_g2</t>
  </si>
  <si>
    <t>c92653_g4</t>
  </si>
  <si>
    <t>c79330_g2</t>
  </si>
  <si>
    <t>ko00071</t>
  </si>
  <si>
    <t>Fatty acid degradation</t>
  </si>
  <si>
    <t>ko00072</t>
  </si>
  <si>
    <t>Synthesis and degradation of ketone bodies</t>
  </si>
  <si>
    <t>ko00073</t>
  </si>
  <si>
    <t>Cutin, suberine and wax biosynthesis</t>
  </si>
  <si>
    <t>K15402</t>
  </si>
  <si>
    <t>c88215_g1</t>
  </si>
  <si>
    <t>CYP86B1; fatty acid omega-hydroxylase [EC:1.14.-.-]</t>
  </si>
  <si>
    <t>c88215_g2</t>
  </si>
  <si>
    <t>K15400</t>
  </si>
  <si>
    <t>c81857_g1</t>
  </si>
  <si>
    <t>HHT1; omega-hydroxypalmitate O-feruloyl transferase [EC:2.3.1.188]</t>
  </si>
  <si>
    <t>c76888_g1</t>
  </si>
  <si>
    <t>c87396_g1</t>
  </si>
  <si>
    <t>K15399</t>
  </si>
  <si>
    <t>c90014_g2</t>
  </si>
  <si>
    <t>CYP77A6; cytochrome P450, family 77, subfamily A, polypeptide 6 [EC:1.14.-.-]</t>
  </si>
  <si>
    <t>K15398</t>
  </si>
  <si>
    <t>c90307_g2</t>
  </si>
  <si>
    <t>CYP86A4S; fatty acid omega-hydroxylase [EC:1.14.-.-]</t>
  </si>
  <si>
    <t>K17991</t>
  </si>
  <si>
    <t>c82044_g1</t>
  </si>
  <si>
    <t>PXG; peroxygenase [EC:1.11.2.3]</t>
  </si>
  <si>
    <t>K13356</t>
  </si>
  <si>
    <t>c78614_g1</t>
  </si>
  <si>
    <t>FAR; alcohol-forming fatty acyl-CoA reductase [EC:1.2.1.84]</t>
  </si>
  <si>
    <t>K15401</t>
  </si>
  <si>
    <t>c92021_g1</t>
  </si>
  <si>
    <t>CYP86A1; fatty acid omega-hydroxylase [EC:1.14.-.-]</t>
  </si>
  <si>
    <t>ko00100</t>
  </si>
  <si>
    <t>Steroid biosynthesis</t>
  </si>
  <si>
    <t>K14423</t>
  </si>
  <si>
    <t>c79249_g1</t>
  </si>
  <si>
    <t>SMO1; 4,4-dimethyl-9beta,19-cyclopropylsterol-4alpha-methyl oxidase [EC:1.14.13.72]</t>
  </si>
  <si>
    <t>K05917</t>
  </si>
  <si>
    <t>c92749_g1</t>
  </si>
  <si>
    <t>CYP51; sterol 14-demethylase [EC:1.14.13.70]</t>
  </si>
  <si>
    <t>K09828</t>
  </si>
  <si>
    <t>c88685_g2</t>
  </si>
  <si>
    <t>DHCR24, DWF1; Delta24-sterol reductase [EC:1.3.1.72 1.3.1.-]</t>
  </si>
  <si>
    <t>K08242</t>
  </si>
  <si>
    <t>c92929_g1</t>
  </si>
  <si>
    <t>E2.1.1.143; 24-methylenesterol C-methyltransferase [EC:2.1.1.143]</t>
  </si>
  <si>
    <t>K14674</t>
  </si>
  <si>
    <t>c92631_g1</t>
  </si>
  <si>
    <t>TGL4; TAG lipase / steryl ester hydrolase / phospholipase A2 / LPA acyltransferase [EC:3.1.1.3 3.1.1.13 3.1.1.4 2.3.1.51]</t>
  </si>
  <si>
    <t>ko00120</t>
  </si>
  <si>
    <t>Primary bile acid biosynthesis</t>
  </si>
  <si>
    <t>ko00121</t>
  </si>
  <si>
    <t>Secondary bile acid biosynthesis</t>
  </si>
  <si>
    <t>ko00140</t>
  </si>
  <si>
    <t>Steroid hormone biosynthesis</t>
  </si>
  <si>
    <t>K07408</t>
  </si>
  <si>
    <t>c93090_g1</t>
  </si>
  <si>
    <t>CYP1A1; cytochrome P450, family 1, subfamily A, polypeptide 1 [EC:1.14.14.1]</t>
  </si>
  <si>
    <t>ko00561</t>
  </si>
  <si>
    <t>Glycerolipid metabolism</t>
  </si>
  <si>
    <t>K00864</t>
  </si>
  <si>
    <t>c90456_g2</t>
  </si>
  <si>
    <t>glpK, GK; glycerol kinase [EC:2.7.1.30]</t>
  </si>
  <si>
    <t>K01054</t>
  </si>
  <si>
    <t>c83191_g1</t>
  </si>
  <si>
    <t>MGLL; acylglycerol lipase [EC:3.1.1.23]</t>
  </si>
  <si>
    <t>K13508</t>
  </si>
  <si>
    <t>c92314_g5</t>
  </si>
  <si>
    <t>GPAT; glycerol-3-phosphate acyltransferase [EC:2.3.1.15]</t>
  </si>
  <si>
    <t>c78104_g1</t>
  </si>
  <si>
    <t>c82428_g1</t>
  </si>
  <si>
    <t>c92314_g4</t>
  </si>
  <si>
    <t>ko00564</t>
  </si>
  <si>
    <t>Glycerophospholipid metabolism</t>
  </si>
  <si>
    <t>K16818</t>
  </si>
  <si>
    <t>c86267_g1</t>
  </si>
  <si>
    <t>DAD1; phospholipase A1 [EC:3.1.1.32]</t>
  </si>
  <si>
    <t>K00967</t>
  </si>
  <si>
    <t>c88144_g2</t>
  </si>
  <si>
    <t>PCYT2; ethanolamine-phosphate cytidylyltransferase [EC:2.7.7.14]</t>
  </si>
  <si>
    <t>c90026_g1</t>
  </si>
  <si>
    <t>K05929</t>
  </si>
  <si>
    <t>c86912_g1</t>
  </si>
  <si>
    <t>E2.1.1.103, NMT; phosphoethanolamine N-methyltransferase [EC:2.1.1.103]</t>
  </si>
  <si>
    <t>K08730</t>
  </si>
  <si>
    <t>c91751_g1</t>
  </si>
  <si>
    <t>PTDSS2; phosphatidylserine synthase 2 [EC:2.7.8.29]</t>
  </si>
  <si>
    <t>K01115</t>
  </si>
  <si>
    <t>c91901_g1</t>
  </si>
  <si>
    <t>PLD1_2; phospholipase D1/2 [EC:3.1.4.4]</t>
  </si>
  <si>
    <t>K14156</t>
  </si>
  <si>
    <t>c90929_g3</t>
  </si>
  <si>
    <t>CHK; choline/ethanolamine kinase [EC:2.7.1.32 2.7.1.82]</t>
  </si>
  <si>
    <t>K00006</t>
  </si>
  <si>
    <t>c89606_g1</t>
  </si>
  <si>
    <t>GPD1; glycerol-3-phosphate dehydrogenase (NAD+) [EC:1.1.1.8]</t>
  </si>
  <si>
    <t>c61812_g1</t>
  </si>
  <si>
    <t>ko00565</t>
  </si>
  <si>
    <t>Ether lipid metabolism</t>
  </si>
  <si>
    <t>ko00600</t>
  </si>
  <si>
    <t>Sphingolipid metabolism</t>
  </si>
  <si>
    <t>K17108</t>
  </si>
  <si>
    <t>c90182_g2</t>
  </si>
  <si>
    <t>GBA2; non-lysosomal glucosylceramidase [EC:3.2.1.45]</t>
  </si>
  <si>
    <t>c59632_g1</t>
  </si>
  <si>
    <t>ko00590</t>
  </si>
  <si>
    <t>Arachidonic acid metabolism</t>
  </si>
  <si>
    <t>K18592</t>
  </si>
  <si>
    <t>c86008_g1</t>
  </si>
  <si>
    <t>GGT1_5; gamma-glutamyltranspeptidase / glutathione hydrolase / leukotriene-C4 hydrolase [EC:2.3.2.2 3.4.19.13 3.4.19.14]</t>
  </si>
  <si>
    <t>ko00591</t>
  </si>
  <si>
    <t>Linoleic acid metabolism</t>
  </si>
  <si>
    <t>K00454</t>
  </si>
  <si>
    <t>c92063_g1</t>
  </si>
  <si>
    <t>LOX2S; lipoxygenase [EC:1.13.11.12]</t>
  </si>
  <si>
    <t>c90819_g1</t>
  </si>
  <si>
    <t>ko00592</t>
  </si>
  <si>
    <t>alpha-Linolenic acid metabolism</t>
  </si>
  <si>
    <t>K10525</t>
  </si>
  <si>
    <t>c91091_g2</t>
  </si>
  <si>
    <t>AOC; allene oxide cyclase [EC:5.3.99.6]</t>
  </si>
  <si>
    <t>K10526</t>
  </si>
  <si>
    <t>c87366_g1</t>
  </si>
  <si>
    <t>OPCL1; OPC-8:0 CoA ligase 1 [EC:6.2.1.-]</t>
  </si>
  <si>
    <t>K10528</t>
  </si>
  <si>
    <t>c89613_g3</t>
  </si>
  <si>
    <t>HPL; hydroperoxide lyase [EC:4.1.2.-]</t>
  </si>
  <si>
    <t>K08241</t>
  </si>
  <si>
    <t>c5385_g1</t>
  </si>
  <si>
    <t>E2.1.1.141; jasmonate O-methyltransferase [EC:2.1.1.141]</t>
  </si>
  <si>
    <t>ko01040</t>
  </si>
  <si>
    <t>Biosynthesis of unsaturated fatty acids</t>
  </si>
  <si>
    <t>Nucleotide metabolism</t>
  </si>
  <si>
    <t>ko00230</t>
  </si>
  <si>
    <t>Purine metabolism</t>
  </si>
  <si>
    <t>K00939</t>
  </si>
  <si>
    <t>c86057_g1</t>
  </si>
  <si>
    <t>adk, AK; adenylate kinase [EC:2.7.4.3]</t>
  </si>
  <si>
    <t>K03022</t>
  </si>
  <si>
    <t>c89933_g1</t>
  </si>
  <si>
    <t>RPC8, POLR3H; DNA-directed RNA polymerase III subunit RPC8</t>
  </si>
  <si>
    <t>K03043</t>
  </si>
  <si>
    <t>c92494_g1</t>
  </si>
  <si>
    <t>rpoB; DNA-directed RNA polymerase subunit beta [EC:2.7.7.6]</t>
  </si>
  <si>
    <t>K02684</t>
  </si>
  <si>
    <t>c80036_g1</t>
  </si>
  <si>
    <t>PRI1; DNA primase small subunit [EC:2.7.7.-]</t>
  </si>
  <si>
    <t>K18151</t>
  </si>
  <si>
    <t>c84451_g1</t>
  </si>
  <si>
    <t>UAH; ureidoglycolate amidohydrolase [EC:3.5.1.116]</t>
  </si>
  <si>
    <t>K10808</t>
  </si>
  <si>
    <t>c89950_g1</t>
  </si>
  <si>
    <t>RRM2; ribonucleoside-diphosphate reductase subunit M2 [EC:1.17.4.1]</t>
  </si>
  <si>
    <t>K03046</t>
  </si>
  <si>
    <t>c92845_g1</t>
  </si>
  <si>
    <t>rpoC; DNA-directed RNA polymerase subunit beta' [EC:2.7.7.6]</t>
  </si>
  <si>
    <t>K10807</t>
  </si>
  <si>
    <t>c87613_g2</t>
  </si>
  <si>
    <t>RRM1; ribonucleoside-diphosphate reductase subunit M1 [EC:1.17.4.1]</t>
  </si>
  <si>
    <t>K14977</t>
  </si>
  <si>
    <t>c87974_g2</t>
  </si>
  <si>
    <t>ylbA, UGHY; (S)-ureidoglycine aminohydrolase [EC:3.5.3.26]</t>
  </si>
  <si>
    <t>K01466</t>
  </si>
  <si>
    <t>c92726_g1</t>
  </si>
  <si>
    <t>allB; allantoinase [EC:3.5.2.5]</t>
  </si>
  <si>
    <t>K00942</t>
  </si>
  <si>
    <t>c92988_g2</t>
  </si>
  <si>
    <t>E2.7.4.8, gmk; guanylate kinase [EC:2.7.4.8]</t>
  </si>
  <si>
    <t>K01951</t>
  </si>
  <si>
    <t>c87090_g1</t>
  </si>
  <si>
    <t>guaA, GMPS; GMP synthase (glutamine-hydrolysing) [EC:6.3.5.2]</t>
  </si>
  <si>
    <t>K03040</t>
  </si>
  <si>
    <t>c93270_g3</t>
  </si>
  <si>
    <t>rpoA; DNA-directed RNA polymerase subunit alpha [EC:2.7.7.6]</t>
  </si>
  <si>
    <t>ko00240</t>
  </si>
  <si>
    <t>Pyrimidine metabolism</t>
  </si>
  <si>
    <t>K00876</t>
  </si>
  <si>
    <t>c92223_g4</t>
  </si>
  <si>
    <t>udk, UCK; uridine kinase [EC:2.7.1.48]</t>
  </si>
  <si>
    <t>K01520</t>
  </si>
  <si>
    <t>c74826_g1</t>
  </si>
  <si>
    <t>dut, DUT; dUTP pyrophosphatase [EC:3.6.1.23]</t>
  </si>
  <si>
    <t>K00207</t>
  </si>
  <si>
    <t>c88049_g3</t>
  </si>
  <si>
    <t>DPYD; dihydropyrimidine dehydrogenase (NADP+) [EC:1.3.1.2]</t>
  </si>
  <si>
    <t>Amino acid metabolism</t>
  </si>
  <si>
    <t>ko00250</t>
  </si>
  <si>
    <t>Alanine, aspartate and glutamate metabolism</t>
  </si>
  <si>
    <t>K00827</t>
  </si>
  <si>
    <t>c89246_g3</t>
  </si>
  <si>
    <t>AGXT2; alanine-glyoxylate transaminase / (R)-3-amino-2-methylpropionate-pyruvate transaminase [EC:2.6.1.44 2.6.1.40]</t>
  </si>
  <si>
    <t>ko00260</t>
  </si>
  <si>
    <t>Glycine, serine and threonine metabolism</t>
  </si>
  <si>
    <t>K00306</t>
  </si>
  <si>
    <t>c89432_g3</t>
  </si>
  <si>
    <t>PIPOX; sarcosine oxidase / L-pipecolate oxidase [EC:1.5.3.1 1.5.3.7]</t>
  </si>
  <si>
    <t>ko00270</t>
  </si>
  <si>
    <t>Cysteine and methionine metabolism</t>
  </si>
  <si>
    <t>K05933</t>
  </si>
  <si>
    <t>c92606_g1</t>
  </si>
  <si>
    <t>E1.14.17.4; aminocyclopropanecarboxylate oxidase [EC:1.14.17.4]</t>
  </si>
  <si>
    <t>c81710_g1</t>
  </si>
  <si>
    <t>c73240_g1</t>
  </si>
  <si>
    <t>K00558</t>
  </si>
  <si>
    <t>c83935_g1</t>
  </si>
  <si>
    <t>DNMT1, dcm; DNA (cytosine-5)-methyltransferase 1 [EC:2.1.1.37]</t>
  </si>
  <si>
    <t>c91692_g2</t>
  </si>
  <si>
    <t>K01761</t>
  </si>
  <si>
    <t>c81868_g1</t>
  </si>
  <si>
    <t>E4.4.1.11; methionine-gamma-lyase [EC:4.4.1.11]</t>
  </si>
  <si>
    <t>K01762</t>
  </si>
  <si>
    <t>c74482_g1</t>
  </si>
  <si>
    <t>ACS; 1-aminocyclopropane-1-carboxylate synthase [EC:4.4.1.14]</t>
  </si>
  <si>
    <t>ko00280</t>
  </si>
  <si>
    <t>Valine, leucine and isoleucine degradation</t>
  </si>
  <si>
    <t>K01968</t>
  </si>
  <si>
    <t>c91535_g1</t>
  </si>
  <si>
    <t>E6.4.1.4A; 3-methylcrotonyl-CoA carboxylase alpha subunit [EC:6.4.1.4]</t>
  </si>
  <si>
    <t>ko00290</t>
  </si>
  <si>
    <t>Valine, leucine and isoleucine biosynthesis</t>
  </si>
  <si>
    <t>ko00300</t>
  </si>
  <si>
    <t>Lysine biosynthesis</t>
  </si>
  <si>
    <t>ko00310</t>
  </si>
  <si>
    <t>Lysine degradation</t>
  </si>
  <si>
    <t>ko00220</t>
  </si>
  <si>
    <t>Arginine biosynthesis</t>
  </si>
  <si>
    <t>ko00330</t>
  </si>
  <si>
    <t>Arginine and proline metabolism</t>
  </si>
  <si>
    <t>K00472</t>
  </si>
  <si>
    <t>c87295_g1</t>
  </si>
  <si>
    <t>E1.14.11.2; prolyl 4-hydroxylase [EC:1.14.11.2]</t>
  </si>
  <si>
    <t>K12259</t>
  </si>
  <si>
    <t>c85067_g1</t>
  </si>
  <si>
    <t>SMOX, PAO5; spermine oxidase [EC:1.5.3.16 1.5.3.-]</t>
  </si>
  <si>
    <t>K13366</t>
  </si>
  <si>
    <t>c89124_g1</t>
  </si>
  <si>
    <t>MPAO, PAO1; polyamine oxidase [EC:1.5.3.14 1.5.3.16 1.5.3.-]</t>
  </si>
  <si>
    <t>ko00340</t>
  </si>
  <si>
    <t>Histidine metabolism</t>
  </si>
  <si>
    <t>K01590</t>
  </si>
  <si>
    <t>c90347_g1</t>
  </si>
  <si>
    <t>hdc, HDC; histidine decarboxylase [EC:4.1.1.22]</t>
  </si>
  <si>
    <t>ko00350</t>
  </si>
  <si>
    <t>Tyrosine metabolism</t>
  </si>
  <si>
    <t>K00451</t>
  </si>
  <si>
    <t>c90946_g1</t>
  </si>
  <si>
    <t>HGD, hmgA; homogentisate 1,2-dioxygenase [EC:1.13.11.5]</t>
  </si>
  <si>
    <t>K00457</t>
  </si>
  <si>
    <t>c82077_g1</t>
  </si>
  <si>
    <t>HPD, hppD; 4-hydroxyphenylpyruvate dioxygenase [EC:1.13.11.27]</t>
  </si>
  <si>
    <t>K07253</t>
  </si>
  <si>
    <t>c79082_g1</t>
  </si>
  <si>
    <t>MIF; phenylpyruvate tautomerase [EC:5.3.2.1]</t>
  </si>
  <si>
    <t>K00422</t>
  </si>
  <si>
    <t>c92263_g1</t>
  </si>
  <si>
    <t>E1.10.3.1; polyphenol oxidase [EC:1.10.3.1]</t>
  </si>
  <si>
    <t>K01592</t>
  </si>
  <si>
    <t>c87764_g1</t>
  </si>
  <si>
    <t>E4.1.1.25; tyrosine decarboxylase [EC:4.1.1.25]</t>
  </si>
  <si>
    <t>ko00360</t>
  </si>
  <si>
    <t>Phenylalanine metabolism</t>
  </si>
  <si>
    <t>K00588</t>
  </si>
  <si>
    <t>c89941_g1</t>
  </si>
  <si>
    <t>E2.1.1.104; caffeoyl-CoA O-methyltransferase [EC:2.1.1.104]</t>
  </si>
  <si>
    <t>K10775</t>
  </si>
  <si>
    <t>c90535_g1</t>
  </si>
  <si>
    <t>E4.3.1.24; phenylalanine ammonia-lyase [EC:4.3.1.24]</t>
  </si>
  <si>
    <t>ko00380</t>
  </si>
  <si>
    <t>Tryptophan metabolism</t>
  </si>
  <si>
    <t>K16903</t>
  </si>
  <si>
    <t>c88358_g1</t>
  </si>
  <si>
    <t>TAA1; L-tryptophan---pyruvate aminotransferase [EC:2.6.1.99]</t>
  </si>
  <si>
    <t>K11816</t>
  </si>
  <si>
    <t>c86027_g1</t>
  </si>
  <si>
    <t>YUCCA; indole-3-pyruvate monooxygenase [EC:1.14.13.168]</t>
  </si>
  <si>
    <t>c91728_g2</t>
  </si>
  <si>
    <t>ko00400</t>
  </si>
  <si>
    <t>Phenylalanine, tyrosine and tryptophan biosynthesis</t>
  </si>
  <si>
    <t>Metabolism of other amino acids</t>
  </si>
  <si>
    <t>ko00410</t>
  </si>
  <si>
    <t>beta-Alanine metabolism</t>
  </si>
  <si>
    <t>ko00430</t>
  </si>
  <si>
    <t>Taurine and hypotaurine metabolism</t>
  </si>
  <si>
    <t>K10712</t>
  </si>
  <si>
    <t>c92313_g1</t>
  </si>
  <si>
    <t>ADO; cysteamine dioxygenase [EC:1.13.11.19]</t>
  </si>
  <si>
    <t>c64630_g1</t>
  </si>
  <si>
    <t>ko00440</t>
  </si>
  <si>
    <t>Phosphonate and phosphinate metabolism</t>
  </si>
  <si>
    <t>ko00450</t>
  </si>
  <si>
    <t>Selenocompound metabolism</t>
  </si>
  <si>
    <t>K08247</t>
  </si>
  <si>
    <t>c56071_g1</t>
  </si>
  <si>
    <t>E2.1.1.12; methionine S-methyltransferase [EC:2.1.1.12]</t>
  </si>
  <si>
    <t>ko00460</t>
  </si>
  <si>
    <t>Cyanoamino acid metabolism</t>
  </si>
  <si>
    <t>ko00471</t>
  </si>
  <si>
    <t>D-Glutamine and D-glutamate metabolism</t>
  </si>
  <si>
    <t>ko00472</t>
  </si>
  <si>
    <t>D-Arginine and D-ornithine metabolism</t>
  </si>
  <si>
    <t>ko00473</t>
  </si>
  <si>
    <t>D-Alanine metabolism</t>
  </si>
  <si>
    <t>ko00480</t>
  </si>
  <si>
    <t>Glutathione metabolism</t>
  </si>
  <si>
    <t>K00799</t>
  </si>
  <si>
    <t>c87887_g1</t>
  </si>
  <si>
    <t>GST, gst; glutathione S-transferase [EC:2.5.1.18]</t>
  </si>
  <si>
    <t>c90322_g1</t>
  </si>
  <si>
    <t>c86596_g4</t>
  </si>
  <si>
    <t>c72654_g1</t>
  </si>
  <si>
    <t>c76527_g2</t>
  </si>
  <si>
    <t>c82962_g1</t>
  </si>
  <si>
    <t>Glycan biosynthesis and metabolism</t>
  </si>
  <si>
    <t>ko00510</t>
  </si>
  <si>
    <t>N-Glycan biosynthesis</t>
  </si>
  <si>
    <t>ko00513</t>
  </si>
  <si>
    <t>Various types of N-glycan biosynthesis</t>
  </si>
  <si>
    <t>ko00512</t>
  </si>
  <si>
    <t>Mucin type O-Glycan biosynthesis</t>
  </si>
  <si>
    <t>ko00514</t>
  </si>
  <si>
    <t>Other types of O-glycan biosynthesis</t>
  </si>
  <si>
    <t>ko00532</t>
  </si>
  <si>
    <t>Glycosaminoglycan biosynthesis - chondroitin sulfate / dermatan sulfate</t>
  </si>
  <si>
    <t>K00771</t>
  </si>
  <si>
    <t>c88797_g1</t>
  </si>
  <si>
    <t>XYLT; protein xylosyltransferase [EC:2.4.2.26]</t>
  </si>
  <si>
    <t>ko00534</t>
  </si>
  <si>
    <t>Glycosaminoglycan biosynthesis - heparan sulfate / heparin</t>
  </si>
  <si>
    <t>ko00533</t>
  </si>
  <si>
    <t>Glycosaminoglycan biosynthesis - keratan sulfate</t>
  </si>
  <si>
    <t>ko00531</t>
  </si>
  <si>
    <t>Glycosaminoglycan degradation</t>
  </si>
  <si>
    <t>K07964</t>
  </si>
  <si>
    <t>c92628_g1</t>
  </si>
  <si>
    <t>HPSE; heparanase 1 [EC:3.2.1.166]</t>
  </si>
  <si>
    <t>ko00563</t>
  </si>
  <si>
    <t>Glycosylphosphatidylinositol(GPI)-anchor biosynthesis</t>
  </si>
  <si>
    <t>K05310</t>
  </si>
  <si>
    <t>c90215_g1</t>
  </si>
  <si>
    <t>GPI7; ethanolaminephosphotransferase [EC:2.7.-.-]</t>
  </si>
  <si>
    <t>ko00601</t>
  </si>
  <si>
    <t>Glycosphingolipid biosynthesis - lacto and neolacto series</t>
  </si>
  <si>
    <t>ko00603</t>
  </si>
  <si>
    <t>Glycosphingolipid biosynthesis - globo series</t>
  </si>
  <si>
    <t>ko00604</t>
  </si>
  <si>
    <t>Glycosphingolipid biosynthesis - ganglio series</t>
  </si>
  <si>
    <t>ko00540</t>
  </si>
  <si>
    <t>Lipopolysaccharide biosynthesis</t>
  </si>
  <si>
    <t>ko00550</t>
  </si>
  <si>
    <t>Peptidoglycan biosynthesis</t>
  </si>
  <si>
    <t>K02563</t>
  </si>
  <si>
    <t>c87328_g1</t>
  </si>
  <si>
    <t>murG; UDP-N-acetylglucosamine--N-acetylmuramyl-(pentapeptide) pyrophosphoryl-undecaprenol N-acetylglucosamine transferase [EC:2.4.1.227]</t>
  </si>
  <si>
    <t>ko00511</t>
  </si>
  <si>
    <t>Other glycan degradation</t>
  </si>
  <si>
    <t>K01206</t>
  </si>
  <si>
    <t>c85408_g1</t>
  </si>
  <si>
    <t>FUCA; alpha-L-fucosidase [EC:3.2.1.51]</t>
  </si>
  <si>
    <t>c90410_g1</t>
  </si>
  <si>
    <t>Metabolism of cofactors and vitamins</t>
  </si>
  <si>
    <t>ko00730</t>
  </si>
  <si>
    <t>Thiamine metabolism</t>
  </si>
  <si>
    <t>K03147</t>
  </si>
  <si>
    <t>c89905_g2</t>
  </si>
  <si>
    <t>thiC; phosphomethylpyrimidine synthase [EC:4.1.99.17]</t>
  </si>
  <si>
    <t>ko00740</t>
  </si>
  <si>
    <t>Riboflavin metabolism</t>
  </si>
  <si>
    <t>ko00750</t>
  </si>
  <si>
    <t>Vitamin B6 metabolism</t>
  </si>
  <si>
    <t>ko00760</t>
  </si>
  <si>
    <t>Nicotinate and nicotinamide metabolism</t>
  </si>
  <si>
    <t>ko00770</t>
  </si>
  <si>
    <t>Pantothenate and CoA biosynthesis</t>
  </si>
  <si>
    <t>ko00780</t>
  </si>
  <si>
    <t>Biotin metabolism</t>
  </si>
  <si>
    <t>K01942</t>
  </si>
  <si>
    <t>c90086_g1</t>
  </si>
  <si>
    <t>HLCS; biotin--protein ligase [EC:6.3.4.9 6.3.4.10 6.3.4.11 6.3.4.15]</t>
  </si>
  <si>
    <t>ko00785</t>
  </si>
  <si>
    <t>Lipoic acid metabolism</t>
  </si>
  <si>
    <t>ko00790</t>
  </si>
  <si>
    <t>Folate biosynthesis</t>
  </si>
  <si>
    <t>K03639</t>
  </si>
  <si>
    <t>c89406_g1</t>
  </si>
  <si>
    <t>MOCS1, moaA; cyclic pyranopterin phosphate synthase [EC:4.1.99.18]</t>
  </si>
  <si>
    <t>ko00670</t>
  </si>
  <si>
    <t>One carbon pool by folate</t>
  </si>
  <si>
    <t>ko00830</t>
  </si>
  <si>
    <t>Retinol metabolism</t>
  </si>
  <si>
    <t>ko00860</t>
  </si>
  <si>
    <t>Porphyrin and chlorophyll metabolism</t>
  </si>
  <si>
    <t>K13606</t>
  </si>
  <si>
    <t>c90960_g2</t>
  </si>
  <si>
    <t>NOL, NYC1; chlorophyll(ide) b reductase [EC:1.1.1.294]</t>
  </si>
  <si>
    <t>K10960</t>
  </si>
  <si>
    <t>c93134_g2</t>
  </si>
  <si>
    <t>chlP, bchP; geranylgeranyl reductase [EC:1.3.1.83]</t>
  </si>
  <si>
    <t>c81130_g1</t>
  </si>
  <si>
    <t>K00510</t>
  </si>
  <si>
    <t>c85433_g2</t>
  </si>
  <si>
    <t>HMOX, hmuO, ho; heme oxygenase (biliverdin-producing) [EC:1.14.14.18]</t>
  </si>
  <si>
    <t>K13600</t>
  </si>
  <si>
    <t>c82422_g1</t>
  </si>
  <si>
    <t>CAO; chlorophyllide a oxygenase [EC:1.14.13.122]</t>
  </si>
  <si>
    <t>K08099</t>
  </si>
  <si>
    <t>c56845_g1</t>
  </si>
  <si>
    <t>E3.1.1.14; chlorophyllase [EC:3.1.1.14]</t>
  </si>
  <si>
    <t>c71732_g1</t>
  </si>
  <si>
    <t>K04035</t>
  </si>
  <si>
    <t>c72528_g2</t>
  </si>
  <si>
    <t>E1.14.13.81, acsF, chlE; magnesium-protoporphyrin IX monomethyl ester (oxidative) cyclase [EC:1.14.13.81]</t>
  </si>
  <si>
    <t>K03403</t>
  </si>
  <si>
    <t>c92659_g3</t>
  </si>
  <si>
    <t>chlH, bchH; magnesium chelatase subunit H [EC:6.6.1.1]</t>
  </si>
  <si>
    <t>c92659_g1</t>
  </si>
  <si>
    <t>K01599</t>
  </si>
  <si>
    <t>c74276_g2</t>
  </si>
  <si>
    <t>hemE, UROD; uroporphyrinogen decarboxylase [EC:4.1.1.37]</t>
  </si>
  <si>
    <t>K13071</t>
  </si>
  <si>
    <t>c86693_g2</t>
  </si>
  <si>
    <t>PAO, ACD1; pheophorbide a oxygenase [EC:1.14.15.17]</t>
  </si>
  <si>
    <t>ko00130</t>
  </si>
  <si>
    <t>Ubiquinone and other terpenoid-quinone biosynthesis</t>
  </si>
  <si>
    <t>K03809</t>
  </si>
  <si>
    <t>c90436_g1</t>
  </si>
  <si>
    <t>wrbA; NAD(P)H dehydrogenase (quinone) [EC:1.6.5.2]</t>
  </si>
  <si>
    <t>K12501</t>
  </si>
  <si>
    <t>c89773_g1</t>
  </si>
  <si>
    <t>HST; homogentisate solanesyltransferase [EC:2.5.1.117]</t>
  </si>
  <si>
    <t>Metabolism of terpenoids and polyketides</t>
  </si>
  <si>
    <t>ko00900</t>
  </si>
  <si>
    <t>Terpenoid backbone biosynthesis</t>
  </si>
  <si>
    <t>K13789</t>
  </si>
  <si>
    <t>c88952_g1</t>
  </si>
  <si>
    <t>GGPS; geranylgeranyl diphosphate synthase, type II [EC:2.5.1.1 2.5.1.10 2.5.1.29]</t>
  </si>
  <si>
    <t>c83228_g1</t>
  </si>
  <si>
    <t>c90764_g1</t>
  </si>
  <si>
    <t>K00869</t>
  </si>
  <si>
    <t>c74002_g1</t>
  </si>
  <si>
    <t>E2.7.1.36, MVK, mvaK1; mevalonate kinase [EC:2.7.1.36]</t>
  </si>
  <si>
    <t>ko00902</t>
  </si>
  <si>
    <t>Monoterpenoid biosynthesis</t>
  </si>
  <si>
    <t>ko00909</t>
  </si>
  <si>
    <t>Sesquiterpenoid and triterpenoid biosynthesis</t>
  </si>
  <si>
    <t>K15803</t>
  </si>
  <si>
    <t>c90393_g1</t>
  </si>
  <si>
    <t>GERD; (-)-germacrene D synthase [EC:4.2.3.22 4.2.3.75]</t>
  </si>
  <si>
    <t>c93062_g1</t>
  </si>
  <si>
    <t>ko00904</t>
  </si>
  <si>
    <t>Diterpenoid biosynthesis</t>
  </si>
  <si>
    <t>K04123</t>
  </si>
  <si>
    <t>c80137_g1</t>
  </si>
  <si>
    <t>KAO; ent-kaurenoic acid hydroxylase [EC:1.14.13.79]</t>
  </si>
  <si>
    <t>ko00906</t>
  </si>
  <si>
    <t>Carotenoid biosynthesis</t>
  </si>
  <si>
    <t>K17912</t>
  </si>
  <si>
    <t>c88046_g1</t>
  </si>
  <si>
    <t>CCD7; 9-cis-beta-carotene 9',10'-cleaving dioxygenase [EC:1.13.11.68]</t>
  </si>
  <si>
    <t>K17913</t>
  </si>
  <si>
    <t>c80815_g1</t>
  </si>
  <si>
    <t>CCD8; carlactone synthase / all-trans-10'-apo-beta-carotenal 13,14-cleaving dioxygenase [EC:1.13.11.69 1.13.11.70]</t>
  </si>
  <si>
    <t>K09843</t>
  </si>
  <si>
    <t>c77076_g1</t>
  </si>
  <si>
    <t>E1.14.13.93; (+)-abscisic acid 8'-hydroxylase [EC:1.14.13.93]</t>
  </si>
  <si>
    <t>c80274_g1</t>
  </si>
  <si>
    <t>K06443</t>
  </si>
  <si>
    <t>c92708_g2</t>
  </si>
  <si>
    <t>lcyB, crtL1, crtY; lycopene beta-cyclase [EC:5.5.1.19]</t>
  </si>
  <si>
    <t>K00514</t>
  </si>
  <si>
    <t>c89678_g1</t>
  </si>
  <si>
    <t>ZDS, crtQ; zeta-carotene desaturase [EC:1.3.5.6]</t>
  </si>
  <si>
    <t>K15744</t>
  </si>
  <si>
    <t>c92414_g3</t>
  </si>
  <si>
    <t>Z-ISO; zeta-carotene isomerase [EC:5.2.1.12]</t>
  </si>
  <si>
    <t>K15747</t>
  </si>
  <si>
    <t>c92401_g1</t>
  </si>
  <si>
    <t>LUT5, CYP97A3; beta-ring hydroxylase [EC:1.14.-.-]</t>
  </si>
  <si>
    <t>K14593</t>
  </si>
  <si>
    <t>c91621_g1</t>
  </si>
  <si>
    <t>CCS1; capsanthin/capsorubin synthase [EC:5.3.99.8]</t>
  </si>
  <si>
    <t>K09840</t>
  </si>
  <si>
    <t>c90052_g1</t>
  </si>
  <si>
    <t>NCED; 9-cis-epoxycarotenoid dioxygenase [EC:1.13.11.51]</t>
  </si>
  <si>
    <t>K02293</t>
  </si>
  <si>
    <t>c86356_g1</t>
  </si>
  <si>
    <t>PDS, crtP; 15-cis-phytoene desaturase [EC:1.3.5.5]</t>
  </si>
  <si>
    <t>K15746</t>
  </si>
  <si>
    <t>c83881_g8</t>
  </si>
  <si>
    <t>crtZ; beta-carotene 3-hydroxylase [EC:1.14.13.129]</t>
  </si>
  <si>
    <t>K09838</t>
  </si>
  <si>
    <t>c91465_g1</t>
  </si>
  <si>
    <t>ZEP, ABA1; zeaxanthin epoxidase [EC:1.14.13.90]</t>
  </si>
  <si>
    <t>K09835</t>
  </si>
  <si>
    <t>c87317_g1</t>
  </si>
  <si>
    <t>crtISO, crtH; prolycopene isomerase [EC:5.2.1.13]</t>
  </si>
  <si>
    <t>ko00905</t>
  </si>
  <si>
    <t>Brassinosteroid biosynthesis</t>
  </si>
  <si>
    <t>ko00981</t>
  </si>
  <si>
    <t>Insect hormone biosynthesis</t>
  </si>
  <si>
    <t>ko00908</t>
  </si>
  <si>
    <t>Zeatin biosynthesis</t>
  </si>
  <si>
    <t>K10717</t>
  </si>
  <si>
    <t>c83360_g1</t>
  </si>
  <si>
    <t>CYP735A; cytokinin trans-hydroxylase</t>
  </si>
  <si>
    <t>K10760</t>
  </si>
  <si>
    <t>c50108_g1</t>
  </si>
  <si>
    <t>IPT; adenylate isopentenyltransferase (cytokinin synthase)</t>
  </si>
  <si>
    <t>c86391_g1</t>
  </si>
  <si>
    <t>ko00903</t>
  </si>
  <si>
    <t>Limonene and pinene degradation</t>
  </si>
  <si>
    <t>K00517</t>
  </si>
  <si>
    <t>c92715_g1</t>
  </si>
  <si>
    <t>E1.14.-.-;  [EC:1.14.-.-]</t>
  </si>
  <si>
    <t>ko00281</t>
  </si>
  <si>
    <t>Geraniol degradation</t>
  </si>
  <si>
    <t>ko01052</t>
  </si>
  <si>
    <t>Type I polyketide structures</t>
  </si>
  <si>
    <t>ko00522</t>
  </si>
  <si>
    <t>Biosynthesis of 12-, 14- and 16-membered macrolides</t>
  </si>
  <si>
    <t>ko01051</t>
  </si>
  <si>
    <t>Biosynthesis of ansamycins</t>
  </si>
  <si>
    <t>ko01056</t>
  </si>
  <si>
    <t>Biosynthesis of type II polyketide backbone</t>
  </si>
  <si>
    <t>ko01057</t>
  </si>
  <si>
    <t>Biosynthesis of type II polyketide products</t>
  </si>
  <si>
    <t>ko00253</t>
  </si>
  <si>
    <t>Tetracycline biosynthesis</t>
  </si>
  <si>
    <t>ko00523</t>
  </si>
  <si>
    <t>Polyketide sugar unit biosynthesis</t>
  </si>
  <si>
    <t>ko01054</t>
  </si>
  <si>
    <t>Nonribosomal peptide structures</t>
  </si>
  <si>
    <t>ko01053</t>
  </si>
  <si>
    <t>Biosynthesis of siderophore group nonribosomal peptides</t>
  </si>
  <si>
    <t>ko01055</t>
  </si>
  <si>
    <t>Biosynthesis of vancomycin group antibiotics</t>
  </si>
  <si>
    <t>Biosynthesis of other secondary metabolites</t>
  </si>
  <si>
    <t>ko00940</t>
  </si>
  <si>
    <t>Phenylpropanoid biosynthesis</t>
  </si>
  <si>
    <t>K09755</t>
  </si>
  <si>
    <t>c89745_g2</t>
  </si>
  <si>
    <t>CYP84A, F5H; ferulate-5-hydroxylase [EC:1.14.-.-]</t>
  </si>
  <si>
    <t>K00083</t>
  </si>
  <si>
    <t>c85515_g1</t>
  </si>
  <si>
    <t>E1.1.1.195; cinnamyl-alcohol dehydrogenase [EC:1.1.1.195]</t>
  </si>
  <si>
    <t>K18368</t>
  </si>
  <si>
    <t>c80823_g1</t>
  </si>
  <si>
    <t>CSE; caffeoylshikimate esterase [EC:3.1.1.-]</t>
  </si>
  <si>
    <t>K13066</t>
  </si>
  <si>
    <t>c88710_g1</t>
  </si>
  <si>
    <t>E2.1.1.68, COMT; caffeic acid 3-O-methyltransferase [EC:2.1.1.68]</t>
  </si>
  <si>
    <t>c78832_g1</t>
  </si>
  <si>
    <t>K00430</t>
  </si>
  <si>
    <t>c90340_g4</t>
  </si>
  <si>
    <t>E1.11.1.7; peroxidase [EC:1.11.1.7]</t>
  </si>
  <si>
    <t>c64844_g1</t>
  </si>
  <si>
    <t>c82274_g1</t>
  </si>
  <si>
    <t>c92624_g1</t>
  </si>
  <si>
    <t>c82749_g1</t>
  </si>
  <si>
    <t>c79730_g1</t>
  </si>
  <si>
    <t>c80342_g1</t>
  </si>
  <si>
    <t>c82840_g1</t>
  </si>
  <si>
    <t>c89018_g1</t>
  </si>
  <si>
    <t>c76220_g2</t>
  </si>
  <si>
    <t>c80931_g1</t>
  </si>
  <si>
    <t>c83427_g1</t>
  </si>
  <si>
    <t>c91341_g2</t>
  </si>
  <si>
    <t>c88209_g2</t>
  </si>
  <si>
    <t>c89214_g2</t>
  </si>
  <si>
    <t>c85957_g2</t>
  </si>
  <si>
    <t>c85141_g1</t>
  </si>
  <si>
    <t>K13065</t>
  </si>
  <si>
    <t>c91375_g3</t>
  </si>
  <si>
    <t>E2.3.1.133, HCT; shikimate O-hydroxycinnamoyltransferase [EC:2.3.1.133]</t>
  </si>
  <si>
    <t>K12355</t>
  </si>
  <si>
    <t>c91784_g1</t>
  </si>
  <si>
    <t>REF1; coniferyl-aldehyde dehydrogenase [EC:1.2.1.68]</t>
  </si>
  <si>
    <t>K09754</t>
  </si>
  <si>
    <t>c92897_g2</t>
  </si>
  <si>
    <t>CYP98A3, C3'H; coumaroylquinate(coumaroylshikimate) 3'-monooxygenase [EC:1.14.13.36]</t>
  </si>
  <si>
    <t>ko00945</t>
  </si>
  <si>
    <t>Stilbenoid, diarylheptanoid and gingerol biosynthesis</t>
  </si>
  <si>
    <t>K16040</t>
  </si>
  <si>
    <t>c80706_g1</t>
  </si>
  <si>
    <t>ROMT; trans-resveratrol di-O-methyltransferase [EC:2.1.1.240]</t>
  </si>
  <si>
    <t>ko00941</t>
  </si>
  <si>
    <t>Flavonoid biosynthesis</t>
  </si>
  <si>
    <t>K05278</t>
  </si>
  <si>
    <t>c77490_g1</t>
  </si>
  <si>
    <t>FLS; flavonol synthase [EC:1.14.11.23]</t>
  </si>
  <si>
    <t>K13081</t>
  </si>
  <si>
    <t>c91265_g1</t>
  </si>
  <si>
    <t>LAR; leucoanthocyanidin reductase [EC:1.17.1.3]</t>
  </si>
  <si>
    <t>c91265_g2</t>
  </si>
  <si>
    <t>K08695</t>
  </si>
  <si>
    <t>c90894_g4</t>
  </si>
  <si>
    <t>ANR; anthocyanidin reductase [EC:1.3.1.77]</t>
  </si>
  <si>
    <t>K05280</t>
  </si>
  <si>
    <t>c91241_g1</t>
  </si>
  <si>
    <t>E1.14.13.21; flavonoid 3'-monooxygenase [EC:1.14.13.21]</t>
  </si>
  <si>
    <t>ko00944</t>
  </si>
  <si>
    <t>Flavone and flavonol biosynthesis</t>
  </si>
  <si>
    <t>K10757</t>
  </si>
  <si>
    <t>c89337_g2</t>
  </si>
  <si>
    <t>E2.4.1.91; flavonol 3-O-glucosyltransferase [EC:2.4.1.91]</t>
  </si>
  <si>
    <t>ko00942</t>
  </si>
  <si>
    <t>Anthocyanin biosynthesis</t>
  </si>
  <si>
    <t>K12338</t>
  </si>
  <si>
    <t>c92379_g4</t>
  </si>
  <si>
    <t>UGT75C1; anthocyanidin 3-O-glucoside 5-O-glucosyltransferase [EC:2.4.1.298]</t>
  </si>
  <si>
    <t>K12930</t>
  </si>
  <si>
    <t>c90955_g1</t>
  </si>
  <si>
    <t>BZ1; anthocyanidin 3-O-glucosyltransferase [EC:2.4.1.115]</t>
  </si>
  <si>
    <t>ko00943</t>
  </si>
  <si>
    <t>Isoflavonoid biosynthesis</t>
  </si>
  <si>
    <t>K13262</t>
  </si>
  <si>
    <t>c91859_g2</t>
  </si>
  <si>
    <t>7-IOMT; isoflavone-7-O-methyltransferase [EC:2.1.1.150]</t>
  </si>
  <si>
    <t>ko00901</t>
  </si>
  <si>
    <t>Indole alkaloid biosynthesis</t>
  </si>
  <si>
    <t>ko00403</t>
  </si>
  <si>
    <t>Indole diterpene alkaloid biosynthesis</t>
  </si>
  <si>
    <t>ko00950</t>
  </si>
  <si>
    <t>Isoquinoline alkaloid biosynthesis</t>
  </si>
  <si>
    <t>ko00960</t>
  </si>
  <si>
    <t>Tropane, piperidine and pyridine alkaloid biosynthesis</t>
  </si>
  <si>
    <t>K08081</t>
  </si>
  <si>
    <t>c79897_g2</t>
  </si>
  <si>
    <t>TR1; tropinone reductase I [EC:1.1.1.206]</t>
  </si>
  <si>
    <t>c86299_g1</t>
  </si>
  <si>
    <t>ko01058</t>
  </si>
  <si>
    <t>Acridone alkaloid biosynthesis</t>
  </si>
  <si>
    <t>ko00232</t>
  </si>
  <si>
    <t>Caffeine metabolism</t>
  </si>
  <si>
    <t>ko00965</t>
  </si>
  <si>
    <t>Betalain biosynthesis</t>
  </si>
  <si>
    <t>ko00966</t>
  </si>
  <si>
    <t>Glucosinolate biosynthesis</t>
  </si>
  <si>
    <t>ko00402</t>
  </si>
  <si>
    <t>Benzoxazinoid biosynthesis</t>
  </si>
  <si>
    <t>ko00311</t>
  </si>
  <si>
    <t>Penicillin and cephalosporin biosynthesis</t>
  </si>
  <si>
    <t>ko00332</t>
  </si>
  <si>
    <t>Carbapenem biosynthesis</t>
  </si>
  <si>
    <t>ko00261</t>
  </si>
  <si>
    <t>Monobactam biosynthesis</t>
  </si>
  <si>
    <t>ko00331</t>
  </si>
  <si>
    <t>Clavulanic acid biosynthesis</t>
  </si>
  <si>
    <t>ko00521</t>
  </si>
  <si>
    <t>Streptomycin biosynthesis</t>
  </si>
  <si>
    <t>ko00524</t>
  </si>
  <si>
    <t>Butirosin and neomycin biosynthesis</t>
  </si>
  <si>
    <t>ko00231</t>
  </si>
  <si>
    <t>Puromycin biosynthesis</t>
  </si>
  <si>
    <t>ko00401</t>
  </si>
  <si>
    <t>Novobiocin biosynthesis</t>
  </si>
  <si>
    <t>ko00404</t>
  </si>
  <si>
    <t>Staurosporine biosynthesis</t>
  </si>
  <si>
    <t>ko00254</t>
  </si>
  <si>
    <t>Aflatoxin biosynthesis</t>
  </si>
  <si>
    <t>Xenobiotics biodegradation and metabolism</t>
  </si>
  <si>
    <t>ko00362</t>
  </si>
  <si>
    <t>Benzoate degradation</t>
  </si>
  <si>
    <t>ko00627</t>
  </si>
  <si>
    <t>Aminobenzoate degradation</t>
  </si>
  <si>
    <t>ko00364</t>
  </si>
  <si>
    <t>Fluorobenzoate degradation</t>
  </si>
  <si>
    <t>ko00625</t>
  </si>
  <si>
    <t>Chloroalkane and chloroalkene degradation</t>
  </si>
  <si>
    <t>ko00361</t>
  </si>
  <si>
    <t>Chlorocyclohexane and chlorobenzene degradation</t>
  </si>
  <si>
    <t>ko00623</t>
  </si>
  <si>
    <t>Toluene degradation</t>
  </si>
  <si>
    <t>ko00622</t>
  </si>
  <si>
    <t>Xylene degradation</t>
  </si>
  <si>
    <t>ko00633</t>
  </si>
  <si>
    <t>Nitrotoluene degradation</t>
  </si>
  <si>
    <t>ko00642</t>
  </si>
  <si>
    <t>Ethylbenzene degradation</t>
  </si>
  <si>
    <t>ko00643</t>
  </si>
  <si>
    <t>Styrene degradation</t>
  </si>
  <si>
    <t>ko00791</t>
  </si>
  <si>
    <t>Atrazine degradation</t>
  </si>
  <si>
    <t>ko00930</t>
  </si>
  <si>
    <t>Caprolactam degradation</t>
  </si>
  <si>
    <t>ko00351</t>
  </si>
  <si>
    <t>DDT degradation</t>
  </si>
  <si>
    <t>ko00363</t>
  </si>
  <si>
    <t>Bisphenol degradation</t>
  </si>
  <si>
    <t>ko00621</t>
  </si>
  <si>
    <t>Dioxin degradation</t>
  </si>
  <si>
    <t>ko00626</t>
  </si>
  <si>
    <t>Naphthalene degradation</t>
  </si>
  <si>
    <t>ko00624</t>
  </si>
  <si>
    <t>Polycyclic aromatic hydrocarbon degradation</t>
  </si>
  <si>
    <t>ko00365</t>
  </si>
  <si>
    <t>Furfural degradation</t>
  </si>
  <si>
    <t>ko00984</t>
  </si>
  <si>
    <t>Steroid degradation</t>
  </si>
  <si>
    <t>ko00980</t>
  </si>
  <si>
    <t>Metabolism of xenobiotics by cytochrome P450</t>
  </si>
  <si>
    <t>ko00982</t>
  </si>
  <si>
    <t>Drug metabolism - cytochrome P450</t>
  </si>
  <si>
    <t>ko00983</t>
  </si>
  <si>
    <t>Drug metabolism - other enzymes</t>
  </si>
  <si>
    <t>Enzyme families</t>
  </si>
  <si>
    <t>Genetic Information Processing</t>
  </si>
  <si>
    <t>Transcription</t>
  </si>
  <si>
    <t>ko03020</t>
  </si>
  <si>
    <t>RNA polymerase</t>
  </si>
  <si>
    <t>ko03022</t>
  </si>
  <si>
    <t>Basal transcription factors</t>
  </si>
  <si>
    <t>ko03040</t>
  </si>
  <si>
    <t>Spliceosome</t>
  </si>
  <si>
    <t>K12830</t>
  </si>
  <si>
    <t>c89677_g1</t>
  </si>
  <si>
    <t>SF3B3, SAP130, RSE1; splicing factor 3B subunit 3</t>
  </si>
  <si>
    <t>K12896</t>
  </si>
  <si>
    <t>c86394_g1</t>
  </si>
  <si>
    <t>SFRS7; splicing factor, arginine/serine-rich 7</t>
  </si>
  <si>
    <t>Translation</t>
  </si>
  <si>
    <t>ko03010</t>
  </si>
  <si>
    <t>Ribosome</t>
  </si>
  <si>
    <t>K02948</t>
  </si>
  <si>
    <t>c85438_g1</t>
  </si>
  <si>
    <t>RP-S11, MRPS11, rpsK; small subunit ribosomal protein S11</t>
  </si>
  <si>
    <t>K02878</t>
  </si>
  <si>
    <t>c93286_g2</t>
  </si>
  <si>
    <t>RP-L16, MRPL16, rplP; large subunit ribosomal protein L16</t>
  </si>
  <si>
    <t>K02946</t>
  </si>
  <si>
    <t>c91713_g1</t>
  </si>
  <si>
    <t>RP-S10, MRPS10, rpsJ; small subunit ribosomal protein S10</t>
  </si>
  <si>
    <t>K02992</t>
  </si>
  <si>
    <t>c79676_g2</t>
  </si>
  <si>
    <t>RP-S7, MRPS7, rpsG; small subunit ribosomal protein S7</t>
  </si>
  <si>
    <t>c93082_g1</t>
  </si>
  <si>
    <t>K02871</t>
  </si>
  <si>
    <t>c78915_g1</t>
  </si>
  <si>
    <t>RP-L13, MRPL13, rplM; large subunit ribosomal protein L13</t>
  </si>
  <si>
    <t>ko00970</t>
  </si>
  <si>
    <t>Aminoacyl-tRNA biosynthesis</t>
  </si>
  <si>
    <t>ko03013</t>
  </si>
  <si>
    <t>RNA transport</t>
  </si>
  <si>
    <t>K03231</t>
  </si>
  <si>
    <t>c90753_g3</t>
  </si>
  <si>
    <t>EEF1A; elongation factor 1-alpha</t>
  </si>
  <si>
    <t>K14319</t>
  </si>
  <si>
    <t>c88729_g1</t>
  </si>
  <si>
    <t>RANGAP1; Ran GTPase-activating protein 1</t>
  </si>
  <si>
    <t>K13114</t>
  </si>
  <si>
    <t>c81822_g1</t>
  </si>
  <si>
    <t>PNN; pinin</t>
  </si>
  <si>
    <t>ko03015</t>
  </si>
  <si>
    <t>mRNA surveillance pathway</t>
  </si>
  <si>
    <t>K11584</t>
  </si>
  <si>
    <t>c91345_g1</t>
  </si>
  <si>
    <t>PPP2R5; serine/threonine-protein phosphatase 2A regulatory subunit B'</t>
  </si>
  <si>
    <t>K11583</t>
  </si>
  <si>
    <t>c89895_g1</t>
  </si>
  <si>
    <t>PPP2R3; serine/threonine-protein phosphatase 2A regulatory subunit B''</t>
  </si>
  <si>
    <t>K06269</t>
  </si>
  <si>
    <t>c83148_g2</t>
  </si>
  <si>
    <t>PPP1C; serine/threonine-protein phosphatase PP1 catalytic subunit [EC:3.1.3.16]</t>
  </si>
  <si>
    <t>K14397</t>
  </si>
  <si>
    <t>c84076_g1</t>
  </si>
  <si>
    <t>NUDT21, CPSF5, CFIM25; cleavage and polyadenylation specificity factor subunit 5</t>
  </si>
  <si>
    <t>ko03008</t>
  </si>
  <si>
    <t>Ribosome biogenesis in eukaryotes</t>
  </si>
  <si>
    <t>K11131</t>
  </si>
  <si>
    <t>c80028_g1</t>
  </si>
  <si>
    <t>DKC1, NOLA4, CBF5; H/ACA ribonucleoprotein complex subunit 4 [EC:5.4.99.-]</t>
  </si>
  <si>
    <t>K14549</t>
  </si>
  <si>
    <t>c83202_g1</t>
  </si>
  <si>
    <t>UTP15; U3 small nucleolar RNA-associated protein 15</t>
  </si>
  <si>
    <t>K11128</t>
  </si>
  <si>
    <t>c84884_g1</t>
  </si>
  <si>
    <t>GAR1, NOLA1; H/ACA ribonucleoprotein complex subunit 1</t>
  </si>
  <si>
    <t>Folding, sorting and degradation</t>
  </si>
  <si>
    <t>ko03060</t>
  </si>
  <si>
    <t>Protein export</t>
  </si>
  <si>
    <t>ko04141</t>
  </si>
  <si>
    <t>Protein processing in endoplasmic reticulum</t>
  </si>
  <si>
    <t>K14009</t>
  </si>
  <si>
    <t>c86273_g1</t>
  </si>
  <si>
    <t>BCAP31, BAP31; B-cell receptor-associated protein 31</t>
  </si>
  <si>
    <t>K04554</t>
  </si>
  <si>
    <t>c88552_g1</t>
  </si>
  <si>
    <t>UBE2J2, NCUBE2, UBC6; ubiquitin-conjugating enzyme E2 J2 [EC:2.3.2.23]</t>
  </si>
  <si>
    <t>ko04130</t>
  </si>
  <si>
    <t>SNARE interactions in vesicular transport</t>
  </si>
  <si>
    <t>K08486</t>
  </si>
  <si>
    <t>c80450_g1</t>
  </si>
  <si>
    <t>STX1B_2_3; syntaxin 1B/2/3</t>
  </si>
  <si>
    <t>K08503</t>
  </si>
  <si>
    <t>c89090_g2</t>
  </si>
  <si>
    <t>SYP5; syntaxin of plants SYP5</t>
  </si>
  <si>
    <t>ko04120</t>
  </si>
  <si>
    <t>Ubiquitin mediated proteolysis</t>
  </si>
  <si>
    <t>K03364</t>
  </si>
  <si>
    <t>c80917_g1</t>
  </si>
  <si>
    <t>CDH1; cell division cycle 20-like protein 1, cofactor of APC complex</t>
  </si>
  <si>
    <t>K03875</t>
  </si>
  <si>
    <t>c89899_g1</t>
  </si>
  <si>
    <t>SKP2, FBXL1; F-box and leucine-rich repeat protein 1 (S-phase kinase-associated protein 2)</t>
  </si>
  <si>
    <t>ko04122</t>
  </si>
  <si>
    <t>Sulfur relay system</t>
  </si>
  <si>
    <t>ko03050</t>
  </si>
  <si>
    <t>Proteasome</t>
  </si>
  <si>
    <t>ko03018</t>
  </si>
  <si>
    <t>RNA degradation</t>
  </si>
  <si>
    <t>K12581</t>
  </si>
  <si>
    <t>c87476_g1</t>
  </si>
  <si>
    <t>CNOT7_8, CAF1, POP2; CCR4-NOT transcription complex subunit 7/8</t>
  </si>
  <si>
    <t>Replication and repair</t>
  </si>
  <si>
    <t>ko03030</t>
  </si>
  <si>
    <t>DNA replication</t>
  </si>
  <si>
    <t>K02210</t>
  </si>
  <si>
    <t>c67028_g2</t>
  </si>
  <si>
    <t>MCM7, CDC47; DNA replication licensing factor MCM7 [EC:3.6.4.12]</t>
  </si>
  <si>
    <t>K02212</t>
  </si>
  <si>
    <t>c75005_g1</t>
  </si>
  <si>
    <t>MCM4, CDC54; DNA replication licensing factor MCM4 [EC:3.6.4.12]</t>
  </si>
  <si>
    <t>K02209</t>
  </si>
  <si>
    <t>c86163_g1</t>
  </si>
  <si>
    <t>MCM5, CDC46; DNA replication licensing factor MCM5 [EC:3.6.4.12]</t>
  </si>
  <si>
    <t>K04802</t>
  </si>
  <si>
    <t>c86811_g1</t>
  </si>
  <si>
    <t>PCNA; proliferating cell nuclear antigen</t>
  </si>
  <si>
    <t>K02542</t>
  </si>
  <si>
    <t>c78983_g1</t>
  </si>
  <si>
    <t>MCM6; DNA replication licensing factor MCM6 [EC:3.6.4.12]</t>
  </si>
  <si>
    <t>K10756</t>
  </si>
  <si>
    <t>c81469_g1</t>
  </si>
  <si>
    <t>RFC3_5; replication factor C subunit 3/5</t>
  </si>
  <si>
    <t>K02541</t>
  </si>
  <si>
    <t>c71876_g1</t>
  </si>
  <si>
    <t>MCM3; DNA replication licensing factor MCM3 [EC:3.6.4.12]</t>
  </si>
  <si>
    <t>K10755</t>
  </si>
  <si>
    <t>c79486_g1</t>
  </si>
  <si>
    <t>RFC2_4; replication factor C subunit 2/4</t>
  </si>
  <si>
    <t>K02540</t>
  </si>
  <si>
    <t>c52071_g1</t>
  </si>
  <si>
    <t>MCM2; DNA replication licensing factor MCM2 [EC:3.6.4.12]</t>
  </si>
  <si>
    <t>K10743</t>
  </si>
  <si>
    <t>c54797_g1</t>
  </si>
  <si>
    <t>RNASEH2A; ribonuclease H2 subunit A [EC:3.1.26.4]</t>
  </si>
  <si>
    <t>K03111</t>
  </si>
  <si>
    <t>c74377_g1</t>
  </si>
  <si>
    <t>ssb; single-strand DNA-binding protein</t>
  </si>
  <si>
    <t>ko03410</t>
  </si>
  <si>
    <t>Base excision repair</t>
  </si>
  <si>
    <t>K03648</t>
  </si>
  <si>
    <t>c83169_g1</t>
  </si>
  <si>
    <t>UNG, UDG; uracil-DNA glycosylase [EC:3.2.2.27]</t>
  </si>
  <si>
    <t>K01246</t>
  </si>
  <si>
    <t>c90396_g1</t>
  </si>
  <si>
    <t>tag; DNA-3-methyladenine glycosylase I [EC:3.2.2.20]</t>
  </si>
  <si>
    <t>c78934_g1</t>
  </si>
  <si>
    <t>K10798</t>
  </si>
  <si>
    <t>c91824_g1</t>
  </si>
  <si>
    <t>PARP; poly [ADP-ribose] polymerase [EC:2.4.2.30]</t>
  </si>
  <si>
    <t>K10802</t>
  </si>
  <si>
    <t>c84583_g1</t>
  </si>
  <si>
    <t>HMGB1; high mobility group protein B1</t>
  </si>
  <si>
    <t>ko03420</t>
  </si>
  <si>
    <t>Nucleotide excision repair</t>
  </si>
  <si>
    <t>K10846</t>
  </si>
  <si>
    <t>c93056_g2</t>
  </si>
  <si>
    <t>ERCC5, XPG, RAD2; DNA excision repair protein ERCC-5</t>
  </si>
  <si>
    <t>K10840</t>
  </si>
  <si>
    <t>c71185_g1</t>
  </si>
  <si>
    <t>CETN2; centrin-2</t>
  </si>
  <si>
    <t>ko03430</t>
  </si>
  <si>
    <t>Mismatch repair</t>
  </si>
  <si>
    <t>K10746</t>
  </si>
  <si>
    <t>c68019_g1</t>
  </si>
  <si>
    <t>EXO1; exonuclease 1 [EC:3.1.-.-]</t>
  </si>
  <si>
    <t>ko03440</t>
  </si>
  <si>
    <t>Homologous recombination</t>
  </si>
  <si>
    <t>K10880</t>
  </si>
  <si>
    <t>c77528_g1</t>
  </si>
  <si>
    <t>XRCC3; DNA-repair protein XRCC3</t>
  </si>
  <si>
    <t>ko03450</t>
  </si>
  <si>
    <t>Non-homologous end-joining</t>
  </si>
  <si>
    <t>ko03460</t>
  </si>
  <si>
    <t>Fanconi anemia pathway</t>
  </si>
  <si>
    <t>K11511</t>
  </si>
  <si>
    <t>c19545_g1</t>
  </si>
  <si>
    <t>APITD1, CENPS, MHF1; centromere protein S</t>
  </si>
  <si>
    <t>RNA family</t>
  </si>
  <si>
    <t>Environmental Information Processing</t>
  </si>
  <si>
    <t>Membrane transport</t>
  </si>
  <si>
    <t>ko02010</t>
  </si>
  <si>
    <t>ABC transporters</t>
  </si>
  <si>
    <t>K05681</t>
  </si>
  <si>
    <t>c89692_g2</t>
  </si>
  <si>
    <t>ABCG2; ATP-binding cassette, subfamily G (WHITE), member 2</t>
  </si>
  <si>
    <t>K05658</t>
  </si>
  <si>
    <t>c91385_g1</t>
  </si>
  <si>
    <t>ABCB1; ATP-binding cassette, subfamily B (MDR/TAP), member 1 [EC:3.6.3.44]</t>
  </si>
  <si>
    <t>ko02060</t>
  </si>
  <si>
    <t>Phosphotransferase system (PTS)</t>
  </si>
  <si>
    <t>ko03070</t>
  </si>
  <si>
    <t>Bacterial secretion system</t>
  </si>
  <si>
    <t>Signal transduction</t>
  </si>
  <si>
    <t>ko02020</t>
  </si>
  <si>
    <t>Two-component system</t>
  </si>
  <si>
    <t>ko04014</t>
  </si>
  <si>
    <t>Ras signaling pathway</t>
  </si>
  <si>
    <t>K02183</t>
  </si>
  <si>
    <t>c80117_g1</t>
  </si>
  <si>
    <t>CALM; calmodulin</t>
  </si>
  <si>
    <t>c63441_g1</t>
  </si>
  <si>
    <t>K04392</t>
  </si>
  <si>
    <t>c58763_g1</t>
  </si>
  <si>
    <t>RAC1; Ras-related C3 botulinum toxin substrate 1</t>
  </si>
  <si>
    <t>c68284_g2</t>
  </si>
  <si>
    <t>K04371</t>
  </si>
  <si>
    <t>c90354_g2</t>
  </si>
  <si>
    <t>MAPK1_3; mitogen-activated protein kinase 1/3 [EC:2.7.11.24]</t>
  </si>
  <si>
    <t>ko04015</t>
  </si>
  <si>
    <t>Rap1 signaling pathway</t>
  </si>
  <si>
    <t>ko04010</t>
  </si>
  <si>
    <t>MAPK signaling pathway</t>
  </si>
  <si>
    <t>ko04013</t>
  </si>
  <si>
    <t>MAPK signaling pathway - fly</t>
  </si>
  <si>
    <t>ko04011</t>
  </si>
  <si>
    <t>MAPK signaling pathway - yeast</t>
  </si>
  <si>
    <t>ko04012</t>
  </si>
  <si>
    <t>ErbB signaling pathway</t>
  </si>
  <si>
    <t>K04688</t>
  </si>
  <si>
    <t>c88777_g1</t>
  </si>
  <si>
    <t>RPS6KB; p70 ribosomal S6 kinase [EC:2.7.11.1]</t>
  </si>
  <si>
    <t>ko04310</t>
  </si>
  <si>
    <t>Wnt signaling pathway</t>
  </si>
  <si>
    <t>ko04330</t>
  </si>
  <si>
    <t>Notch signaling pathway</t>
  </si>
  <si>
    <t>ko04340</t>
  </si>
  <si>
    <t>Hedgehog signaling pathway</t>
  </si>
  <si>
    <t>K06228</t>
  </si>
  <si>
    <t>c80166_g1</t>
  </si>
  <si>
    <t>FU; fused [EC:2.7.11.1]</t>
  </si>
  <si>
    <t>ko04350</t>
  </si>
  <si>
    <t>TGF-beta signaling pathway</t>
  </si>
  <si>
    <t>ko04390</t>
  </si>
  <si>
    <t>Hippo signaling pathway</t>
  </si>
  <si>
    <t>ko04391</t>
  </si>
  <si>
    <t>Hippo signaling pathway - fly</t>
  </si>
  <si>
    <t>ko04370</t>
  </si>
  <si>
    <t>VEGF signaling pathway</t>
  </si>
  <si>
    <t>ko04630</t>
  </si>
  <si>
    <t>Jak-STAT signaling pathway</t>
  </si>
  <si>
    <t>ko04064</t>
  </si>
  <si>
    <t>NF-kappa B signaling pathway</t>
  </si>
  <si>
    <t>K04730</t>
  </si>
  <si>
    <t>c87206_g1</t>
  </si>
  <si>
    <t>IRAK1; interleukin-1 receptor-associated kinase 1 [EC:2.7.11.1]</t>
  </si>
  <si>
    <t>c66717_g1</t>
  </si>
  <si>
    <t>ko04668</t>
  </si>
  <si>
    <t>TNF signaling pathway</t>
  </si>
  <si>
    <t>ko04066</t>
  </si>
  <si>
    <t>HIF-1 signaling pathway</t>
  </si>
  <si>
    <t>ko04068</t>
  </si>
  <si>
    <t>FoxO signaling pathway</t>
  </si>
  <si>
    <t>K07199</t>
  </si>
  <si>
    <t>c82395_g1</t>
  </si>
  <si>
    <t>PRKAB; 5'-AMP-activated protein kinase, regulatory beta subunit</t>
  </si>
  <si>
    <t>c81907_g1</t>
  </si>
  <si>
    <t>K05868</t>
  </si>
  <si>
    <t>c82642_g1</t>
  </si>
  <si>
    <t>CCNB; cyclin B</t>
  </si>
  <si>
    <t>ko04020</t>
  </si>
  <si>
    <t>Calcium signaling pathway</t>
  </si>
  <si>
    <t>ko04070</t>
  </si>
  <si>
    <t>Phosphatidylinositol signaling system</t>
  </si>
  <si>
    <t>ko04072</t>
  </si>
  <si>
    <t>Phospholipase D signaling pathway</t>
  </si>
  <si>
    <t>ko04071</t>
  </si>
  <si>
    <t>Sphingolipid signaling pathway</t>
  </si>
  <si>
    <t>ko04024</t>
  </si>
  <si>
    <t>cAMP signaling pathway</t>
  </si>
  <si>
    <t>ko04022</t>
  </si>
  <si>
    <t>cGMP-PKG signaling pathway</t>
  </si>
  <si>
    <t>K09260</t>
  </si>
  <si>
    <t>c87359_g1</t>
  </si>
  <si>
    <t>MEF2A; MADS-box transcription enhancer factor 2A</t>
  </si>
  <si>
    <t>ko04151</t>
  </si>
  <si>
    <t>PI3K-Akt signaling pathway</t>
  </si>
  <si>
    <t>ko04152</t>
  </si>
  <si>
    <t>AMPK signaling pathway</t>
  </si>
  <si>
    <t>K07877</t>
  </si>
  <si>
    <t>c87046_g2</t>
  </si>
  <si>
    <t>RAB2A; Ras-related protein Rab-2A</t>
  </si>
  <si>
    <t>K07297</t>
  </si>
  <si>
    <t>c87349_g1</t>
  </si>
  <si>
    <t>ADIPOR; adiponectin receptor</t>
  </si>
  <si>
    <t>c84085_g1</t>
  </si>
  <si>
    <t>ko04150</t>
  </si>
  <si>
    <t>mTOR signaling pathway</t>
  </si>
  <si>
    <t>ko04075</t>
  </si>
  <si>
    <t>Plant hormone signal transduction</t>
  </si>
  <si>
    <t>K14498</t>
  </si>
  <si>
    <t>c89539_g2</t>
  </si>
  <si>
    <t>SNRK2; serine/threonine-protein kinase SRK2 [EC:2.7.11.1]</t>
  </si>
  <si>
    <t>K14496</t>
  </si>
  <si>
    <t>c83492_g1</t>
  </si>
  <si>
    <t>PYL; abscisic acid receptor PYR/PYL family</t>
  </si>
  <si>
    <t>c86348_g1</t>
  </si>
  <si>
    <t>c76341_g1</t>
  </si>
  <si>
    <t>K14484</t>
  </si>
  <si>
    <t>c90080_g3</t>
  </si>
  <si>
    <t>IAA; auxin-responsive protein IAA</t>
  </si>
  <si>
    <t>c79958_g1</t>
  </si>
  <si>
    <t>c86164_g1</t>
  </si>
  <si>
    <t>c76963_g1</t>
  </si>
  <si>
    <t>c89233_g2</t>
  </si>
  <si>
    <t>c83537_g1</t>
  </si>
  <si>
    <t>K13415</t>
  </si>
  <si>
    <t>c90369_g2</t>
  </si>
  <si>
    <t>BRI1; protein brassinosteroid insensitive 1 [EC:2.7.10.1 2.7.11.1]</t>
  </si>
  <si>
    <t>K14499</t>
  </si>
  <si>
    <t>c25961_g1</t>
  </si>
  <si>
    <t>BKI1; BRI1 kinase inhibitor 1</t>
  </si>
  <si>
    <t>K14508</t>
  </si>
  <si>
    <t>c92143_g1</t>
  </si>
  <si>
    <t>NPR1; regulatory protein NPR1</t>
  </si>
  <si>
    <t>c90886_g1</t>
  </si>
  <si>
    <t>K14506</t>
  </si>
  <si>
    <t>c82968_g1</t>
  </si>
  <si>
    <t>JAR1; jasmonic acid-amino synthetase</t>
  </si>
  <si>
    <t>c69266_g1</t>
  </si>
  <si>
    <t>K14492</t>
  </si>
  <si>
    <t>c84647_g1</t>
  </si>
  <si>
    <t>ARR-A; two-component response regulator ARR-A family</t>
  </si>
  <si>
    <t>K14505</t>
  </si>
  <si>
    <t>c82604_g2</t>
  </si>
  <si>
    <t>CYCD3; cyclin D3, plant</t>
  </si>
  <si>
    <t>c82604_g1</t>
  </si>
  <si>
    <t>K14487</t>
  </si>
  <si>
    <t>c87250_g2</t>
  </si>
  <si>
    <t>GH3; auxin responsive GH3 gene family</t>
  </si>
  <si>
    <t>K14497</t>
  </si>
  <si>
    <t>c87006_g1</t>
  </si>
  <si>
    <t>PP2C; protein phosphatase 2C [EC:3.1.3.16]</t>
  </si>
  <si>
    <t>c92405_g2</t>
  </si>
  <si>
    <t>K14488</t>
  </si>
  <si>
    <t>c57855_g1</t>
  </si>
  <si>
    <t>SAUR; SAUR family protein</t>
  </si>
  <si>
    <t>c91179_g2</t>
  </si>
  <si>
    <t>c75315_g1</t>
  </si>
  <si>
    <t>c68946_g1</t>
  </si>
  <si>
    <t>c53249_g1</t>
  </si>
  <si>
    <t>c73596_g1</t>
  </si>
  <si>
    <t>c83035_g1</t>
  </si>
  <si>
    <t>c86898_g2</t>
  </si>
  <si>
    <t>c69486_g1</t>
  </si>
  <si>
    <t>K14486</t>
  </si>
  <si>
    <t>c92488_g2</t>
  </si>
  <si>
    <t>K14486, ARF; auxin response factor</t>
  </si>
  <si>
    <t>K13422</t>
  </si>
  <si>
    <t>c90563_g1</t>
  </si>
  <si>
    <t>MYC2; transcription factor MYC2</t>
  </si>
  <si>
    <t>K14504</t>
  </si>
  <si>
    <t>c82217_g1</t>
  </si>
  <si>
    <t>TCH4; xyloglucan:xyloglucosyl transferase TCH4 [EC:2.4.1.207]</t>
  </si>
  <si>
    <t>Signaling molecules and interaction</t>
  </si>
  <si>
    <t>ko04080</t>
  </si>
  <si>
    <t>Neuroactive ligand-receptor interaction</t>
  </si>
  <si>
    <t>K05770</t>
  </si>
  <si>
    <t>c76891_g1</t>
  </si>
  <si>
    <t>TSPO, BZRP; benzodiazapine receptor</t>
  </si>
  <si>
    <t>ko04060</t>
  </si>
  <si>
    <t>Cytokine-cytokine receptor interaction</t>
  </si>
  <si>
    <t>ko04512</t>
  </si>
  <si>
    <t>ECM-receptor interaction</t>
  </si>
  <si>
    <t>ko04514</t>
  </si>
  <si>
    <t>Cell adhesion molecules (CAMs)</t>
  </si>
  <si>
    <t>Cellular Processes</t>
  </si>
  <si>
    <t>Transport and catabolism</t>
  </si>
  <si>
    <t>ko04144</t>
  </si>
  <si>
    <t>Endocytosis</t>
  </si>
  <si>
    <t>K11866</t>
  </si>
  <si>
    <t>c92078_g2</t>
  </si>
  <si>
    <t>STAMBP, AMSH; STAM-binding protein [EC:3.4.19.12]</t>
  </si>
  <si>
    <t>K19366</t>
  </si>
  <si>
    <t>c91732_g1</t>
  </si>
  <si>
    <t>SPG20; spartin</t>
  </si>
  <si>
    <t>K12191</t>
  </si>
  <si>
    <t>c82099_g1</t>
  </si>
  <si>
    <t>CHMP2A; charged multivesicular body protein 2A</t>
  </si>
  <si>
    <t>K07904</t>
  </si>
  <si>
    <t>c78711_g1</t>
  </si>
  <si>
    <t>RAB11A; Ras-related protein Rab-11A</t>
  </si>
  <si>
    <t>K12486</t>
  </si>
  <si>
    <t>c77445_g1</t>
  </si>
  <si>
    <t>SMAP; stromal membrane-associated protein</t>
  </si>
  <si>
    <t>c90590_g1</t>
  </si>
  <si>
    <t>ko04145</t>
  </si>
  <si>
    <t>Phagosome</t>
  </si>
  <si>
    <t>K07374</t>
  </si>
  <si>
    <t>c92369_g2</t>
  </si>
  <si>
    <t>TUBA; tubulin alpha</t>
  </si>
  <si>
    <t>K07375</t>
  </si>
  <si>
    <t>c91085_g3</t>
  </si>
  <si>
    <t>TUBB; tubulin beta</t>
  </si>
  <si>
    <t>ko04142</t>
  </si>
  <si>
    <t>Lysosome</t>
  </si>
  <si>
    <t>K01369</t>
  </si>
  <si>
    <t>c90271_g4</t>
  </si>
  <si>
    <t>LGMN; legumain [EC:3.4.22.34]</t>
  </si>
  <si>
    <t>K12347</t>
  </si>
  <si>
    <t>c89518_g1</t>
  </si>
  <si>
    <t>SLC11A, NRAMP; natural resistance-associated macrophage protein</t>
  </si>
  <si>
    <t>K14379</t>
  </si>
  <si>
    <t>c88210_g1</t>
  </si>
  <si>
    <t>ACP5; tartrate-resistant acid phosphatase type 5 [EC:3.1.3.2]</t>
  </si>
  <si>
    <t>K01363</t>
  </si>
  <si>
    <t>c87825_g1</t>
  </si>
  <si>
    <t>CTSB; cathepsin B [EC:3.4.22.1]</t>
  </si>
  <si>
    <t>ko04146</t>
  </si>
  <si>
    <t>Peroxisome</t>
  </si>
  <si>
    <t>K13337</t>
  </si>
  <si>
    <t>c77566_g1</t>
  </si>
  <si>
    <t>PEX19; peroxin-19</t>
  </si>
  <si>
    <t>K13237</t>
  </si>
  <si>
    <t>c90541_g1</t>
  </si>
  <si>
    <t>DECR2; peroxisomal 2,4-dienoyl-CoA reductase [EC:1.3.1.34]</t>
  </si>
  <si>
    <t>K00477</t>
  </si>
  <si>
    <t>c83219_g2</t>
  </si>
  <si>
    <t>PHYH; phytanoyl-CoA hydroxylase [EC:1.14.11.18]</t>
  </si>
  <si>
    <t>K13347</t>
  </si>
  <si>
    <t>c84064_g1</t>
  </si>
  <si>
    <t>PXMP2, PMP22; peroxisomal membrane protein 2</t>
  </si>
  <si>
    <t>ko04140</t>
  </si>
  <si>
    <t>Regulation of autophagy</t>
  </si>
  <si>
    <t>ko04139</t>
  </si>
  <si>
    <t>Regulation of mitophagy - yeast</t>
  </si>
  <si>
    <t>Cell motility</t>
  </si>
  <si>
    <t>ko02030</t>
  </si>
  <si>
    <t>Bacterial chemotaxis</t>
  </si>
  <si>
    <t>ko02040</t>
  </si>
  <si>
    <t>Flagellar assembly</t>
  </si>
  <si>
    <t>ko04810</t>
  </si>
  <si>
    <t>Regulation of actin cytoskeleton</t>
  </si>
  <si>
    <t>K05765</t>
  </si>
  <si>
    <t>c82630_g1</t>
  </si>
  <si>
    <t>CFL; cofilin</t>
  </si>
  <si>
    <t>Cell growth and death</t>
  </si>
  <si>
    <t>ko04110</t>
  </si>
  <si>
    <t>Cell cycle</t>
  </si>
  <si>
    <t>K02178</t>
  </si>
  <si>
    <t>c60101_g1</t>
  </si>
  <si>
    <t>BUB1; checkpoint serine/threonine-protein kinase [EC:2.7.11.1]</t>
  </si>
  <si>
    <t>K02603</t>
  </si>
  <si>
    <t>c80254_g1</t>
  </si>
  <si>
    <t>ORC1; origin recognition complex subunit 1</t>
  </si>
  <si>
    <t>ko04111</t>
  </si>
  <si>
    <t>Cell cycle - yeast</t>
  </si>
  <si>
    <t>K06675</t>
  </si>
  <si>
    <t>c89577_g1</t>
  </si>
  <si>
    <t>SMC4; structural maintenance of chromosome 4</t>
  </si>
  <si>
    <t>K06674</t>
  </si>
  <si>
    <t>c84122_g1</t>
  </si>
  <si>
    <t>SMC2; structural maintenance of chromosome 2</t>
  </si>
  <si>
    <t>K06676</t>
  </si>
  <si>
    <t>c73011_g1</t>
  </si>
  <si>
    <t>BRRN1, BRN1, CAPH; condensin complex subunit 2</t>
  </si>
  <si>
    <t>ko04112</t>
  </si>
  <si>
    <t>Cell cycle - Caulobacter</t>
  </si>
  <si>
    <t>K01358</t>
  </si>
  <si>
    <t>c86331_g1</t>
  </si>
  <si>
    <t>clpP, CLPP; ATP-dependent Clp protease, protease subunit [EC:3.4.21.92]</t>
  </si>
  <si>
    <t>K03531</t>
  </si>
  <si>
    <t>c72778_g1</t>
  </si>
  <si>
    <t>ftsZ; cell division protein FtsZ</t>
  </si>
  <si>
    <t>ko04113</t>
  </si>
  <si>
    <t>Meiosis - yeast</t>
  </si>
  <si>
    <t>K12761</t>
  </si>
  <si>
    <t>c91020_g4</t>
  </si>
  <si>
    <t>SNF1; carbon catabolite-derepressing protein kinase [EC:2.7.11.1]</t>
  </si>
  <si>
    <t>K10878</t>
  </si>
  <si>
    <t>c81327_g1</t>
  </si>
  <si>
    <t>SPO11; meiotic recombination protein SPO11</t>
  </si>
  <si>
    <t>ko04114</t>
  </si>
  <si>
    <t>Oocyte meiosis</t>
  </si>
  <si>
    <t>ko04210</t>
  </si>
  <si>
    <t>Apoptosis</t>
  </si>
  <si>
    <t>ko04214</t>
  </si>
  <si>
    <t>Apoptosis - fly</t>
  </si>
  <si>
    <t>ko04215</t>
  </si>
  <si>
    <t>Apoptosis - multiple species</t>
  </si>
  <si>
    <t>ko04115</t>
  </si>
  <si>
    <t>p53 signaling pathway</t>
  </si>
  <si>
    <t>Cellular commiunity</t>
  </si>
  <si>
    <t>ko04510</t>
  </si>
  <si>
    <t>Focal adhesion</t>
  </si>
  <si>
    <t>ko04520</t>
  </si>
  <si>
    <t>Adherens junction</t>
  </si>
  <si>
    <t>ko04530</t>
  </si>
  <si>
    <t>Tight junction</t>
  </si>
  <si>
    <t>ko04540</t>
  </si>
  <si>
    <t>Gap junction</t>
  </si>
  <si>
    <t>ko04550</t>
  </si>
  <si>
    <t>Signaling pathways regulating pluripotency of stem cells</t>
  </si>
  <si>
    <t>Organismal Systems</t>
  </si>
  <si>
    <t>Immune system</t>
  </si>
  <si>
    <t>ko04640</t>
  </si>
  <si>
    <t>Hematopoietic cell lineage</t>
  </si>
  <si>
    <t>ko04610</t>
  </si>
  <si>
    <t>Complement and coagulation cascades</t>
  </si>
  <si>
    <t>ko04611</t>
  </si>
  <si>
    <t>Platelet activation</t>
  </si>
  <si>
    <t>ko04620</t>
  </si>
  <si>
    <t>Toll-like receptor signaling pathway</t>
  </si>
  <si>
    <t>ko04621</t>
  </si>
  <si>
    <t>NOD-like receptor signaling pathway</t>
  </si>
  <si>
    <t>ko04622</t>
  </si>
  <si>
    <t>RIG-I-like receptor signaling pathway</t>
  </si>
  <si>
    <t>ko04623</t>
  </si>
  <si>
    <t>Cytosolic DNA-sensing pathway</t>
  </si>
  <si>
    <t>ko04650</t>
  </si>
  <si>
    <t>Natural killer cell mediated cytotoxicity</t>
  </si>
  <si>
    <t>ko04612</t>
  </si>
  <si>
    <t>Antigen processing and presentation</t>
  </si>
  <si>
    <t>K08064</t>
  </si>
  <si>
    <t>c85607_g1</t>
  </si>
  <si>
    <t>NFYA; nuclear transcription factor Y, alpha</t>
  </si>
  <si>
    <t>c79066_g1</t>
  </si>
  <si>
    <t>K08059</t>
  </si>
  <si>
    <t>c85914_g1</t>
  </si>
  <si>
    <t>IFI30, GILT; interferon, gamma-inducible protein 30</t>
  </si>
  <si>
    <t>ko04660</t>
  </si>
  <si>
    <t>T cell receptor signaling pathway</t>
  </si>
  <si>
    <t>ko04662</t>
  </si>
  <si>
    <t>B cell receptor signaling pathway</t>
  </si>
  <si>
    <t>ko04664</t>
  </si>
  <si>
    <t>Fc epsilon RI signaling pathway</t>
  </si>
  <si>
    <t>ko04666</t>
  </si>
  <si>
    <t>Fc gamma R-mediated phagocytosis</t>
  </si>
  <si>
    <t>ko04670</t>
  </si>
  <si>
    <t>Leukocyte transendothelial migration</t>
  </si>
  <si>
    <t>ko04672</t>
  </si>
  <si>
    <t>Intestinal immune network for IgA production</t>
  </si>
  <si>
    <t>ko04062</t>
  </si>
  <si>
    <t>Chemokine signaling pathway</t>
  </si>
  <si>
    <t>Endocrine system</t>
  </si>
  <si>
    <t>ko04911</t>
  </si>
  <si>
    <t>Insulin secretion</t>
  </si>
  <si>
    <t>K18211</t>
  </si>
  <si>
    <t>c88994_g1</t>
  </si>
  <si>
    <t>SNAP25; synaptosomal-associated protein 25</t>
  </si>
  <si>
    <t>ko04910</t>
  </si>
  <si>
    <t>Insulin signaling pathway</t>
  </si>
  <si>
    <t>K07195</t>
  </si>
  <si>
    <t>c91082_g2</t>
  </si>
  <si>
    <t>EXOC7, EXO70; exocyst complex component 7</t>
  </si>
  <si>
    <t>ko04922</t>
  </si>
  <si>
    <t>Glucagon signaling pathway</t>
  </si>
  <si>
    <t>ko04923</t>
  </si>
  <si>
    <t>Regulation of lipolysis in adipocytes</t>
  </si>
  <si>
    <t>ko04920</t>
  </si>
  <si>
    <t>Adipocytokine signaling pathway</t>
  </si>
  <si>
    <t>ko03320</t>
  </si>
  <si>
    <t>PPAR signaling pathway</t>
  </si>
  <si>
    <t>ko04912</t>
  </si>
  <si>
    <t>GnRH signaling pathway</t>
  </si>
  <si>
    <t>ko04913</t>
  </si>
  <si>
    <t>Ovarian steroidogenesis</t>
  </si>
  <si>
    <t>ko04915</t>
  </si>
  <si>
    <t>Estrogen signaling pathway</t>
  </si>
  <si>
    <t>ko04914</t>
  </si>
  <si>
    <t>Progesterone-mediated oocyte maturation</t>
  </si>
  <si>
    <t>ko04917</t>
  </si>
  <si>
    <t>Prolactin signaling pathway</t>
  </si>
  <si>
    <t>ko04921</t>
  </si>
  <si>
    <t>Oxytocin signaling pathway</t>
  </si>
  <si>
    <t>ko04918</t>
  </si>
  <si>
    <t>Thyroid hormone synthesis</t>
  </si>
  <si>
    <t>ko04919</t>
  </si>
  <si>
    <t>Thyroid hormone signaling pathway</t>
  </si>
  <si>
    <t>ko04916</t>
  </si>
  <si>
    <t>Melanogenesis</t>
  </si>
  <si>
    <t>ko04924</t>
  </si>
  <si>
    <t>Renin secretion</t>
  </si>
  <si>
    <t>ko04614</t>
  </si>
  <si>
    <t>Renin-angiotensin system</t>
  </si>
  <si>
    <t>K01285</t>
  </si>
  <si>
    <t>c85042_g1</t>
  </si>
  <si>
    <t>PRCP; lysosomal Pro-X carboxypeptidase [EC:3.4.16.2]</t>
  </si>
  <si>
    <t>ko04925</t>
  </si>
  <si>
    <t>Aldosterone synthesis and secretion</t>
  </si>
  <si>
    <t>Circulatory system</t>
  </si>
  <si>
    <t>ko04260</t>
  </si>
  <si>
    <t>Cardiac muscle contraction</t>
  </si>
  <si>
    <t>ko04261</t>
  </si>
  <si>
    <t>Adrenergic signaling in cardiomyocytes</t>
  </si>
  <si>
    <t>ko04270</t>
  </si>
  <si>
    <t>Vascular smooth muscle contraction</t>
  </si>
  <si>
    <t>Digestive system</t>
  </si>
  <si>
    <t>ko04970</t>
  </si>
  <si>
    <t>Salivary secretion</t>
  </si>
  <si>
    <t>ko04971</t>
  </si>
  <si>
    <t>Gastric acid secretion</t>
  </si>
  <si>
    <t>ko04972</t>
  </si>
  <si>
    <t>Pancreatic secretion</t>
  </si>
  <si>
    <t>ko04976</t>
  </si>
  <si>
    <t>Bile secretion</t>
  </si>
  <si>
    <t>ko04973</t>
  </si>
  <si>
    <t>Carbohydrate digestion and absorption</t>
  </si>
  <si>
    <t>K19729</t>
  </si>
  <si>
    <t>c91437_g3</t>
  </si>
  <si>
    <t>GNAT3; guanine nucleotide-binding protein G(t) subunit alpha 3</t>
  </si>
  <si>
    <t>ko04974</t>
  </si>
  <si>
    <t>Protein digestion and absorption</t>
  </si>
  <si>
    <t>ko04975</t>
  </si>
  <si>
    <t>Fat digestion and absorption</t>
  </si>
  <si>
    <t>ko04977</t>
  </si>
  <si>
    <t>Vitamin digestion and absorption</t>
  </si>
  <si>
    <t>ko04978</t>
  </si>
  <si>
    <t>Mineral absorption</t>
  </si>
  <si>
    <t>Excretory system</t>
  </si>
  <si>
    <t>ko04962</t>
  </si>
  <si>
    <t>Vasopressin-regulated water reabsorption</t>
  </si>
  <si>
    <t>K12462</t>
  </si>
  <si>
    <t>c79032_g1</t>
  </si>
  <si>
    <t>ARHGDI, RHOGDI; Rho GDP-dissociation inhibitor</t>
  </si>
  <si>
    <t>K10418</t>
  </si>
  <si>
    <t>c74817_g1</t>
  </si>
  <si>
    <t>DYNLL; dynein light chain LC8-type</t>
  </si>
  <si>
    <t>ko04960</t>
  </si>
  <si>
    <t>Aldosterone-regulated sodium reabsorption</t>
  </si>
  <si>
    <t>ko04961</t>
  </si>
  <si>
    <t>Endocrine and other factor-regulated calcium reabsorption</t>
  </si>
  <si>
    <t>ko04964</t>
  </si>
  <si>
    <t>Proximal tubule bicarbonate reclamation</t>
  </si>
  <si>
    <t>ko04966</t>
  </si>
  <si>
    <t>Collecting duct acid secretion</t>
  </si>
  <si>
    <t>Nervous system</t>
  </si>
  <si>
    <t>ko04724</t>
  </si>
  <si>
    <t>Glutamatergic synapse</t>
  </si>
  <si>
    <t>ko04727</t>
  </si>
  <si>
    <t>GABAergic synapse</t>
  </si>
  <si>
    <t>K15015</t>
  </si>
  <si>
    <t>c88125_g2</t>
  </si>
  <si>
    <t>SLC32A, VGAT; solute carrier family 32 (vesicular inhibitory amino acid transporter)</t>
  </si>
  <si>
    <t>ko04725</t>
  </si>
  <si>
    <t>Cholinergic synapse</t>
  </si>
  <si>
    <t>ko04728</t>
  </si>
  <si>
    <t>Dopaminergic synapse</t>
  </si>
  <si>
    <t>ko04726</t>
  </si>
  <si>
    <t>Serotonergic synapse</t>
  </si>
  <si>
    <t>ko04720</t>
  </si>
  <si>
    <t>Long-term potentiation</t>
  </si>
  <si>
    <t>ko04730</t>
  </si>
  <si>
    <t>Long-term depression</t>
  </si>
  <si>
    <t>ko04723</t>
  </si>
  <si>
    <t>Retrograde endocannabinoid signaling</t>
  </si>
  <si>
    <t>ko04721</t>
  </si>
  <si>
    <t>Synaptic vesicle cycle</t>
  </si>
  <si>
    <t>ko04722</t>
  </si>
  <si>
    <t>Neurotrophin signaling pathway</t>
  </si>
  <si>
    <t>Sensory system</t>
  </si>
  <si>
    <t>ko04744</t>
  </si>
  <si>
    <t>Phototransduction</t>
  </si>
  <si>
    <t>ko04745</t>
  </si>
  <si>
    <t>Phototransduction - fly</t>
  </si>
  <si>
    <t>ko04740</t>
  </si>
  <si>
    <t>Olfactory transduction</t>
  </si>
  <si>
    <t>ko04742</t>
  </si>
  <si>
    <t>Taste transduction</t>
  </si>
  <si>
    <t>ko04750</t>
  </si>
  <si>
    <t>Inflammatory mediator regulation of TRP channels</t>
  </si>
  <si>
    <t>Development</t>
  </si>
  <si>
    <t>ko04320</t>
  </si>
  <si>
    <t>Dorso-ventral axis formation</t>
  </si>
  <si>
    <t>ko04360</t>
  </si>
  <si>
    <t>Axon guidance</t>
  </si>
  <si>
    <t>ko04380</t>
  </si>
  <si>
    <t>Osteoclast differentiation</t>
  </si>
  <si>
    <t>Aging</t>
  </si>
  <si>
    <t>ko04211</t>
  </si>
  <si>
    <t>Longevity regulating pathway</t>
  </si>
  <si>
    <t>ko04212</t>
  </si>
  <si>
    <t>Longevity regulating pathway - worm</t>
  </si>
  <si>
    <t>ko04213</t>
  </si>
  <si>
    <t>Longevity regulating pathway - multiple species</t>
  </si>
  <si>
    <t>Environmental adaptation</t>
  </si>
  <si>
    <t>ko04710</t>
  </si>
  <si>
    <t>Circadian rhythm</t>
  </si>
  <si>
    <t>ko04713</t>
  </si>
  <si>
    <t>Circadian entrainment</t>
  </si>
  <si>
    <t>ko04711</t>
  </si>
  <si>
    <t>Circadian rhythm - fly</t>
  </si>
  <si>
    <t>ko04712</t>
  </si>
  <si>
    <t>Circadian rhythm - plant</t>
  </si>
  <si>
    <t>K16241</t>
  </si>
  <si>
    <t>c85792_g1</t>
  </si>
  <si>
    <t>HY5; transcription factor HY5</t>
  </si>
  <si>
    <t>K12133</t>
  </si>
  <si>
    <t>c88846_g1</t>
  </si>
  <si>
    <t>LHY; MYB-related transcription factor LHY</t>
  </si>
  <si>
    <t>K16223</t>
  </si>
  <si>
    <t>c61692_g1</t>
  </si>
  <si>
    <t>FT; protein FLOWERING LOCUS T</t>
  </si>
  <si>
    <t>ko04626</t>
  </si>
  <si>
    <t>Plant-pathogen interaction</t>
  </si>
  <si>
    <t>K13448</t>
  </si>
  <si>
    <t>c86263_g1</t>
  </si>
  <si>
    <t>CML; calcium-binding protein CML</t>
  </si>
  <si>
    <t>c77768_g1</t>
  </si>
  <si>
    <t>c85883_g1</t>
  </si>
  <si>
    <t>c81833_g1</t>
  </si>
  <si>
    <t>c76697_g1</t>
  </si>
  <si>
    <t>K13424</t>
  </si>
  <si>
    <t>c90670_g2</t>
  </si>
  <si>
    <t>WRKY33; WRKY transcription factor 33</t>
  </si>
  <si>
    <t>c86600_g1</t>
  </si>
  <si>
    <t>K13457</t>
  </si>
  <si>
    <t>c93200_g3</t>
  </si>
  <si>
    <t>RPM1, RPS3; disease resistance protein RPM1</t>
  </si>
  <si>
    <t>K05391</t>
  </si>
  <si>
    <t>c88782_g2</t>
  </si>
  <si>
    <t>CNGF; cyclic nucleotide gated channel, other eukaryote</t>
  </si>
  <si>
    <t>K13412</t>
  </si>
  <si>
    <t>c90397_g1</t>
  </si>
  <si>
    <t>CPK; calcium-dependent protein kinase [EC:2.7.11.1]</t>
  </si>
  <si>
    <t>c92376_g1</t>
  </si>
  <si>
    <t>c92069_g2</t>
  </si>
  <si>
    <t>K00131</t>
  </si>
  <si>
    <t>c87010_g1</t>
  </si>
  <si>
    <t>gapN; glyceraldehyde-3-phosphate dehydrogenase (NADP+) [EC:1.2.1.9]</t>
  </si>
  <si>
    <t>K00850</t>
  </si>
  <si>
    <t>c92572_g1</t>
  </si>
  <si>
    <t>pfkA, PFK; 6-phosphofructokinase 1 [EC:2.7.1.11]</t>
  </si>
  <si>
    <t>K01100</t>
  </si>
  <si>
    <t>c84907_g1</t>
  </si>
  <si>
    <t>E3.1.3.37; sedoheptulose-bisphosphatase [EC:3.1.3.37]</t>
  </si>
  <si>
    <t>K01738</t>
  </si>
  <si>
    <t>c90944_g1</t>
  </si>
  <si>
    <t>cysK; cysteine synthase A [EC:2.5.1.47]</t>
  </si>
  <si>
    <t>K15893</t>
  </si>
  <si>
    <t>c88898_g1</t>
  </si>
  <si>
    <t>HPR1; hydroxypyruvate reductase 1</t>
  </si>
  <si>
    <t>K01754</t>
  </si>
  <si>
    <t>c89785_g1</t>
  </si>
  <si>
    <t>E4.3.1.19, ilvA, tdcB; threonine dehydratase [EC:4.3.1.19]</t>
  </si>
  <si>
    <t>K15918</t>
  </si>
  <si>
    <t>c46390_g1</t>
  </si>
  <si>
    <t>GLYK; D-glycerate 3-kinase [EC:2.7.1.31]</t>
  </si>
  <si>
    <t>K00036</t>
  </si>
  <si>
    <t>c87149_g3</t>
  </si>
  <si>
    <t>G6PD, zwf; glucose-6-phosphate 1-dehydrogenase [EC:1.1.1.49 1.1.1.363]</t>
  </si>
  <si>
    <t>K00134</t>
  </si>
  <si>
    <t>c90140_g1</t>
  </si>
  <si>
    <t>GAPDH, gapA; glyceraldehyde 3-phosphate dehydrogenase [EC:1.2.1.12]</t>
  </si>
  <si>
    <t>K00140</t>
  </si>
  <si>
    <t>c85493_g1</t>
  </si>
  <si>
    <t>mmsA, iolA, ALDH6A1; malonate-semialdehyde dehydrogenase (acetylating) / methylmalonate-semialdehyde dehydrogenase [EC:1.2.1.18 1.2.1.27]</t>
  </si>
  <si>
    <t>K03841</t>
  </si>
  <si>
    <t>c64291_g2</t>
  </si>
  <si>
    <t>FBP, fbp; fructose-1,6-bisphosphatase I [EC:3.1.3.11]</t>
  </si>
  <si>
    <t>c75674_g1</t>
  </si>
  <si>
    <t>K01647</t>
  </si>
  <si>
    <t>c91426_g2</t>
  </si>
  <si>
    <t>CS, gltA; citrate synthase [EC:2.3.3.1]</t>
  </si>
  <si>
    <t>K00615</t>
  </si>
  <si>
    <t>c89393_g1</t>
  </si>
  <si>
    <t>E2.2.1.1, tktA, tktB; transketolase [EC:2.2.1.1]</t>
  </si>
  <si>
    <t>c90834_g2</t>
  </si>
  <si>
    <t>K00052</t>
  </si>
  <si>
    <t>c43699_g1</t>
  </si>
  <si>
    <t>leuB; 3-isopropylmalate dehydrogenase [EC:1.1.1.85]</t>
  </si>
  <si>
    <t>c80682_g1</t>
  </si>
  <si>
    <t>K10703</t>
  </si>
  <si>
    <t>c92481_g3</t>
  </si>
  <si>
    <t>PHS1, PAS2; very-long-chain (3R)-3-hydroxyacyl-CoA dehydratase [EC:4.2.1.134]</t>
  </si>
  <si>
    <t>K01658</t>
  </si>
  <si>
    <t>c86921_g3</t>
  </si>
  <si>
    <t>trpG; anthranilate synthase component II [EC:4.1.3.27]</t>
  </si>
  <si>
    <t>c89923_g1</t>
  </si>
  <si>
    <t>K01620</t>
  </si>
  <si>
    <t>c88770_g1</t>
  </si>
  <si>
    <t>ltaE; threonine aldolase [EC:4.1.2.48]</t>
  </si>
  <si>
    <t>K18857</t>
  </si>
  <si>
    <t>c92575_g2</t>
  </si>
  <si>
    <t>ADH1; alcohol dehydrogenase class-P [EC:1.1.1.1]</t>
  </si>
  <si>
    <t>K00012</t>
  </si>
  <si>
    <t>c88790_g2</t>
  </si>
  <si>
    <t>UGDH, ugd; UDPglucose 6-dehydrogenase [EC:1.1.1.22]</t>
  </si>
  <si>
    <t>K16190</t>
  </si>
  <si>
    <t>c85234_g1</t>
  </si>
  <si>
    <t>GLCAK; glucuronokinase [EC:2.7.1.43]</t>
  </si>
  <si>
    <t>c77564_g1</t>
  </si>
  <si>
    <t>K00966</t>
  </si>
  <si>
    <t>c82639_g1</t>
  </si>
  <si>
    <t>GMPP; mannose-1-phosphate guanylyltransferase [EC:2.7.7.13]</t>
  </si>
  <si>
    <t>K10046</t>
  </si>
  <si>
    <t>c83293_g1</t>
  </si>
  <si>
    <t>GME; GDP-D-mannose 3', 5'-epimerase [EC:5.1.3.18 5.1.3.-]</t>
  </si>
  <si>
    <t>K01188</t>
  </si>
  <si>
    <t>c75848_g1</t>
  </si>
  <si>
    <t>E3.2.1.21; beta-glucosidase [EC:3.2.1.21]</t>
  </si>
  <si>
    <t>K01176</t>
  </si>
  <si>
    <t>c86544_g1</t>
  </si>
  <si>
    <t>E3.2.1.1, amyA, malS; alpha-amylase [EC:3.2.1.1]</t>
  </si>
  <si>
    <t>c87730_g1</t>
  </si>
  <si>
    <t>c90077_g1</t>
  </si>
  <si>
    <t>c89757_g1</t>
  </si>
  <si>
    <t>c85487_g1</t>
  </si>
  <si>
    <t>c85082_g1</t>
  </si>
  <si>
    <t>K12449</t>
  </si>
  <si>
    <t>c83012_g1</t>
  </si>
  <si>
    <t>AXS; UDP-apiose/xylose synthase</t>
  </si>
  <si>
    <t>K00913</t>
  </si>
  <si>
    <t>c90344_g6</t>
  </si>
  <si>
    <t>ITPK1; inositol-1,3,4-trisphosphate 5/6-kinase / inositol-tetrakisphosphate 1-kinase [EC:2.7.1.159 2.7.1.134]</t>
  </si>
  <si>
    <t>c90344_g5</t>
  </si>
  <si>
    <t>K01114</t>
  </si>
  <si>
    <t>c88100_g1</t>
  </si>
  <si>
    <t>plcC; phospholipase C [EC:3.1.4.3]</t>
  </si>
  <si>
    <t>K03935</t>
  </si>
  <si>
    <t>c54568_g1</t>
  </si>
  <si>
    <t>NDUFS2; NADH dehydrogenase (ubiquinone) Fe-S protein 2 [EC:1.6.5.3 1.6.99.3]</t>
  </si>
  <si>
    <t>c92616_g3</t>
  </si>
  <si>
    <t>K01507</t>
  </si>
  <si>
    <t>c86791_g1</t>
  </si>
  <si>
    <t>ppa; inorganic pyrophosphatase [EC:3.6.1.1]</t>
  </si>
  <si>
    <t>K02640</t>
  </si>
  <si>
    <t>c79729_g2</t>
  </si>
  <si>
    <t>petG; cytochrome b6-f complex subunit 5</t>
  </si>
  <si>
    <t>K03541</t>
  </si>
  <si>
    <t>c77199_g1</t>
  </si>
  <si>
    <t>psbR; photosystem II 10kDa protein</t>
  </si>
  <si>
    <t>K02707</t>
  </si>
  <si>
    <t>c82470_g1</t>
  </si>
  <si>
    <t>psbE; photosystem II cytochrome b559 subunit alpha</t>
  </si>
  <si>
    <t>K02712</t>
  </si>
  <si>
    <t>c81502_g1</t>
  </si>
  <si>
    <t>psbK; photosystem II PsbK protein</t>
  </si>
  <si>
    <t>c90195_g1</t>
  </si>
  <si>
    <t>c11850_g1</t>
  </si>
  <si>
    <t>c71390_g1</t>
  </si>
  <si>
    <t>K02634</t>
  </si>
  <si>
    <t>c86675_g1</t>
  </si>
  <si>
    <t>petA; apocytochrome f</t>
  </si>
  <si>
    <t>K02705</t>
  </si>
  <si>
    <t>c92907_g2</t>
  </si>
  <si>
    <t>psbC; photosystem II CP43 chlorophyll apoprotein</t>
  </si>
  <si>
    <t>c73396_g2</t>
  </si>
  <si>
    <t>K01011</t>
  </si>
  <si>
    <t>c79737_g1</t>
  </si>
  <si>
    <t>TST, MPST, sseA; thiosulfate/3-mercaptopyruvate sulfurtransferase [EC:2.8.1.1 2.8.1.2]</t>
  </si>
  <si>
    <t>K08738</t>
  </si>
  <si>
    <t>c90302_g4</t>
  </si>
  <si>
    <t>CYC; cytochrome c</t>
  </si>
  <si>
    <t>c87113_g1</t>
  </si>
  <si>
    <t>c49976_g1</t>
  </si>
  <si>
    <t>c91411_g1</t>
  </si>
  <si>
    <t>K00512</t>
  </si>
  <si>
    <t>c90242_g1</t>
  </si>
  <si>
    <t>CYP17A; steroid 17alpha-monooxygenase / 17alpha-hydroxyprogesterone aldolase [EC:1.14.14.19 4.1.2.30]</t>
  </si>
  <si>
    <t>c81297_g1</t>
  </si>
  <si>
    <t>K00901</t>
  </si>
  <si>
    <t>c91206_g1</t>
  </si>
  <si>
    <t>dgkA, DGK; diacylglycerol kinase (ATP) [EC:2.7.1.107]</t>
  </si>
  <si>
    <t>K06129</t>
  </si>
  <si>
    <t>c81106_g1</t>
  </si>
  <si>
    <t>LYPLA3; lysophospholipase III [EC:3.1.1.5]</t>
  </si>
  <si>
    <t>K01634</t>
  </si>
  <si>
    <t>c91755_g1</t>
  </si>
  <si>
    <t>SGPL1, DPL1; sphinganine-1-phosphate aldolase [EC:4.1.2.27]</t>
  </si>
  <si>
    <t>K00432</t>
  </si>
  <si>
    <t>c77430_g1</t>
  </si>
  <si>
    <t>E1.11.1.9; glutathione peroxidase [EC:1.11.1.9]</t>
  </si>
  <si>
    <t>c93087_g3</t>
  </si>
  <si>
    <t>K01723</t>
  </si>
  <si>
    <t>c89613_g2</t>
  </si>
  <si>
    <t>AOS; hydroperoxide dehydratase [EC:4.2.1.92]</t>
  </si>
  <si>
    <t>c90668_g4</t>
  </si>
  <si>
    <t>K02320</t>
  </si>
  <si>
    <t>c86958_g1</t>
  </si>
  <si>
    <t>POLA1; DNA polymerase alpha subunit A [EC:2.7.7.7]</t>
  </si>
  <si>
    <t>K01933</t>
  </si>
  <si>
    <t>c92008_g1</t>
  </si>
  <si>
    <t>purM; phosphoribosylformylglycinamidine cyclo-ligase [EC:6.3.3.1]</t>
  </si>
  <si>
    <t>K02327</t>
  </si>
  <si>
    <t>c68606_g1</t>
  </si>
  <si>
    <t>POLD1; DNA polymerase delta subunit 1 [EC:2.7.7.7]</t>
  </si>
  <si>
    <t>K01937</t>
  </si>
  <si>
    <t>c88496_g1</t>
  </si>
  <si>
    <t>pyrG, CTPS; CTP synthase [EC:6.3.4.2]</t>
  </si>
  <si>
    <t>K01953</t>
  </si>
  <si>
    <t>c88095_g1</t>
  </si>
  <si>
    <t>asnB, ASNS; asparagine synthase (glutamine-hydrolysing) [EC:6.3.5.4]</t>
  </si>
  <si>
    <t>K00547</t>
  </si>
  <si>
    <t>c83561_g1</t>
  </si>
  <si>
    <t>mmuM, BHMT2; homocysteine S-methyltransferase [EC:2.1.1.10]</t>
  </si>
  <si>
    <t>c85930_g1</t>
  </si>
  <si>
    <t>K01583</t>
  </si>
  <si>
    <t>c91925_g1</t>
  </si>
  <si>
    <t>E4.1.1.19; arginine decarboxylase [EC:4.1.1.19]</t>
  </si>
  <si>
    <t>K01904</t>
  </si>
  <si>
    <t>c88277_g1</t>
  </si>
  <si>
    <t>4CL; 4-coumarate--CoA ligase [EC:6.2.1.12]</t>
  </si>
  <si>
    <t>c85555_g1</t>
  </si>
  <si>
    <t>c86136_g1</t>
  </si>
  <si>
    <t>c88398_g1</t>
  </si>
  <si>
    <t>c90535_g2</t>
  </si>
  <si>
    <t>c89203_g1</t>
  </si>
  <si>
    <t>K00383</t>
  </si>
  <si>
    <t>c88237_g1</t>
  </si>
  <si>
    <t>GSR, gor; glutathione reductase (NADPH) [EC:1.8.1.7]</t>
  </si>
  <si>
    <t>K00737</t>
  </si>
  <si>
    <t>c91198_g1</t>
  </si>
  <si>
    <t>MGAT3; beta-1,4-mannosyl-glycoprotein beta-1,4-N-acetylglucosaminyltransferase [EC:2.4.1.144]</t>
  </si>
  <si>
    <t>K18134</t>
  </si>
  <si>
    <t>c80071_g1</t>
  </si>
  <si>
    <t>EOGT; protein O-GlcNAc transferase [EC:2.4.1.255]</t>
  </si>
  <si>
    <t>c58162_g1</t>
  </si>
  <si>
    <t>K00652</t>
  </si>
  <si>
    <t>c91725_g2</t>
  </si>
  <si>
    <t>bioF; 8-amino-7-oxononanoate synthase [EC:2.3.1.47]</t>
  </si>
  <si>
    <t>K18010</t>
  </si>
  <si>
    <t>c77790_g1</t>
  </si>
  <si>
    <t>HCAR; 7-hydroxymethyl chlorophyll a reductase [EC:1.17.7.2]</t>
  </si>
  <si>
    <t>K04040</t>
  </si>
  <si>
    <t>c89266_g2</t>
  </si>
  <si>
    <t>chlG, bchG; chlorophyll synthase [EC:2.5.1.62]</t>
  </si>
  <si>
    <t>K02552</t>
  </si>
  <si>
    <t>c87727_g1</t>
  </si>
  <si>
    <t>menF; menaquinone-specific isochorismate synthase [EC:5.4.4.2]</t>
  </si>
  <si>
    <t>K05928</t>
  </si>
  <si>
    <t>c89827_g1</t>
  </si>
  <si>
    <t>E2.1.1.95; tocopherol O-methyltransferase [EC:2.1.1.95]</t>
  </si>
  <si>
    <t>K00787</t>
  </si>
  <si>
    <t>c85487_g2</t>
  </si>
  <si>
    <t>FDPS; farnesyl diphosphate synthase [EC:2.5.1.1 2.5.1.10]</t>
  </si>
  <si>
    <t>K18108</t>
  </si>
  <si>
    <t>c92930_g1</t>
  </si>
  <si>
    <t>E4.2.3.111; (-)-alpha-terpineol synthase [EC:4.2.3.111]</t>
  </si>
  <si>
    <t>K04125</t>
  </si>
  <si>
    <t>c58748_g1</t>
  </si>
  <si>
    <t>E1.14.11.13; gibberellin 2-oxidase [EC:1.14.11.13]</t>
  </si>
  <si>
    <t>K05282</t>
  </si>
  <si>
    <t>c80776_g1</t>
  </si>
  <si>
    <t>E1.14.11.12; gibberellin 20-oxidase [EC:1.14.11.12]</t>
  </si>
  <si>
    <t>c93086_g5</t>
  </si>
  <si>
    <t>c89754_g1</t>
  </si>
  <si>
    <t>K06444</t>
  </si>
  <si>
    <t>c70532_g1</t>
  </si>
  <si>
    <t>lcyE, crtL2; lycopene epsilon-cyclase [EC:5.5.1.18]</t>
  </si>
  <si>
    <t>K00791</t>
  </si>
  <si>
    <t>c76042_g1</t>
  </si>
  <si>
    <t>miaA, TRIT1; tRNA dimethylallyltransferase [EC:2.5.1.75]</t>
  </si>
  <si>
    <t>c71400_g1</t>
  </si>
  <si>
    <t>K11188</t>
  </si>
  <si>
    <t>c91050_g2</t>
  </si>
  <si>
    <t>PRDX6; peroxiredoxin 6, 1-Cys peroxiredoxin [EC:1.11.1.7 1.11.1.15 3.1.1.-]</t>
  </si>
  <si>
    <t>K13082</t>
  </si>
  <si>
    <t>c89874_g2</t>
  </si>
  <si>
    <t>DFR; bifunctional dihydroflavonol 4-reductase/flavanone 4-reductase [EC:1.1.1.219 1.1.1.234]</t>
  </si>
  <si>
    <t>K15777</t>
  </si>
  <si>
    <t>c86459_g1</t>
  </si>
  <si>
    <t>DOPA; 4,5-DOPA dioxygenase extradiol [EC:1.13.11.-]</t>
  </si>
  <si>
    <t>c89311_g2</t>
  </si>
  <si>
    <t>K02913</t>
  </si>
  <si>
    <t>c77692_g2</t>
  </si>
  <si>
    <t>RP-L33, MRPL33, rpmG; large subunit ribosomal protein L33</t>
  </si>
  <si>
    <t>K02867</t>
  </si>
  <si>
    <t>c90351_g1</t>
  </si>
  <si>
    <t>RP-L11, MRPL11, rplK; large subunit ribosomal protein L11</t>
  </si>
  <si>
    <t>K14297</t>
  </si>
  <si>
    <t>c92070_g3</t>
  </si>
  <si>
    <t>NUP98, ADAR2, NUP116; nuclear pore complex protein Nup98-Nup96</t>
  </si>
  <si>
    <t>K14304</t>
  </si>
  <si>
    <t>c85841_g1</t>
  </si>
  <si>
    <t>NUP85; nuclear pore complex protein Nup85</t>
  </si>
  <si>
    <t>K03262</t>
  </si>
  <si>
    <t>c92758_g1</t>
  </si>
  <si>
    <t>EIF5; translation initiation factor 5</t>
  </si>
  <si>
    <t>K03236</t>
  </si>
  <si>
    <t>c92370_g1</t>
  </si>
  <si>
    <t>EIF1A; translation initiation factor 1A</t>
  </si>
  <si>
    <t>K03245</t>
  </si>
  <si>
    <t>c87233_g1</t>
  </si>
  <si>
    <t>EIF3J; translation initiation factor 3 subunit J</t>
  </si>
  <si>
    <t>K03260</t>
  </si>
  <si>
    <t>c91950_g2</t>
  </si>
  <si>
    <t>EIF4G; translation initiation factor 4G</t>
  </si>
  <si>
    <t>c83695_g1</t>
  </si>
  <si>
    <t>K03264</t>
  </si>
  <si>
    <t>c194983_g1</t>
  </si>
  <si>
    <t>EIF6; translation initiation factor 6</t>
  </si>
  <si>
    <t>K14521</t>
  </si>
  <si>
    <t>c78795_g1</t>
  </si>
  <si>
    <t>NAT10, KRE33; N-acetyltransferase 10 [EC:2.3.1.-]</t>
  </si>
  <si>
    <t>K14548</t>
  </si>
  <si>
    <t>c91572_g1</t>
  </si>
  <si>
    <t>UTP4, CIRH1A; U3 small nucleolar RNA-associated protein 4</t>
  </si>
  <si>
    <t>K10956</t>
  </si>
  <si>
    <t>c92303_g3</t>
  </si>
  <si>
    <t>SEC61A; protein transport protein SEC61 subunit alpha</t>
  </si>
  <si>
    <t>K03106</t>
  </si>
  <si>
    <t>c85745_g1</t>
  </si>
  <si>
    <t>SRP54, ffh; signal recognition particle subunit SRP54 [EC:3.6.5.4]</t>
  </si>
  <si>
    <t>K07953</t>
  </si>
  <si>
    <t>c88435_g1</t>
  </si>
  <si>
    <t>SAR1; GTP-binding protein SAR1 [EC:3.6.5.-]</t>
  </si>
  <si>
    <t>K14015</t>
  </si>
  <si>
    <t>c87021_g1</t>
  </si>
  <si>
    <t>NPLOC4, NPL4; nuclear protein localization protein 4 homolog</t>
  </si>
  <si>
    <t>K10666</t>
  </si>
  <si>
    <t>c89548_g9</t>
  </si>
  <si>
    <t>RNF5; E3 ubiquitin-protein ligase RNF5 [EC:2.3.2.27]</t>
  </si>
  <si>
    <t>K13993</t>
  </si>
  <si>
    <t>c73860_g1</t>
  </si>
  <si>
    <t>HSP20; HSP20 family protein</t>
  </si>
  <si>
    <t>c80470_g1</t>
  </si>
  <si>
    <t>c80450_g2</t>
  </si>
  <si>
    <t>K10144</t>
  </si>
  <si>
    <t>c90357_g4</t>
  </si>
  <si>
    <t>RCHY1, PIRH2; RING finger and CHY zinc finger domain-containing protein 1 [EC:2.3.2.27]</t>
  </si>
  <si>
    <t>K04077</t>
  </si>
  <si>
    <t>c90957_g1</t>
  </si>
  <si>
    <t>groEL, HSPD1; chaperonin GroEL</t>
  </si>
  <si>
    <t>c84845_g1</t>
  </si>
  <si>
    <t>K03575</t>
  </si>
  <si>
    <t>c80227_g1</t>
  </si>
  <si>
    <t>mutY; A/G-specific adenine glycosylase [EC:3.2.2.-]</t>
  </si>
  <si>
    <t>K10569</t>
  </si>
  <si>
    <t>c79366_g1</t>
  </si>
  <si>
    <t>NEIL3; endonuclease VIII-like 3</t>
  </si>
  <si>
    <t>K03165</t>
  </si>
  <si>
    <t>c49581_g1</t>
  </si>
  <si>
    <t>TOP3; DNA topoisomerase III [EC:5.99.1.2]</t>
  </si>
  <si>
    <t>K10875</t>
  </si>
  <si>
    <t>c91559_g2</t>
  </si>
  <si>
    <t>RAD54L, RAD54; DNA repair and recombination protein RAD54 and RAD54-like protein [EC:3.6.4.-]</t>
  </si>
  <si>
    <t>c24238_g1</t>
  </si>
  <si>
    <t>K10870</t>
  </si>
  <si>
    <t>c79703_g1</t>
  </si>
  <si>
    <t>RAD51L2, RAD51C; RAD51-like protein 2</t>
  </si>
  <si>
    <t>K10990</t>
  </si>
  <si>
    <t>c74751_g1</t>
  </si>
  <si>
    <t>RMI1, BRAP75; RecQ-mediated genome instability protein 1</t>
  </si>
  <si>
    <t>K15362</t>
  </si>
  <si>
    <t>c69548_g1</t>
  </si>
  <si>
    <t>BRIP1, BACH1, FANCJ; fanconi anemia group J protein [EC:3.6.4.12]</t>
  </si>
  <si>
    <t>c89801_g1</t>
  </si>
  <si>
    <t>K10255</t>
  </si>
  <si>
    <t>c85545_g1</t>
  </si>
  <si>
    <t>FAD6, desA; acyl-lipid omega-6 desaturase (Delta-12 desaturase) [EC:1.14.19.23 1.14.19.45]</t>
  </si>
  <si>
    <t>K05759</t>
  </si>
  <si>
    <t>c70238_g1</t>
  </si>
  <si>
    <t>PFN; profilin</t>
  </si>
  <si>
    <t>K06630</t>
  </si>
  <si>
    <t>c90969_g3</t>
  </si>
  <si>
    <t>YWHAE; 14-3-3 protein epsilon</t>
  </si>
  <si>
    <t>c62397_g1</t>
  </si>
  <si>
    <t>c87062_g1</t>
  </si>
  <si>
    <t>K08341</t>
  </si>
  <si>
    <t>c84781_g2</t>
  </si>
  <si>
    <t>GABARAP, ATG8, LC3; GABA(A) receptor-associated protein</t>
  </si>
  <si>
    <t>c77701_g2</t>
  </si>
  <si>
    <t>K08272</t>
  </si>
  <si>
    <t>c83517_g1</t>
  </si>
  <si>
    <t>CAB39, MO25; calcium binding protein 39</t>
  </si>
  <si>
    <t>c82397_g2</t>
  </si>
  <si>
    <t>K13464</t>
  </si>
  <si>
    <t>c84841_g2</t>
  </si>
  <si>
    <t>JAZ; jasmonate ZIM domain-containing protein</t>
  </si>
  <si>
    <t>c79528_g1</t>
  </si>
  <si>
    <t>c88894_g1</t>
  </si>
  <si>
    <t>c92659_g2</t>
  </si>
  <si>
    <t>K14509</t>
  </si>
  <si>
    <t>c92007_g1</t>
  </si>
  <si>
    <t>ETR, ERS; ethylene receptor [EC:2.7.13.-]</t>
  </si>
  <si>
    <t>K14493</t>
  </si>
  <si>
    <t>c88273_g1</t>
  </si>
  <si>
    <t>GID1; gibberellin receptor GID1 [EC:3.-.-.-]</t>
  </si>
  <si>
    <t>K14432</t>
  </si>
  <si>
    <t>c86653_g1</t>
  </si>
  <si>
    <t>ABF; ABA responsive element binding factor</t>
  </si>
  <si>
    <t>c93013_g1</t>
  </si>
  <si>
    <t>c65634_g1</t>
  </si>
  <si>
    <t>c89389_g1</t>
  </si>
  <si>
    <t>K14431</t>
  </si>
  <si>
    <t>c86242_g1</t>
  </si>
  <si>
    <t>TGA; transcription factor TGA</t>
  </si>
  <si>
    <t>K14494</t>
  </si>
  <si>
    <t>c90654_g3</t>
  </si>
  <si>
    <t>DELLA; DELLA protein</t>
  </si>
  <si>
    <t>K16189</t>
  </si>
  <si>
    <t>c84293_g1</t>
  </si>
  <si>
    <t>PIF4; phytochrome-interacting factor 4</t>
  </si>
  <si>
    <t>K14514</t>
  </si>
  <si>
    <t>c88204_g1</t>
  </si>
  <si>
    <t>EIN3; ethylene-insensitive protein 3</t>
  </si>
  <si>
    <t>K12183</t>
  </si>
  <si>
    <t>c86482_g1</t>
  </si>
  <si>
    <t>TSG101, STP22, VPS23; ESCRT-I complex subunit TSG101</t>
  </si>
  <si>
    <t>K19476</t>
  </si>
  <si>
    <t>c91030_g1</t>
  </si>
  <si>
    <t>IST1; vacuolar protein sorting-associated protein IST1</t>
  </si>
  <si>
    <t>c89104_g1</t>
  </si>
  <si>
    <t>K12386</t>
  </si>
  <si>
    <t>c83472_g1</t>
  </si>
  <si>
    <t>CTNS; cystinosin</t>
  </si>
  <si>
    <t>K12382</t>
  </si>
  <si>
    <t>c83516_g1</t>
  </si>
  <si>
    <t>PSAP, SGP1; saposin</t>
  </si>
  <si>
    <t>K11841</t>
  </si>
  <si>
    <t>c81662_g1</t>
  </si>
  <si>
    <t>USP10, UBP3; ubiquitin carboxyl-terminal hydrolase 10 [EC:3.4.19.12]</t>
  </si>
  <si>
    <t>c85561_g3</t>
  </si>
  <si>
    <t>c41712_g1</t>
  </si>
  <si>
    <t>K06628</t>
  </si>
  <si>
    <t>c72309_g1</t>
  </si>
  <si>
    <t>CDC45; cell division control protein 45</t>
  </si>
  <si>
    <t>K02214</t>
  </si>
  <si>
    <t>c59404_g1</t>
  </si>
  <si>
    <t>CDC7; cell division control protein 7 [EC:2.7.11.1]</t>
  </si>
  <si>
    <t>c83915_g1</t>
  </si>
  <si>
    <t>c88665_g1</t>
  </si>
  <si>
    <t>K13899</t>
  </si>
  <si>
    <t>c79527_g1</t>
  </si>
  <si>
    <t>CST3; cystatin-C</t>
  </si>
  <si>
    <t>c70105_g1</t>
  </si>
  <si>
    <t>c77359_g1</t>
  </si>
  <si>
    <t>K14686</t>
  </si>
  <si>
    <t>c85236_g1</t>
  </si>
  <si>
    <t>SLC31A1, CTR1; solute carrier family 31 (copper transporter), member 1</t>
  </si>
  <si>
    <t>c64740_g1</t>
  </si>
  <si>
    <t>K17794</t>
  </si>
  <si>
    <t>c82723_g2</t>
  </si>
  <si>
    <t>TIM23; mitochondrial import inner membrane translocase subunit TIM23</t>
  </si>
  <si>
    <t>c67487_g1</t>
  </si>
  <si>
    <t>K13459</t>
  </si>
  <si>
    <t>c91969_g1</t>
  </si>
  <si>
    <t>RPS2; disease resistance protein RPS2</t>
  </si>
  <si>
    <t>c91062_g1</t>
  </si>
  <si>
    <t>c80538_g1</t>
  </si>
  <si>
    <t>c65967_g1</t>
  </si>
  <si>
    <t>c81028_g2</t>
  </si>
  <si>
    <t>K13447</t>
  </si>
  <si>
    <t>c91603_g1</t>
  </si>
  <si>
    <t>RBOH; respiratory burst oxidase [EC:1.6.3.- 1.11.1.-]</t>
  </si>
  <si>
    <t>K05605</t>
  </si>
  <si>
    <t>c90467_g1</t>
  </si>
  <si>
    <t>HIBCH; 3-hydroxyisobutyryl-CoA hydrolase [EC:3.1.2.4]</t>
  </si>
  <si>
    <t>K13034</t>
  </si>
  <si>
    <t>c83343_g1</t>
  </si>
  <si>
    <t>ATCYSC1; L-3-cyanoalanine synthase/ cysteine synthase [EC:2.5.1.47 4.4.1.9]</t>
  </si>
  <si>
    <t>K01610</t>
  </si>
  <si>
    <t>c88624_g1</t>
  </si>
  <si>
    <t>E4.1.1.49, pckA; phosphoenolpyruvate carboxykinase (ATP) [EC:4.1.1.49]</t>
  </si>
  <si>
    <t>K00830</t>
  </si>
  <si>
    <t>c87309_g1</t>
  </si>
  <si>
    <t>AGXT; alanine-glyoxylate transaminase / serine-glyoxylate transaminase / serine-pyruvate transaminase [EC:2.6.1.44 2.6.1.45 2.6.1.51]</t>
  </si>
  <si>
    <t>K10527</t>
  </si>
  <si>
    <t>c84112_g1</t>
  </si>
  <si>
    <t>MFP2; enoyl-CoA hydratase/3-hydroxyacyl-CoA dehydrogenase [EC:4.2.1.17 1.1.1.35 1.1.1.211]</t>
  </si>
  <si>
    <t>K00208</t>
  </si>
  <si>
    <t>c84995_g1</t>
  </si>
  <si>
    <t>fabI; enoyl-[acyl-carrier protein] reductase I [EC:1.3.1.9 1.3.1.10]</t>
  </si>
  <si>
    <t>K11262</t>
  </si>
  <si>
    <t>c92959_g1</t>
  </si>
  <si>
    <t>ACACA; acetyl-CoA carboxylase / biotin carboxylase 1 [EC:6.4.1.2 6.3.4.14]</t>
  </si>
  <si>
    <t>K00008</t>
  </si>
  <si>
    <t>c85373_g2</t>
  </si>
  <si>
    <t>SORD, gutB; L-iditol 2-dehydrogenase [EC:1.1.1.14]</t>
  </si>
  <si>
    <t>c88790_g1</t>
  </si>
  <si>
    <t>K07407</t>
  </si>
  <si>
    <t>c92927_g4</t>
  </si>
  <si>
    <t>E3.2.1.22B, galA, rafA; alpha-galactosidase [EC:3.2.1.22]</t>
  </si>
  <si>
    <t>c92880_g1</t>
  </si>
  <si>
    <t>c92184_g1</t>
  </si>
  <si>
    <t>K03940</t>
  </si>
  <si>
    <t>c86470_g1</t>
  </si>
  <si>
    <t>NDUFS7; NADH dehydrogenase (ubiquinone) Fe-S protein 7 [EC:1.6.5.3 1.6.99.3]</t>
  </si>
  <si>
    <t>K05907</t>
  </si>
  <si>
    <t>c85966_g1</t>
  </si>
  <si>
    <t>APR; adenylyl-sulfate reductase (glutathione) [EC:1.8.4.9]</t>
  </si>
  <si>
    <t>K15403</t>
  </si>
  <si>
    <t>c87495_g1</t>
  </si>
  <si>
    <t>ACE, HTH; fatty acid omega-hydroxy dehydrogenase [EC:1.1.-.-]</t>
  </si>
  <si>
    <t>K07748</t>
  </si>
  <si>
    <t>c91708_g1</t>
  </si>
  <si>
    <t>E1.1.1.170, NSDHL, ERG26; sterol-4alpha-carboxylate 3-dehydrogenase (decarboxylating) [EC:1.1.1.170]</t>
  </si>
  <si>
    <t>K14457</t>
  </si>
  <si>
    <t>c89809_g1</t>
  </si>
  <si>
    <t>MOGAT2, MGAT2; 2-acylglycerol O-acyltransferase 2 [EC:2.3.1.22]</t>
  </si>
  <si>
    <t>K13519</t>
  </si>
  <si>
    <t>c82515_g1</t>
  </si>
  <si>
    <t>LPT1, ALE1; lysophospholipid acyltransferase [EC:2.3.1.51 2.3.1.23 2.3.1.-]</t>
  </si>
  <si>
    <t>K16904</t>
  </si>
  <si>
    <t>c82267_g2</t>
  </si>
  <si>
    <t>DCTPP1; dCTP diphosphatase [EC:3.6.1.12]</t>
  </si>
  <si>
    <t>K01611</t>
  </si>
  <si>
    <t>c91469_g2</t>
  </si>
  <si>
    <t>speD, AMD1; S-adenosylmethionine decarboxylase [EC:4.1.1.50]</t>
  </si>
  <si>
    <t>c76498_g1</t>
  </si>
  <si>
    <t>c78674_g1</t>
  </si>
  <si>
    <t>c88978_g3</t>
  </si>
  <si>
    <t>K13248</t>
  </si>
  <si>
    <t>c89966_g4</t>
  </si>
  <si>
    <t>PHOSPHO2; pyridoxal phosphate phosphatase PHOSPHO2 [EC:3.1.3.74]</t>
  </si>
  <si>
    <t>K03405</t>
  </si>
  <si>
    <t>c89882_g1</t>
  </si>
  <si>
    <t>chlI, bchI; magnesium chelatase subunit I [EC:6.6.1.1]</t>
  </si>
  <si>
    <t>c56815_g1</t>
  </si>
  <si>
    <t>c85390_g1</t>
  </si>
  <si>
    <t>c86711_g1</t>
  </si>
  <si>
    <t>K00660</t>
  </si>
  <si>
    <t>c92706_g2</t>
  </si>
  <si>
    <t>CHS; chalcone synthase [EC:2.3.1.74]</t>
  </si>
  <si>
    <t>K01859</t>
  </si>
  <si>
    <t>c89269_g2</t>
  </si>
  <si>
    <t>E5.5.1.6; chalcone isomerase [EC:5.5.1.6]</t>
  </si>
  <si>
    <t>K00475</t>
  </si>
  <si>
    <t>c84320_g1</t>
  </si>
  <si>
    <t>E1.14.11.9; naringenin 3-dioxygenase [EC:1.14.11.9]</t>
  </si>
  <si>
    <t>K02935</t>
  </si>
  <si>
    <t>c65751_g1</t>
  </si>
  <si>
    <t>RP-L7, MRPL12, rplL; large subunit ribosomal protein L7/L12</t>
  </si>
  <si>
    <t>K02968</t>
  </si>
  <si>
    <t>c83154_g1</t>
  </si>
  <si>
    <t>RP-S20, rpsT; small subunit ribosomal protein S20</t>
  </si>
  <si>
    <t>K12947</t>
  </si>
  <si>
    <t>c74858_g1</t>
  </si>
  <si>
    <t>SPCS2, SPC2; signal peptidase complex subunit 2 [EC:3.4.-.-]</t>
  </si>
  <si>
    <t>K10575</t>
  </si>
  <si>
    <t>c71690_g1</t>
  </si>
  <si>
    <t>UBE2G1, UBC7; ubiquitin-conjugating enzyme E2 G1 [EC:2.3.2.23]</t>
  </si>
  <si>
    <t>c92960_g4</t>
  </si>
  <si>
    <t>K14491</t>
  </si>
  <si>
    <t>c90617_g1</t>
  </si>
  <si>
    <t>ARR-B; two-component response regulator ARR-B family</t>
  </si>
  <si>
    <t>K14515</t>
  </si>
  <si>
    <t>c91920_g1</t>
  </si>
  <si>
    <t>EBF1_2; EIN3-binding F-box protein</t>
  </si>
  <si>
    <t>c92641_g3</t>
  </si>
  <si>
    <t>c81354_g1</t>
  </si>
  <si>
    <t>K08770</t>
  </si>
  <si>
    <t>c87459_g6</t>
  </si>
  <si>
    <t>UBC; ubiquitin C</t>
  </si>
  <si>
    <t>K13434</t>
  </si>
  <si>
    <t>c81951_g3</t>
  </si>
  <si>
    <t>PTI6; pathogenesis-related genes transcriptional activator PTI6</t>
  </si>
</sst>
</file>

<file path=xl/styles.xml><?xml version="1.0" encoding="utf-8"?>
<styleSheet xmlns="http://schemas.openxmlformats.org/spreadsheetml/2006/main">
  <numFmts count="3">
    <numFmt numFmtId="176" formatCode="&quot;NCG4 Up&quot;;&quot;&quot;;&quot;NCG3 Up&quot;"/>
    <numFmt numFmtId="177" formatCode="&quot;NCG5 Up&quot;;&quot;&quot;;&quot;NCG3 Up&quot;"/>
    <numFmt numFmtId="178" formatCode="&quot;NCG5 Up&quot;;&quot;&quot;;&quot;NCG4 Up&quot;"/>
  </numFmts>
  <fonts count="4">
    <font>
      <sz val="11"/>
      <color theme="1"/>
      <name val="宋体"/>
      <family val="2"/>
      <charset val="134"/>
      <scheme val="minor"/>
    </font>
    <font>
      <b/>
      <sz val="12"/>
      <color theme="1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2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>
      <alignment vertical="center"/>
    </xf>
    <xf numFmtId="176" fontId="1" fillId="0" borderId="0" xfId="0" applyNumberFormat="1" applyFont="1">
      <alignment vertical="center"/>
    </xf>
    <xf numFmtId="0" fontId="3" fillId="0" borderId="0" xfId="0" applyFont="1">
      <alignment vertical="center"/>
    </xf>
    <xf numFmtId="176" fontId="3" fillId="0" borderId="0" xfId="0" applyNumberFormat="1" applyFont="1">
      <alignment vertical="center"/>
    </xf>
    <xf numFmtId="177" fontId="1" fillId="0" borderId="0" xfId="0" applyNumberFormat="1" applyFont="1">
      <alignment vertical="center"/>
    </xf>
    <xf numFmtId="177" fontId="3" fillId="0" borderId="0" xfId="0" applyNumberFormat="1" applyFont="1">
      <alignment vertical="center"/>
    </xf>
    <xf numFmtId="178" fontId="1" fillId="0" borderId="0" xfId="0" applyNumberFormat="1" applyFont="1">
      <alignment vertical="center"/>
    </xf>
    <xf numFmtId="178" fontId="3" fillId="0" borderId="0" xfId="0" applyNumberFormat="1" applyFo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B2:F1597"/>
  <sheetViews>
    <sheetView tabSelected="1" topLeftCell="A127" workbookViewId="0">
      <selection activeCell="L145" sqref="L145"/>
    </sheetView>
  </sheetViews>
  <sheetFormatPr defaultRowHeight="14.25" outlineLevelRow="3"/>
  <cols>
    <col min="1" max="5" width="9" style="3"/>
    <col min="6" max="6" width="10.75" style="4" bestFit="1" customWidth="1"/>
    <col min="7" max="16384" width="9" style="3"/>
  </cols>
  <sheetData>
    <row r="2" spans="2:6" s="1" customFormat="1">
      <c r="B2" s="1" t="s">
        <v>0</v>
      </c>
      <c r="F2" s="2"/>
    </row>
    <row r="3" spans="2:6" s="1" customFormat="1">
      <c r="B3" s="1" t="s">
        <v>1</v>
      </c>
      <c r="F3" s="2"/>
    </row>
    <row r="4" spans="2:6" s="1" customFormat="1">
      <c r="B4" s="1" t="s">
        <v>2</v>
      </c>
      <c r="C4" s="1" t="s">
        <v>3</v>
      </c>
      <c r="F4" s="2"/>
    </row>
    <row r="5" spans="2:6">
      <c r="C5" s="3" t="s">
        <v>4</v>
      </c>
      <c r="D5" s="3" t="s">
        <v>5</v>
      </c>
      <c r="E5" s="3" t="s">
        <v>6</v>
      </c>
      <c r="F5" s="4">
        <v>1</v>
      </c>
    </row>
    <row r="6" spans="2:6">
      <c r="C6" s="3" t="s">
        <v>7</v>
      </c>
      <c r="D6" s="3" t="s">
        <v>8</v>
      </c>
      <c r="E6" s="3" t="s">
        <v>9</v>
      </c>
      <c r="F6" s="4">
        <v>1</v>
      </c>
    </row>
    <row r="7" spans="2:6">
      <c r="C7" s="3" t="s">
        <v>10</v>
      </c>
      <c r="D7" s="3" t="s">
        <v>11</v>
      </c>
      <c r="E7" s="3" t="s">
        <v>12</v>
      </c>
      <c r="F7" s="4">
        <v>0</v>
      </c>
    </row>
    <row r="8" spans="2:6">
      <c r="C8" s="3" t="s">
        <v>13</v>
      </c>
      <c r="D8" s="3" t="s">
        <v>14</v>
      </c>
      <c r="E8" s="3" t="s">
        <v>15</v>
      </c>
      <c r="F8" s="4">
        <v>0</v>
      </c>
    </row>
    <row r="9" spans="2:6">
      <c r="C9" s="3" t="s">
        <v>16</v>
      </c>
      <c r="D9" s="3" t="s">
        <v>17</v>
      </c>
      <c r="E9" s="3" t="s">
        <v>18</v>
      </c>
      <c r="F9" s="4">
        <v>1</v>
      </c>
    </row>
    <row r="10" spans="2:6">
      <c r="C10" s="3" t="s">
        <v>19</v>
      </c>
      <c r="D10" s="3" t="s">
        <v>20</v>
      </c>
      <c r="E10" s="3" t="s">
        <v>21</v>
      </c>
      <c r="F10" s="4">
        <v>0</v>
      </c>
    </row>
    <row r="11" spans="2:6">
      <c r="C11" s="3" t="s">
        <v>19</v>
      </c>
      <c r="D11" s="3" t="s">
        <v>22</v>
      </c>
      <c r="E11" s="3" t="s">
        <v>21</v>
      </c>
      <c r="F11" s="4">
        <v>1</v>
      </c>
    </row>
    <row r="12" spans="2:6">
      <c r="C12" s="3" t="s">
        <v>23</v>
      </c>
      <c r="D12" s="3" t="s">
        <v>24</v>
      </c>
      <c r="E12" s="3" t="s">
        <v>25</v>
      </c>
      <c r="F12" s="4">
        <v>0</v>
      </c>
    </row>
    <row r="13" spans="2:6">
      <c r="C13" s="3" t="s">
        <v>26</v>
      </c>
      <c r="D13" s="3" t="s">
        <v>27</v>
      </c>
      <c r="E13" s="3" t="s">
        <v>28</v>
      </c>
      <c r="F13" s="4">
        <v>1</v>
      </c>
    </row>
    <row r="14" spans="2:6">
      <c r="C14" s="3" t="s">
        <v>26</v>
      </c>
      <c r="D14" s="3" t="s">
        <v>29</v>
      </c>
      <c r="E14" s="3" t="s">
        <v>28</v>
      </c>
      <c r="F14" s="4">
        <v>1</v>
      </c>
    </row>
    <row r="15" spans="2:6">
      <c r="C15" s="3" t="s">
        <v>30</v>
      </c>
      <c r="D15" s="3" t="s">
        <v>31</v>
      </c>
      <c r="E15" s="3" t="s">
        <v>32</v>
      </c>
      <c r="F15" s="4">
        <v>0</v>
      </c>
    </row>
    <row r="16" spans="2:6">
      <c r="C16" s="3" t="s">
        <v>33</v>
      </c>
      <c r="D16" s="3" t="s">
        <v>34</v>
      </c>
      <c r="E16" s="3" t="s">
        <v>35</v>
      </c>
      <c r="F16" s="4">
        <v>0</v>
      </c>
    </row>
    <row r="17" spans="2:6">
      <c r="C17" s="3" t="s">
        <v>36</v>
      </c>
      <c r="D17" s="3" t="s">
        <v>37</v>
      </c>
      <c r="E17" s="3" t="s">
        <v>38</v>
      </c>
      <c r="F17" s="4">
        <v>0</v>
      </c>
    </row>
    <row r="18" spans="2:6">
      <c r="C18" s="3" t="s">
        <v>39</v>
      </c>
      <c r="D18" s="3" t="s">
        <v>40</v>
      </c>
      <c r="E18" s="3" t="s">
        <v>41</v>
      </c>
      <c r="F18" s="4">
        <v>0</v>
      </c>
    </row>
    <row r="19" spans="2:6">
      <c r="C19" s="3" t="s">
        <v>42</v>
      </c>
      <c r="D19" s="3" t="s">
        <v>43</v>
      </c>
      <c r="E19" s="3" t="s">
        <v>44</v>
      </c>
      <c r="F19" s="4">
        <v>0</v>
      </c>
    </row>
    <row r="20" spans="2:6">
      <c r="C20" s="3" t="s">
        <v>45</v>
      </c>
      <c r="D20" s="3" t="s">
        <v>46</v>
      </c>
      <c r="E20" s="3" t="s">
        <v>47</v>
      </c>
      <c r="F20" s="4">
        <v>1</v>
      </c>
    </row>
    <row r="21" spans="2:6">
      <c r="C21" s="3" t="s">
        <v>48</v>
      </c>
      <c r="D21" s="3" t="s">
        <v>49</v>
      </c>
      <c r="E21" s="3" t="s">
        <v>50</v>
      </c>
      <c r="F21" s="4">
        <v>0</v>
      </c>
    </row>
    <row r="22" spans="2:6">
      <c r="C22" s="3" t="s">
        <v>51</v>
      </c>
      <c r="D22" s="3" t="s">
        <v>52</v>
      </c>
      <c r="E22" s="3" t="s">
        <v>53</v>
      </c>
      <c r="F22" s="4">
        <v>0</v>
      </c>
    </row>
    <row r="23" spans="2:6">
      <c r="C23" s="3" t="s">
        <v>54</v>
      </c>
      <c r="D23" s="3" t="s">
        <v>55</v>
      </c>
      <c r="E23" s="3" t="s">
        <v>56</v>
      </c>
      <c r="F23" s="4">
        <v>0</v>
      </c>
    </row>
    <row r="24" spans="2:6">
      <c r="C24" s="3" t="s">
        <v>54</v>
      </c>
      <c r="D24" s="3" t="s">
        <v>57</v>
      </c>
      <c r="E24" s="3" t="s">
        <v>56</v>
      </c>
      <c r="F24" s="4">
        <v>0</v>
      </c>
    </row>
    <row r="25" spans="2:6">
      <c r="C25" s="3" t="s">
        <v>58</v>
      </c>
      <c r="D25" s="3" t="s">
        <v>59</v>
      </c>
      <c r="E25" s="3" t="s">
        <v>60</v>
      </c>
      <c r="F25" s="4">
        <v>1</v>
      </c>
    </row>
    <row r="26" spans="2:6">
      <c r="C26" s="3" t="s">
        <v>61</v>
      </c>
      <c r="D26" s="3" t="s">
        <v>62</v>
      </c>
      <c r="E26" s="3" t="s">
        <v>63</v>
      </c>
      <c r="F26" s="4">
        <v>1</v>
      </c>
    </row>
    <row r="27" spans="2:6">
      <c r="C27" s="3" t="s">
        <v>64</v>
      </c>
      <c r="D27" s="3" t="s">
        <v>65</v>
      </c>
      <c r="E27" s="3" t="s">
        <v>66</v>
      </c>
      <c r="F27" s="4">
        <v>1</v>
      </c>
    </row>
    <row r="28" spans="2:6">
      <c r="C28" s="3" t="s">
        <v>67</v>
      </c>
      <c r="D28" s="3" t="s">
        <v>68</v>
      </c>
      <c r="E28" s="3" t="s">
        <v>69</v>
      </c>
      <c r="F28" s="4">
        <v>1</v>
      </c>
    </row>
    <row r="29" spans="2:6">
      <c r="C29" s="3" t="s">
        <v>70</v>
      </c>
      <c r="D29" s="3" t="s">
        <v>71</v>
      </c>
      <c r="E29" s="3" t="s">
        <v>72</v>
      </c>
      <c r="F29" s="4">
        <v>1</v>
      </c>
    </row>
    <row r="30" spans="2:6">
      <c r="C30" s="3" t="s">
        <v>73</v>
      </c>
      <c r="D30" s="3" t="s">
        <v>74</v>
      </c>
      <c r="E30" s="3" t="s">
        <v>75</v>
      </c>
      <c r="F30" s="4">
        <v>1</v>
      </c>
    </row>
    <row r="31" spans="2:6" s="1" customFormat="1">
      <c r="B31" s="1" t="s">
        <v>76</v>
      </c>
      <c r="C31" s="1" t="s">
        <v>77</v>
      </c>
      <c r="F31" s="2"/>
    </row>
    <row r="32" spans="2:6">
      <c r="C32" s="3" t="s">
        <v>78</v>
      </c>
      <c r="D32" s="3" t="s">
        <v>79</v>
      </c>
      <c r="E32" s="3" t="s">
        <v>80</v>
      </c>
      <c r="F32" s="4">
        <v>0</v>
      </c>
    </row>
    <row r="33" spans="2:6" outlineLevel="3">
      <c r="C33" s="3" t="s">
        <v>81</v>
      </c>
      <c r="D33" s="3" t="s">
        <v>82</v>
      </c>
      <c r="E33" s="3" t="s">
        <v>83</v>
      </c>
      <c r="F33" s="4">
        <v>1</v>
      </c>
    </row>
    <row r="34" spans="2:6" outlineLevel="3">
      <c r="C34" s="3" t="s">
        <v>84</v>
      </c>
      <c r="D34" s="3" t="s">
        <v>85</v>
      </c>
      <c r="E34" s="3" t="s">
        <v>86</v>
      </c>
      <c r="F34" s="4">
        <v>0</v>
      </c>
    </row>
    <row r="35" spans="2:6" outlineLevel="3">
      <c r="C35" s="3" t="s">
        <v>84</v>
      </c>
      <c r="D35" s="3" t="s">
        <v>87</v>
      </c>
      <c r="E35" s="3" t="s">
        <v>86</v>
      </c>
      <c r="F35" s="4">
        <v>0</v>
      </c>
    </row>
    <row r="36" spans="2:6" outlineLevel="3">
      <c r="C36" s="3" t="s">
        <v>88</v>
      </c>
      <c r="D36" s="3" t="s">
        <v>89</v>
      </c>
      <c r="E36" s="3" t="s">
        <v>90</v>
      </c>
      <c r="F36" s="4">
        <v>1</v>
      </c>
    </row>
    <row r="37" spans="2:6" s="1" customFormat="1" outlineLevel="2">
      <c r="B37" s="1" t="s">
        <v>91</v>
      </c>
      <c r="C37" s="1" t="s">
        <v>92</v>
      </c>
      <c r="F37" s="2"/>
    </row>
    <row r="38" spans="2:6" outlineLevel="3">
      <c r="C38" s="3" t="s">
        <v>93</v>
      </c>
      <c r="D38" s="3" t="s">
        <v>94</v>
      </c>
      <c r="E38" s="3" t="s">
        <v>95</v>
      </c>
      <c r="F38" s="4">
        <v>0</v>
      </c>
    </row>
    <row r="39" spans="2:6" outlineLevel="3">
      <c r="C39" s="3" t="s">
        <v>93</v>
      </c>
      <c r="D39" s="3" t="s">
        <v>96</v>
      </c>
      <c r="E39" s="3" t="s">
        <v>95</v>
      </c>
      <c r="F39" s="4">
        <v>1</v>
      </c>
    </row>
    <row r="40" spans="2:6" outlineLevel="3">
      <c r="C40" s="3" t="s">
        <v>97</v>
      </c>
      <c r="D40" s="3" t="s">
        <v>98</v>
      </c>
      <c r="E40" s="3" t="s">
        <v>99</v>
      </c>
      <c r="F40" s="4">
        <v>1</v>
      </c>
    </row>
    <row r="41" spans="2:6" outlineLevel="3">
      <c r="C41" s="3" t="s">
        <v>97</v>
      </c>
      <c r="D41" s="3" t="s">
        <v>100</v>
      </c>
      <c r="E41" s="3" t="s">
        <v>99</v>
      </c>
      <c r="F41" s="4">
        <v>1</v>
      </c>
    </row>
    <row r="42" spans="2:6" outlineLevel="3">
      <c r="C42" s="3" t="s">
        <v>101</v>
      </c>
      <c r="D42" s="3" t="s">
        <v>102</v>
      </c>
      <c r="E42" s="3" t="s">
        <v>103</v>
      </c>
      <c r="F42" s="4">
        <v>1</v>
      </c>
    </row>
    <row r="43" spans="2:6" outlineLevel="3">
      <c r="C43" s="3" t="s">
        <v>104</v>
      </c>
      <c r="D43" s="3" t="s">
        <v>105</v>
      </c>
      <c r="E43" s="3" t="s">
        <v>106</v>
      </c>
      <c r="F43" s="4">
        <v>1</v>
      </c>
    </row>
    <row r="44" spans="2:6" outlineLevel="3">
      <c r="C44" s="3" t="s">
        <v>107</v>
      </c>
      <c r="D44" s="3" t="s">
        <v>108</v>
      </c>
      <c r="E44" s="3" t="s">
        <v>109</v>
      </c>
      <c r="F44" s="4">
        <v>0</v>
      </c>
    </row>
    <row r="45" spans="2:6" outlineLevel="3">
      <c r="C45" s="3" t="s">
        <v>110</v>
      </c>
      <c r="D45" s="3" t="s">
        <v>111</v>
      </c>
      <c r="E45" s="3" t="s">
        <v>112</v>
      </c>
      <c r="F45" s="4">
        <v>1</v>
      </c>
    </row>
    <row r="46" spans="2:6" outlineLevel="3">
      <c r="C46" s="3" t="s">
        <v>113</v>
      </c>
      <c r="D46" s="3" t="s">
        <v>114</v>
      </c>
      <c r="E46" s="3" t="s">
        <v>115</v>
      </c>
      <c r="F46" s="4">
        <v>0</v>
      </c>
    </row>
    <row r="47" spans="2:6" outlineLevel="3">
      <c r="C47" s="3" t="s">
        <v>113</v>
      </c>
      <c r="D47" s="3" t="s">
        <v>116</v>
      </c>
      <c r="E47" s="3" t="s">
        <v>115</v>
      </c>
      <c r="F47" s="4">
        <v>0</v>
      </c>
    </row>
    <row r="48" spans="2:6" outlineLevel="3">
      <c r="C48" s="3" t="s">
        <v>10</v>
      </c>
      <c r="D48" s="3" t="s">
        <v>11</v>
      </c>
      <c r="E48" s="3" t="s">
        <v>12</v>
      </c>
      <c r="F48" s="4">
        <v>0</v>
      </c>
    </row>
    <row r="49" spans="2:6" outlineLevel="3">
      <c r="C49" s="3" t="s">
        <v>117</v>
      </c>
      <c r="D49" s="3" t="s">
        <v>118</v>
      </c>
      <c r="E49" s="3" t="s">
        <v>119</v>
      </c>
      <c r="F49" s="4">
        <v>1</v>
      </c>
    </row>
    <row r="50" spans="2:6" outlineLevel="3">
      <c r="C50" s="3" t="s">
        <v>120</v>
      </c>
      <c r="D50" s="3" t="s">
        <v>121</v>
      </c>
      <c r="E50" s="3" t="s">
        <v>122</v>
      </c>
      <c r="F50" s="4">
        <v>0</v>
      </c>
    </row>
    <row r="51" spans="2:6" outlineLevel="3">
      <c r="C51" s="3" t="s">
        <v>120</v>
      </c>
      <c r="D51" s="3" t="s">
        <v>123</v>
      </c>
      <c r="E51" s="3" t="s">
        <v>122</v>
      </c>
      <c r="F51" s="4">
        <v>1</v>
      </c>
    </row>
    <row r="52" spans="2:6" s="1" customFormat="1" outlineLevel="2">
      <c r="B52" s="1" t="s">
        <v>124</v>
      </c>
      <c r="C52" s="1" t="s">
        <v>125</v>
      </c>
      <c r="F52" s="2"/>
    </row>
    <row r="53" spans="2:6" outlineLevel="3">
      <c r="C53" s="3" t="s">
        <v>78</v>
      </c>
      <c r="D53" s="3" t="s">
        <v>79</v>
      </c>
      <c r="E53" s="3" t="s">
        <v>80</v>
      </c>
      <c r="F53" s="4">
        <v>0</v>
      </c>
    </row>
    <row r="54" spans="2:6" outlineLevel="3">
      <c r="C54" s="3" t="s">
        <v>126</v>
      </c>
      <c r="D54" s="3" t="s">
        <v>127</v>
      </c>
      <c r="E54" s="3" t="s">
        <v>128</v>
      </c>
      <c r="F54" s="4">
        <v>0</v>
      </c>
    </row>
    <row r="55" spans="2:6" outlineLevel="3">
      <c r="C55" s="3" t="s">
        <v>129</v>
      </c>
      <c r="D55" s="3" t="s">
        <v>130</v>
      </c>
      <c r="E55" s="3" t="s">
        <v>131</v>
      </c>
      <c r="F55" s="4">
        <v>1</v>
      </c>
    </row>
    <row r="56" spans="2:6" outlineLevel="3">
      <c r="C56" s="3" t="s">
        <v>132</v>
      </c>
      <c r="D56" s="3" t="s">
        <v>133</v>
      </c>
      <c r="E56" s="3" t="s">
        <v>134</v>
      </c>
      <c r="F56" s="4">
        <v>0</v>
      </c>
    </row>
    <row r="57" spans="2:6" outlineLevel="3">
      <c r="C57" s="3" t="s">
        <v>58</v>
      </c>
      <c r="D57" s="3" t="s">
        <v>59</v>
      </c>
      <c r="E57" s="3" t="s">
        <v>60</v>
      </c>
      <c r="F57" s="4">
        <v>1</v>
      </c>
    </row>
    <row r="58" spans="2:6" outlineLevel="3">
      <c r="C58" s="3" t="s">
        <v>88</v>
      </c>
      <c r="D58" s="3" t="s">
        <v>89</v>
      </c>
      <c r="E58" s="3" t="s">
        <v>90</v>
      </c>
      <c r="F58" s="4">
        <v>1</v>
      </c>
    </row>
    <row r="59" spans="2:6" outlineLevel="3">
      <c r="C59" s="3" t="s">
        <v>135</v>
      </c>
      <c r="D59" s="3" t="s">
        <v>136</v>
      </c>
      <c r="E59" s="3" t="s">
        <v>137</v>
      </c>
      <c r="F59" s="4">
        <v>1</v>
      </c>
    </row>
    <row r="60" spans="2:6" outlineLevel="3">
      <c r="C60" s="3" t="s">
        <v>13</v>
      </c>
      <c r="D60" s="3" t="s">
        <v>14</v>
      </c>
      <c r="E60" s="3" t="s">
        <v>15</v>
      </c>
      <c r="F60" s="4">
        <v>0</v>
      </c>
    </row>
    <row r="61" spans="2:6" outlineLevel="3">
      <c r="C61" s="3" t="s">
        <v>19</v>
      </c>
      <c r="D61" s="3" t="s">
        <v>20</v>
      </c>
      <c r="E61" s="3" t="s">
        <v>21</v>
      </c>
      <c r="F61" s="4">
        <v>0</v>
      </c>
    </row>
    <row r="62" spans="2:6" outlineLevel="3">
      <c r="C62" s="3" t="s">
        <v>19</v>
      </c>
      <c r="D62" s="3" t="s">
        <v>22</v>
      </c>
      <c r="E62" s="3" t="s">
        <v>21</v>
      </c>
      <c r="F62" s="4">
        <v>1</v>
      </c>
    </row>
    <row r="63" spans="2:6" outlineLevel="3">
      <c r="C63" s="3" t="s">
        <v>138</v>
      </c>
      <c r="D63" s="3" t="s">
        <v>139</v>
      </c>
      <c r="E63" s="3" t="s">
        <v>140</v>
      </c>
      <c r="F63" s="4">
        <v>1</v>
      </c>
    </row>
    <row r="64" spans="2:6" outlineLevel="3">
      <c r="C64" s="3" t="s">
        <v>23</v>
      </c>
      <c r="D64" s="3" t="s">
        <v>24</v>
      </c>
      <c r="E64" s="3" t="s">
        <v>25</v>
      </c>
      <c r="F64" s="4">
        <v>0</v>
      </c>
    </row>
    <row r="65" spans="2:6">
      <c r="C65" s="3" t="s">
        <v>26</v>
      </c>
      <c r="D65" s="3" t="s">
        <v>27</v>
      </c>
      <c r="E65" s="3" t="s">
        <v>28</v>
      </c>
      <c r="F65" s="4">
        <v>1</v>
      </c>
    </row>
    <row r="66" spans="2:6">
      <c r="C66" s="3" t="s">
        <v>26</v>
      </c>
      <c r="D66" s="3" t="s">
        <v>29</v>
      </c>
      <c r="E66" s="3" t="s">
        <v>28</v>
      </c>
      <c r="F66" s="4">
        <v>1</v>
      </c>
    </row>
    <row r="67" spans="2:6">
      <c r="C67" s="3" t="s">
        <v>141</v>
      </c>
      <c r="D67" s="3" t="s">
        <v>142</v>
      </c>
      <c r="E67" s="3" t="s">
        <v>143</v>
      </c>
      <c r="F67" s="4">
        <v>1</v>
      </c>
    </row>
    <row r="68" spans="2:6">
      <c r="C68" s="3" t="s">
        <v>81</v>
      </c>
      <c r="D68" s="3" t="s">
        <v>82</v>
      </c>
      <c r="E68" s="3" t="s">
        <v>83</v>
      </c>
      <c r="F68" s="4">
        <v>1</v>
      </c>
    </row>
    <row r="69" spans="2:6">
      <c r="C69" s="3" t="s">
        <v>33</v>
      </c>
      <c r="D69" s="3" t="s">
        <v>34</v>
      </c>
      <c r="E69" s="3" t="s">
        <v>35</v>
      </c>
      <c r="F69" s="4">
        <v>0</v>
      </c>
    </row>
    <row r="70" spans="2:6">
      <c r="C70" s="3" t="s">
        <v>144</v>
      </c>
      <c r="D70" s="3" t="s">
        <v>145</v>
      </c>
      <c r="E70" s="3" t="s">
        <v>146</v>
      </c>
      <c r="F70" s="4">
        <v>0</v>
      </c>
    </row>
    <row r="71" spans="2:6" s="1" customFormat="1">
      <c r="B71" s="1" t="s">
        <v>147</v>
      </c>
      <c r="C71" s="1" t="s">
        <v>148</v>
      </c>
      <c r="F71" s="2"/>
    </row>
    <row r="72" spans="2:6">
      <c r="C72" s="3" t="s">
        <v>16</v>
      </c>
      <c r="D72" s="3" t="s">
        <v>17</v>
      </c>
      <c r="E72" s="3" t="s">
        <v>18</v>
      </c>
      <c r="F72" s="4">
        <v>1</v>
      </c>
    </row>
    <row r="73" spans="2:6">
      <c r="C73" s="3" t="s">
        <v>149</v>
      </c>
      <c r="D73" s="3" t="s">
        <v>150</v>
      </c>
      <c r="E73" s="3" t="s">
        <v>151</v>
      </c>
      <c r="F73" s="4">
        <v>0</v>
      </c>
    </row>
    <row r="74" spans="2:6">
      <c r="C74" s="3" t="s">
        <v>149</v>
      </c>
      <c r="D74" s="3" t="s">
        <v>152</v>
      </c>
      <c r="E74" s="3" t="s">
        <v>151</v>
      </c>
      <c r="F74" s="4">
        <v>1</v>
      </c>
    </row>
    <row r="75" spans="2:6">
      <c r="C75" s="3" t="s">
        <v>153</v>
      </c>
      <c r="D75" s="3" t="s">
        <v>154</v>
      </c>
      <c r="E75" s="3" t="s">
        <v>155</v>
      </c>
      <c r="F75" s="4">
        <v>0</v>
      </c>
    </row>
    <row r="76" spans="2:6" s="1" customFormat="1">
      <c r="B76" s="1" t="s">
        <v>156</v>
      </c>
      <c r="F76" s="2"/>
    </row>
    <row r="77" spans="2:6" s="1" customFormat="1">
      <c r="B77" s="1" t="s">
        <v>157</v>
      </c>
      <c r="C77" s="1" t="s">
        <v>158</v>
      </c>
      <c r="F77" s="2"/>
    </row>
    <row r="78" spans="2:6">
      <c r="C78" s="3" t="s">
        <v>159</v>
      </c>
      <c r="D78" s="3" t="s">
        <v>160</v>
      </c>
      <c r="E78" s="3" t="s">
        <v>161</v>
      </c>
      <c r="F78" s="4">
        <v>0</v>
      </c>
    </row>
    <row r="79" spans="2:6">
      <c r="C79" s="3" t="s">
        <v>162</v>
      </c>
      <c r="D79" s="3" t="s">
        <v>163</v>
      </c>
      <c r="E79" s="3" t="s">
        <v>164</v>
      </c>
      <c r="F79" s="4">
        <v>1</v>
      </c>
    </row>
    <row r="80" spans="2:6">
      <c r="C80" s="3" t="s">
        <v>165</v>
      </c>
      <c r="D80" s="3" t="s">
        <v>166</v>
      </c>
      <c r="E80" s="3" t="s">
        <v>167</v>
      </c>
      <c r="F80" s="4">
        <v>0</v>
      </c>
    </row>
    <row r="81" spans="2:6">
      <c r="C81" s="3" t="s">
        <v>165</v>
      </c>
      <c r="D81" s="3" t="s">
        <v>168</v>
      </c>
      <c r="E81" s="3" t="s">
        <v>167</v>
      </c>
      <c r="F81" s="4">
        <v>0</v>
      </c>
    </row>
    <row r="82" spans="2:6">
      <c r="C82" s="3" t="s">
        <v>169</v>
      </c>
      <c r="D82" s="3" t="s">
        <v>170</v>
      </c>
      <c r="E82" s="3" t="s">
        <v>171</v>
      </c>
      <c r="F82" s="4">
        <v>1</v>
      </c>
    </row>
    <row r="83" spans="2:6">
      <c r="C83" s="3" t="s">
        <v>58</v>
      </c>
      <c r="D83" s="3" t="s">
        <v>59</v>
      </c>
      <c r="E83" s="3" t="s">
        <v>60</v>
      </c>
      <c r="F83" s="4">
        <v>1</v>
      </c>
    </row>
    <row r="84" spans="2:6">
      <c r="C84" s="3" t="s">
        <v>30</v>
      </c>
      <c r="D84" s="3" t="s">
        <v>31</v>
      </c>
      <c r="E84" s="3" t="s">
        <v>32</v>
      </c>
      <c r="F84" s="4">
        <v>0</v>
      </c>
    </row>
    <row r="85" spans="2:6">
      <c r="C85" s="3" t="s">
        <v>16</v>
      </c>
      <c r="D85" s="3" t="s">
        <v>17</v>
      </c>
      <c r="E85" s="3" t="s">
        <v>18</v>
      </c>
      <c r="F85" s="4">
        <v>1</v>
      </c>
    </row>
    <row r="86" spans="2:6">
      <c r="C86" s="3" t="s">
        <v>144</v>
      </c>
      <c r="D86" s="3" t="s">
        <v>145</v>
      </c>
      <c r="E86" s="3" t="s">
        <v>146</v>
      </c>
      <c r="F86" s="4">
        <v>0</v>
      </c>
    </row>
    <row r="87" spans="2:6">
      <c r="C87" s="3" t="s">
        <v>19</v>
      </c>
      <c r="D87" s="3" t="s">
        <v>20</v>
      </c>
      <c r="E87" s="3" t="s">
        <v>21</v>
      </c>
      <c r="F87" s="4">
        <v>0</v>
      </c>
    </row>
    <row r="88" spans="2:6">
      <c r="C88" s="3" t="s">
        <v>19</v>
      </c>
      <c r="D88" s="3" t="s">
        <v>22</v>
      </c>
      <c r="E88" s="3" t="s">
        <v>21</v>
      </c>
      <c r="F88" s="4">
        <v>1</v>
      </c>
    </row>
    <row r="89" spans="2:6">
      <c r="C89" s="3" t="s">
        <v>64</v>
      </c>
      <c r="D89" s="3" t="s">
        <v>65</v>
      </c>
      <c r="E89" s="3" t="s">
        <v>66</v>
      </c>
      <c r="F89" s="4">
        <v>1</v>
      </c>
    </row>
    <row r="90" spans="2:6">
      <c r="C90" s="3" t="s">
        <v>153</v>
      </c>
      <c r="D90" s="3" t="s">
        <v>154</v>
      </c>
      <c r="E90" s="3" t="s">
        <v>155</v>
      </c>
      <c r="F90" s="4">
        <v>0</v>
      </c>
    </row>
    <row r="91" spans="2:6" s="1" customFormat="1">
      <c r="B91" s="1" t="s">
        <v>172</v>
      </c>
      <c r="C91" s="1" t="s">
        <v>173</v>
      </c>
      <c r="F91" s="2"/>
    </row>
    <row r="92" spans="2:6">
      <c r="C92" s="3" t="s">
        <v>174</v>
      </c>
      <c r="D92" s="3" t="s">
        <v>175</v>
      </c>
      <c r="E92" s="3" t="s">
        <v>176</v>
      </c>
      <c r="F92" s="4">
        <v>0</v>
      </c>
    </row>
    <row r="93" spans="2:6">
      <c r="C93" s="3" t="s">
        <v>174</v>
      </c>
      <c r="D93" s="3" t="s">
        <v>177</v>
      </c>
      <c r="E93" s="3" t="s">
        <v>176</v>
      </c>
      <c r="F93" s="4">
        <v>0</v>
      </c>
    </row>
    <row r="94" spans="2:6">
      <c r="C94" s="3" t="s">
        <v>30</v>
      </c>
      <c r="D94" s="3" t="s">
        <v>31</v>
      </c>
      <c r="E94" s="3" t="s">
        <v>32</v>
      </c>
      <c r="F94" s="4">
        <v>0</v>
      </c>
    </row>
    <row r="95" spans="2:6">
      <c r="C95" s="3" t="s">
        <v>64</v>
      </c>
      <c r="D95" s="3" t="s">
        <v>65</v>
      </c>
      <c r="E95" s="3" t="s">
        <v>66</v>
      </c>
      <c r="F95" s="4">
        <v>1</v>
      </c>
    </row>
    <row r="96" spans="2:6">
      <c r="C96" s="3" t="s">
        <v>70</v>
      </c>
      <c r="D96" s="3" t="s">
        <v>71</v>
      </c>
      <c r="E96" s="3" t="s">
        <v>72</v>
      </c>
      <c r="F96" s="4">
        <v>1</v>
      </c>
    </row>
    <row r="97" spans="2:6" s="1" customFormat="1">
      <c r="B97" s="1" t="s">
        <v>178</v>
      </c>
      <c r="C97" s="1" t="s">
        <v>179</v>
      </c>
      <c r="F97" s="2"/>
    </row>
    <row r="98" spans="2:6">
      <c r="C98" s="3" t="s">
        <v>45</v>
      </c>
      <c r="D98" s="3" t="s">
        <v>46</v>
      </c>
      <c r="E98" s="3" t="s">
        <v>47</v>
      </c>
      <c r="F98" s="4">
        <v>1</v>
      </c>
    </row>
    <row r="99" spans="2:6">
      <c r="C99" s="3" t="s">
        <v>48</v>
      </c>
      <c r="D99" s="3" t="s">
        <v>49</v>
      </c>
      <c r="E99" s="3" t="s">
        <v>50</v>
      </c>
      <c r="F99" s="4">
        <v>0</v>
      </c>
    </row>
    <row r="100" spans="2:6">
      <c r="C100" s="3" t="s">
        <v>13</v>
      </c>
      <c r="D100" s="3" t="s">
        <v>14</v>
      </c>
      <c r="E100" s="3" t="s">
        <v>15</v>
      </c>
      <c r="F100" s="4">
        <v>0</v>
      </c>
    </row>
    <row r="101" spans="2:6">
      <c r="C101" s="3" t="s">
        <v>19</v>
      </c>
      <c r="D101" s="3" t="s">
        <v>20</v>
      </c>
      <c r="E101" s="3" t="s">
        <v>21</v>
      </c>
      <c r="F101" s="4">
        <v>0</v>
      </c>
    </row>
    <row r="102" spans="2:6">
      <c r="C102" s="3" t="s">
        <v>19</v>
      </c>
      <c r="D102" s="3" t="s">
        <v>22</v>
      </c>
      <c r="E102" s="3" t="s">
        <v>21</v>
      </c>
      <c r="F102" s="4">
        <v>1</v>
      </c>
    </row>
    <row r="103" spans="2:6" s="1" customFormat="1">
      <c r="B103" s="1" t="s">
        <v>180</v>
      </c>
      <c r="C103" s="1" t="s">
        <v>181</v>
      </c>
      <c r="F103" s="2"/>
    </row>
    <row r="104" spans="2:6">
      <c r="C104" s="3" t="s">
        <v>182</v>
      </c>
      <c r="D104" s="3" t="s">
        <v>183</v>
      </c>
      <c r="E104" s="3" t="s">
        <v>184</v>
      </c>
      <c r="F104" s="4">
        <v>0</v>
      </c>
    </row>
    <row r="105" spans="2:6">
      <c r="C105" s="3" t="s">
        <v>182</v>
      </c>
      <c r="D105" s="3" t="s">
        <v>185</v>
      </c>
      <c r="E105" s="3" t="s">
        <v>184</v>
      </c>
      <c r="F105" s="4">
        <v>1</v>
      </c>
    </row>
    <row r="106" spans="2:6">
      <c r="C106" s="3" t="s">
        <v>182</v>
      </c>
      <c r="D106" s="3" t="s">
        <v>186</v>
      </c>
      <c r="E106" s="3" t="s">
        <v>184</v>
      </c>
      <c r="F106" s="4">
        <v>1</v>
      </c>
    </row>
    <row r="107" spans="2:6">
      <c r="C107" s="3" t="s">
        <v>165</v>
      </c>
      <c r="D107" s="3" t="s">
        <v>166</v>
      </c>
      <c r="E107" s="3" t="s">
        <v>167</v>
      </c>
      <c r="F107" s="4">
        <v>0</v>
      </c>
    </row>
    <row r="108" spans="2:6">
      <c r="C108" s="3" t="s">
        <v>165</v>
      </c>
      <c r="D108" s="3" t="s">
        <v>168</v>
      </c>
      <c r="E108" s="3" t="s">
        <v>167</v>
      </c>
      <c r="F108" s="4">
        <v>0</v>
      </c>
    </row>
    <row r="109" spans="2:6">
      <c r="C109" s="3" t="s">
        <v>187</v>
      </c>
      <c r="D109" s="3" t="s">
        <v>188</v>
      </c>
      <c r="E109" s="3" t="s">
        <v>189</v>
      </c>
      <c r="F109" s="4">
        <v>0</v>
      </c>
    </row>
    <row r="110" spans="2:6">
      <c r="C110" s="3" t="s">
        <v>187</v>
      </c>
      <c r="D110" s="3" t="s">
        <v>190</v>
      </c>
      <c r="E110" s="3" t="s">
        <v>189</v>
      </c>
      <c r="F110" s="4">
        <v>1</v>
      </c>
    </row>
    <row r="111" spans="2:6">
      <c r="C111" s="3" t="s">
        <v>187</v>
      </c>
      <c r="D111" s="3" t="s">
        <v>191</v>
      </c>
      <c r="E111" s="3" t="s">
        <v>189</v>
      </c>
      <c r="F111" s="4">
        <v>1</v>
      </c>
    </row>
    <row r="112" spans="2:6">
      <c r="C112" s="3" t="s">
        <v>187</v>
      </c>
      <c r="D112" s="3" t="s">
        <v>192</v>
      </c>
      <c r="E112" s="3" t="s">
        <v>189</v>
      </c>
      <c r="F112" s="4">
        <v>1</v>
      </c>
    </row>
    <row r="113" spans="2:6">
      <c r="C113" s="3" t="s">
        <v>187</v>
      </c>
      <c r="D113" s="3" t="s">
        <v>193</v>
      </c>
      <c r="E113" s="3" t="s">
        <v>189</v>
      </c>
      <c r="F113" s="4">
        <v>1</v>
      </c>
    </row>
    <row r="114" spans="2:6">
      <c r="C114" s="3" t="s">
        <v>187</v>
      </c>
      <c r="D114" s="3" t="s">
        <v>194</v>
      </c>
      <c r="E114" s="3" t="s">
        <v>189</v>
      </c>
      <c r="F114" s="4">
        <v>1</v>
      </c>
    </row>
    <row r="115" spans="2:6">
      <c r="C115" s="3" t="s">
        <v>187</v>
      </c>
      <c r="D115" s="3" t="s">
        <v>195</v>
      </c>
      <c r="E115" s="3" t="s">
        <v>189</v>
      </c>
      <c r="F115" s="4">
        <v>1</v>
      </c>
    </row>
    <row r="116" spans="2:6">
      <c r="C116" s="3" t="s">
        <v>187</v>
      </c>
      <c r="D116" s="3" t="s">
        <v>196</v>
      </c>
      <c r="E116" s="3" t="s">
        <v>189</v>
      </c>
      <c r="F116" s="4">
        <v>1</v>
      </c>
    </row>
    <row r="117" spans="2:6">
      <c r="C117" s="3" t="s">
        <v>187</v>
      </c>
      <c r="D117" s="3" t="s">
        <v>197</v>
      </c>
      <c r="E117" s="3" t="s">
        <v>189</v>
      </c>
      <c r="F117" s="4">
        <v>1</v>
      </c>
    </row>
    <row r="118" spans="2:6">
      <c r="C118" s="3" t="s">
        <v>13</v>
      </c>
      <c r="D118" s="3" t="s">
        <v>14</v>
      </c>
      <c r="E118" s="3" t="s">
        <v>15</v>
      </c>
      <c r="F118" s="4">
        <v>0</v>
      </c>
    </row>
    <row r="119" spans="2:6">
      <c r="C119" s="3" t="s">
        <v>198</v>
      </c>
      <c r="D119" s="3" t="s">
        <v>199</v>
      </c>
      <c r="E119" s="3" t="s">
        <v>200</v>
      </c>
      <c r="F119" s="4">
        <v>0</v>
      </c>
    </row>
    <row r="120" spans="2:6" s="1" customFormat="1">
      <c r="B120" s="1" t="s">
        <v>201</v>
      </c>
      <c r="C120" s="1" t="s">
        <v>202</v>
      </c>
      <c r="F120" s="2"/>
    </row>
    <row r="121" spans="2:6">
      <c r="C121" s="3" t="s">
        <v>203</v>
      </c>
      <c r="D121" s="3" t="s">
        <v>204</v>
      </c>
      <c r="E121" s="3" t="s">
        <v>205</v>
      </c>
      <c r="F121" s="4">
        <v>1</v>
      </c>
    </row>
    <row r="122" spans="2:6">
      <c r="C122" s="3" t="s">
        <v>206</v>
      </c>
      <c r="D122" s="3" t="s">
        <v>207</v>
      </c>
      <c r="E122" s="3" t="s">
        <v>208</v>
      </c>
      <c r="F122" s="4">
        <v>0</v>
      </c>
    </row>
    <row r="123" spans="2:6">
      <c r="C123" s="3" t="s">
        <v>206</v>
      </c>
      <c r="D123" s="3" t="s">
        <v>209</v>
      </c>
      <c r="E123" s="3" t="s">
        <v>208</v>
      </c>
      <c r="F123" s="4">
        <v>1</v>
      </c>
    </row>
    <row r="124" spans="2:6">
      <c r="C124" s="3" t="s">
        <v>210</v>
      </c>
      <c r="D124" s="3" t="s">
        <v>211</v>
      </c>
      <c r="E124" s="3" t="s">
        <v>212</v>
      </c>
      <c r="F124" s="4">
        <v>0</v>
      </c>
    </row>
    <row r="125" spans="2:6">
      <c r="C125" s="3" t="s">
        <v>19</v>
      </c>
      <c r="D125" s="3" t="s">
        <v>20</v>
      </c>
      <c r="E125" s="3" t="s">
        <v>21</v>
      </c>
      <c r="F125" s="4">
        <v>0</v>
      </c>
    </row>
    <row r="126" spans="2:6">
      <c r="C126" s="3" t="s">
        <v>19</v>
      </c>
      <c r="D126" s="3" t="s">
        <v>22</v>
      </c>
      <c r="E126" s="3" t="s">
        <v>21</v>
      </c>
      <c r="F126" s="4">
        <v>1</v>
      </c>
    </row>
    <row r="127" spans="2:6" s="1" customFormat="1">
      <c r="B127" s="1" t="s">
        <v>213</v>
      </c>
      <c r="C127" s="1" t="s">
        <v>214</v>
      </c>
      <c r="F127" s="2"/>
    </row>
    <row r="128" spans="2:6">
      <c r="C128" s="3" t="s">
        <v>215</v>
      </c>
      <c r="D128" s="3" t="s">
        <v>216</v>
      </c>
      <c r="E128" s="3" t="s">
        <v>217</v>
      </c>
      <c r="F128" s="4">
        <v>0</v>
      </c>
    </row>
    <row r="129" spans="2:6">
      <c r="C129" s="3" t="s">
        <v>218</v>
      </c>
      <c r="D129" s="3" t="s">
        <v>219</v>
      </c>
      <c r="E129" s="3" t="s">
        <v>220</v>
      </c>
      <c r="F129" s="4">
        <v>0</v>
      </c>
    </row>
    <row r="130" spans="2:6">
      <c r="C130" s="3" t="s">
        <v>218</v>
      </c>
      <c r="D130" s="3" t="s">
        <v>221</v>
      </c>
      <c r="E130" s="3" t="s">
        <v>220</v>
      </c>
      <c r="F130" s="4">
        <v>1</v>
      </c>
    </row>
    <row r="131" spans="2:6">
      <c r="C131" s="3" t="s">
        <v>222</v>
      </c>
      <c r="D131" s="3" t="s">
        <v>223</v>
      </c>
      <c r="E131" s="3" t="s">
        <v>224</v>
      </c>
      <c r="F131" s="4">
        <v>0</v>
      </c>
    </row>
    <row r="132" spans="2:6">
      <c r="C132" s="3" t="s">
        <v>225</v>
      </c>
      <c r="D132" s="3" t="s">
        <v>226</v>
      </c>
      <c r="E132" s="3" t="s">
        <v>227</v>
      </c>
      <c r="F132" s="4">
        <v>1</v>
      </c>
    </row>
    <row r="133" spans="2:6">
      <c r="C133" s="3" t="s">
        <v>225</v>
      </c>
      <c r="D133" s="3" t="s">
        <v>228</v>
      </c>
      <c r="E133" s="3" t="s">
        <v>227</v>
      </c>
      <c r="F133" s="4">
        <v>1</v>
      </c>
    </row>
    <row r="134" spans="2:6">
      <c r="C134" s="3" t="s">
        <v>229</v>
      </c>
      <c r="D134" s="3" t="s">
        <v>230</v>
      </c>
      <c r="E134" s="3" t="s">
        <v>231</v>
      </c>
      <c r="F134" s="4">
        <v>0</v>
      </c>
    </row>
    <row r="135" spans="2:6">
      <c r="C135" s="3" t="s">
        <v>229</v>
      </c>
      <c r="D135" s="3" t="s">
        <v>232</v>
      </c>
      <c r="E135" s="3" t="s">
        <v>231</v>
      </c>
      <c r="F135" s="4">
        <v>1</v>
      </c>
    </row>
    <row r="136" spans="2:6" s="1" customFormat="1">
      <c r="B136" s="1" t="s">
        <v>233</v>
      </c>
      <c r="C136" s="1" t="s">
        <v>234</v>
      </c>
      <c r="F136" s="2"/>
    </row>
    <row r="137" spans="2:6">
      <c r="C137" s="3" t="s">
        <v>165</v>
      </c>
      <c r="D137" s="3" t="s">
        <v>166</v>
      </c>
      <c r="E137" s="3" t="s">
        <v>167</v>
      </c>
      <c r="F137" s="4">
        <v>0</v>
      </c>
    </row>
    <row r="138" spans="2:6">
      <c r="C138" s="3" t="s">
        <v>165</v>
      </c>
      <c r="D138" s="3" t="s">
        <v>168</v>
      </c>
      <c r="E138" s="3" t="s">
        <v>167</v>
      </c>
      <c r="F138" s="4">
        <v>0</v>
      </c>
    </row>
    <row r="139" spans="2:6">
      <c r="C139" s="3" t="s">
        <v>235</v>
      </c>
      <c r="D139" s="3" t="s">
        <v>236</v>
      </c>
      <c r="E139" s="3" t="s">
        <v>237</v>
      </c>
      <c r="F139" s="4">
        <v>0</v>
      </c>
    </row>
    <row r="140" spans="2:6">
      <c r="C140" s="3" t="s">
        <v>235</v>
      </c>
      <c r="D140" s="3" t="s">
        <v>238</v>
      </c>
      <c r="E140" s="3" t="s">
        <v>237</v>
      </c>
      <c r="F140" s="4">
        <v>1</v>
      </c>
    </row>
    <row r="141" spans="2:6">
      <c r="C141" s="3" t="s">
        <v>144</v>
      </c>
      <c r="D141" s="3" t="s">
        <v>145</v>
      </c>
      <c r="E141" s="3" t="s">
        <v>146</v>
      </c>
      <c r="F141" s="4">
        <v>0</v>
      </c>
    </row>
    <row r="142" spans="2:6" s="1" customFormat="1">
      <c r="B142" s="1" t="s">
        <v>239</v>
      </c>
      <c r="C142" s="1" t="s">
        <v>240</v>
      </c>
      <c r="F142" s="2"/>
    </row>
    <row r="143" spans="2:6">
      <c r="C143" s="3" t="s">
        <v>203</v>
      </c>
      <c r="D143" s="3" t="s">
        <v>204</v>
      </c>
      <c r="E143" s="3" t="s">
        <v>205</v>
      </c>
      <c r="F143" s="4">
        <v>1</v>
      </c>
    </row>
    <row r="144" spans="2:6">
      <c r="C144" s="3" t="s">
        <v>198</v>
      </c>
      <c r="D144" s="3" t="s">
        <v>199</v>
      </c>
      <c r="E144" s="3" t="s">
        <v>200</v>
      </c>
      <c r="F144" s="4">
        <v>0</v>
      </c>
    </row>
    <row r="145" spans="3:6">
      <c r="C145" s="3" t="s">
        <v>241</v>
      </c>
      <c r="D145" s="3" t="s">
        <v>242</v>
      </c>
      <c r="E145" s="3" t="s">
        <v>243</v>
      </c>
      <c r="F145" s="4">
        <v>0</v>
      </c>
    </row>
    <row r="146" spans="3:6">
      <c r="C146" s="3" t="s">
        <v>244</v>
      </c>
      <c r="D146" s="3" t="s">
        <v>245</v>
      </c>
      <c r="E146" s="3" t="s">
        <v>246</v>
      </c>
      <c r="F146" s="4">
        <v>1</v>
      </c>
    </row>
    <row r="147" spans="3:6">
      <c r="C147" s="3" t="s">
        <v>247</v>
      </c>
      <c r="D147" s="3" t="s">
        <v>248</v>
      </c>
      <c r="E147" s="3" t="s">
        <v>249</v>
      </c>
      <c r="F147" s="4">
        <v>0</v>
      </c>
    </row>
    <row r="148" spans="3:6">
      <c r="C148" s="3" t="s">
        <v>247</v>
      </c>
      <c r="D148" s="3" t="s">
        <v>250</v>
      </c>
      <c r="E148" s="3" t="s">
        <v>249</v>
      </c>
      <c r="F148" s="4">
        <v>1</v>
      </c>
    </row>
    <row r="149" spans="3:6">
      <c r="C149" s="3" t="s">
        <v>251</v>
      </c>
      <c r="D149" s="3" t="s">
        <v>252</v>
      </c>
      <c r="E149" s="3" t="s">
        <v>253</v>
      </c>
      <c r="F149" s="4">
        <v>1</v>
      </c>
    </row>
    <row r="150" spans="3:6">
      <c r="C150" s="3" t="s">
        <v>254</v>
      </c>
      <c r="D150" s="3" t="s">
        <v>255</v>
      </c>
      <c r="E150" s="3" t="s">
        <v>256</v>
      </c>
      <c r="F150" s="4">
        <v>0</v>
      </c>
    </row>
    <row r="151" spans="3:6">
      <c r="C151" s="3" t="s">
        <v>257</v>
      </c>
      <c r="D151" s="3" t="s">
        <v>258</v>
      </c>
      <c r="E151" s="3" t="s">
        <v>259</v>
      </c>
      <c r="F151" s="4">
        <v>0</v>
      </c>
    </row>
    <row r="152" spans="3:6">
      <c r="C152" s="3" t="s">
        <v>260</v>
      </c>
      <c r="D152" s="3" t="s">
        <v>261</v>
      </c>
      <c r="E152" s="3" t="s">
        <v>262</v>
      </c>
      <c r="F152" s="4">
        <v>0</v>
      </c>
    </row>
    <row r="153" spans="3:6">
      <c r="C153" s="3" t="s">
        <v>260</v>
      </c>
      <c r="D153" s="3" t="s">
        <v>263</v>
      </c>
      <c r="E153" s="3" t="s">
        <v>262</v>
      </c>
      <c r="F153" s="4">
        <v>1</v>
      </c>
    </row>
    <row r="154" spans="3:6">
      <c r="C154" s="3" t="s">
        <v>260</v>
      </c>
      <c r="D154" s="3" t="s">
        <v>264</v>
      </c>
      <c r="E154" s="3" t="s">
        <v>262</v>
      </c>
      <c r="F154" s="4">
        <v>1</v>
      </c>
    </row>
    <row r="155" spans="3:6">
      <c r="C155" s="3" t="s">
        <v>225</v>
      </c>
      <c r="D155" s="3" t="s">
        <v>226</v>
      </c>
      <c r="E155" s="3" t="s">
        <v>227</v>
      </c>
      <c r="F155" s="4">
        <v>1</v>
      </c>
    </row>
    <row r="156" spans="3:6">
      <c r="C156" s="3" t="s">
        <v>225</v>
      </c>
      <c r="D156" s="3" t="s">
        <v>228</v>
      </c>
      <c r="E156" s="3" t="s">
        <v>227</v>
      </c>
      <c r="F156" s="4">
        <v>1</v>
      </c>
    </row>
    <row r="157" spans="3:6">
      <c r="C157" s="3" t="s">
        <v>265</v>
      </c>
      <c r="D157" s="3" t="s">
        <v>266</v>
      </c>
      <c r="E157" s="3" t="s">
        <v>267</v>
      </c>
      <c r="F157" s="4">
        <v>1</v>
      </c>
    </row>
    <row r="158" spans="3:6">
      <c r="C158" s="3" t="s">
        <v>187</v>
      </c>
      <c r="D158" s="3" t="s">
        <v>188</v>
      </c>
      <c r="E158" s="3" t="s">
        <v>189</v>
      </c>
      <c r="F158" s="4">
        <v>0</v>
      </c>
    </row>
    <row r="159" spans="3:6">
      <c r="C159" s="3" t="s">
        <v>187</v>
      </c>
      <c r="D159" s="3" t="s">
        <v>190</v>
      </c>
      <c r="E159" s="3" t="s">
        <v>189</v>
      </c>
      <c r="F159" s="4">
        <v>1</v>
      </c>
    </row>
    <row r="160" spans="3:6">
      <c r="C160" s="3" t="s">
        <v>187</v>
      </c>
      <c r="D160" s="3" t="s">
        <v>191</v>
      </c>
      <c r="E160" s="3" t="s">
        <v>189</v>
      </c>
      <c r="F160" s="4">
        <v>1</v>
      </c>
    </row>
    <row r="161" spans="3:6">
      <c r="C161" s="3" t="s">
        <v>187</v>
      </c>
      <c r="D161" s="3" t="s">
        <v>192</v>
      </c>
      <c r="E161" s="3" t="s">
        <v>189</v>
      </c>
      <c r="F161" s="4">
        <v>1</v>
      </c>
    </row>
    <row r="162" spans="3:6">
      <c r="C162" s="3" t="s">
        <v>187</v>
      </c>
      <c r="D162" s="3" t="s">
        <v>193</v>
      </c>
      <c r="E162" s="3" t="s">
        <v>189</v>
      </c>
      <c r="F162" s="4">
        <v>1</v>
      </c>
    </row>
    <row r="163" spans="3:6">
      <c r="C163" s="3" t="s">
        <v>187</v>
      </c>
      <c r="D163" s="3" t="s">
        <v>194</v>
      </c>
      <c r="E163" s="3" t="s">
        <v>189</v>
      </c>
      <c r="F163" s="4">
        <v>1</v>
      </c>
    </row>
    <row r="164" spans="3:6">
      <c r="C164" s="3" t="s">
        <v>187</v>
      </c>
      <c r="D164" s="3" t="s">
        <v>195</v>
      </c>
      <c r="E164" s="3" t="s">
        <v>189</v>
      </c>
      <c r="F164" s="4">
        <v>1</v>
      </c>
    </row>
    <row r="165" spans="3:6">
      <c r="C165" s="3" t="s">
        <v>187</v>
      </c>
      <c r="D165" s="3" t="s">
        <v>196</v>
      </c>
      <c r="E165" s="3" t="s">
        <v>189</v>
      </c>
      <c r="F165" s="4">
        <v>1</v>
      </c>
    </row>
    <row r="166" spans="3:6">
      <c r="C166" s="3" t="s">
        <v>187</v>
      </c>
      <c r="D166" s="3" t="s">
        <v>197</v>
      </c>
      <c r="E166" s="3" t="s">
        <v>189</v>
      </c>
      <c r="F166" s="4">
        <v>1</v>
      </c>
    </row>
    <row r="167" spans="3:6">
      <c r="C167" s="3" t="s">
        <v>268</v>
      </c>
      <c r="D167" s="3" t="s">
        <v>269</v>
      </c>
      <c r="E167" s="3" t="s">
        <v>270</v>
      </c>
      <c r="F167" s="4">
        <v>0</v>
      </c>
    </row>
    <row r="168" spans="3:6">
      <c r="C168" s="3" t="s">
        <v>271</v>
      </c>
      <c r="D168" s="3" t="s">
        <v>272</v>
      </c>
      <c r="E168" s="3" t="s">
        <v>273</v>
      </c>
      <c r="F168" s="4">
        <v>1</v>
      </c>
    </row>
    <row r="169" spans="3:6">
      <c r="C169" s="3" t="s">
        <v>274</v>
      </c>
      <c r="D169" s="3" t="s">
        <v>275</v>
      </c>
      <c r="E169" s="3" t="s">
        <v>276</v>
      </c>
      <c r="F169" s="4">
        <v>1</v>
      </c>
    </row>
    <row r="170" spans="3:6">
      <c r="C170" s="3" t="s">
        <v>277</v>
      </c>
      <c r="D170" s="3" t="s">
        <v>278</v>
      </c>
      <c r="E170" s="3" t="s">
        <v>279</v>
      </c>
      <c r="F170" s="4">
        <v>0</v>
      </c>
    </row>
    <row r="171" spans="3:6">
      <c r="C171" s="3" t="s">
        <v>280</v>
      </c>
      <c r="D171" s="3" t="s">
        <v>281</v>
      </c>
      <c r="E171" s="3" t="s">
        <v>282</v>
      </c>
      <c r="F171" s="4">
        <v>0</v>
      </c>
    </row>
    <row r="172" spans="3:6">
      <c r="C172" s="3" t="s">
        <v>280</v>
      </c>
      <c r="D172" s="3" t="s">
        <v>283</v>
      </c>
      <c r="E172" s="3" t="s">
        <v>282</v>
      </c>
      <c r="F172" s="4">
        <v>1</v>
      </c>
    </row>
    <row r="173" spans="3:6">
      <c r="C173" s="3" t="s">
        <v>284</v>
      </c>
      <c r="D173" s="3" t="s">
        <v>285</v>
      </c>
      <c r="E173" s="3" t="s">
        <v>286</v>
      </c>
      <c r="F173" s="4">
        <v>1</v>
      </c>
    </row>
    <row r="174" spans="3:6">
      <c r="C174" s="3" t="s">
        <v>284</v>
      </c>
      <c r="D174" s="3" t="s">
        <v>287</v>
      </c>
      <c r="E174" s="3" t="s">
        <v>286</v>
      </c>
      <c r="F174" s="4">
        <v>1</v>
      </c>
    </row>
    <row r="175" spans="3:6">
      <c r="C175" s="3" t="s">
        <v>288</v>
      </c>
      <c r="D175" s="3" t="s">
        <v>289</v>
      </c>
      <c r="E175" s="3" t="s">
        <v>290</v>
      </c>
      <c r="F175" s="4">
        <v>0</v>
      </c>
    </row>
    <row r="176" spans="3:6">
      <c r="C176" s="3" t="s">
        <v>291</v>
      </c>
      <c r="D176" s="3" t="s">
        <v>292</v>
      </c>
      <c r="E176" s="3" t="s">
        <v>293</v>
      </c>
      <c r="F176" s="4">
        <v>0</v>
      </c>
    </row>
    <row r="177" spans="2:6" s="1" customFormat="1">
      <c r="B177" s="1" t="s">
        <v>294</v>
      </c>
      <c r="C177" s="1" t="s">
        <v>295</v>
      </c>
      <c r="F177" s="2"/>
    </row>
    <row r="178" spans="2:6">
      <c r="C178" s="3" t="s">
        <v>296</v>
      </c>
      <c r="D178" s="3" t="s">
        <v>297</v>
      </c>
      <c r="E178" s="3" t="s">
        <v>298</v>
      </c>
      <c r="F178" s="4">
        <v>0</v>
      </c>
    </row>
    <row r="179" spans="2:6">
      <c r="C179" s="3" t="s">
        <v>244</v>
      </c>
      <c r="D179" s="3" t="s">
        <v>245</v>
      </c>
      <c r="E179" s="3" t="s">
        <v>246</v>
      </c>
      <c r="F179" s="4">
        <v>1</v>
      </c>
    </row>
    <row r="180" spans="2:6">
      <c r="C180" s="3" t="s">
        <v>251</v>
      </c>
      <c r="D180" s="3" t="s">
        <v>252</v>
      </c>
      <c r="E180" s="3" t="s">
        <v>253</v>
      </c>
      <c r="F180" s="4">
        <v>1</v>
      </c>
    </row>
    <row r="181" spans="2:6">
      <c r="C181" s="3" t="s">
        <v>222</v>
      </c>
      <c r="D181" s="3" t="s">
        <v>223</v>
      </c>
      <c r="E181" s="3" t="s">
        <v>224</v>
      </c>
      <c r="F181" s="4">
        <v>0</v>
      </c>
    </row>
    <row r="182" spans="2:6">
      <c r="C182" s="3" t="s">
        <v>210</v>
      </c>
      <c r="D182" s="3" t="s">
        <v>211</v>
      </c>
      <c r="E182" s="3" t="s">
        <v>212</v>
      </c>
      <c r="F182" s="4">
        <v>0</v>
      </c>
    </row>
    <row r="183" spans="2:6">
      <c r="C183" s="3" t="s">
        <v>203</v>
      </c>
      <c r="D183" s="3" t="s">
        <v>204</v>
      </c>
      <c r="E183" s="3" t="s">
        <v>205</v>
      </c>
      <c r="F183" s="4">
        <v>1</v>
      </c>
    </row>
    <row r="184" spans="2:6">
      <c r="C184" s="3" t="s">
        <v>247</v>
      </c>
      <c r="D184" s="3" t="s">
        <v>248</v>
      </c>
      <c r="E184" s="3" t="s">
        <v>249</v>
      </c>
      <c r="F184" s="4">
        <v>0</v>
      </c>
    </row>
    <row r="185" spans="2:6">
      <c r="C185" s="3" t="s">
        <v>247</v>
      </c>
      <c r="D185" s="3" t="s">
        <v>250</v>
      </c>
      <c r="E185" s="3" t="s">
        <v>249</v>
      </c>
      <c r="F185" s="4">
        <v>1</v>
      </c>
    </row>
    <row r="186" spans="2:6">
      <c r="C186" s="3" t="s">
        <v>299</v>
      </c>
      <c r="D186" s="3" t="s">
        <v>300</v>
      </c>
      <c r="E186" s="3" t="s">
        <v>301</v>
      </c>
      <c r="F186" s="4">
        <v>0</v>
      </c>
    </row>
    <row r="187" spans="2:6" s="1" customFormat="1">
      <c r="B187" s="1" t="s">
        <v>302</v>
      </c>
      <c r="C187" s="1" t="s">
        <v>303</v>
      </c>
      <c r="F187" s="2"/>
    </row>
    <row r="188" spans="2:6">
      <c r="C188" s="3" t="s">
        <v>162</v>
      </c>
      <c r="D188" s="3" t="s">
        <v>163</v>
      </c>
      <c r="E188" s="3" t="s">
        <v>164</v>
      </c>
      <c r="F188" s="4">
        <v>1</v>
      </c>
    </row>
    <row r="189" spans="2:6">
      <c r="C189" s="3" t="s">
        <v>165</v>
      </c>
      <c r="D189" s="3" t="s">
        <v>166</v>
      </c>
      <c r="E189" s="3" t="s">
        <v>167</v>
      </c>
      <c r="F189" s="4">
        <v>0</v>
      </c>
    </row>
    <row r="190" spans="2:6">
      <c r="C190" s="3" t="s">
        <v>165</v>
      </c>
      <c r="D190" s="3" t="s">
        <v>168</v>
      </c>
      <c r="E190" s="3" t="s">
        <v>167</v>
      </c>
      <c r="F190" s="4">
        <v>0</v>
      </c>
    </row>
    <row r="191" spans="2:6">
      <c r="C191" s="3" t="s">
        <v>70</v>
      </c>
      <c r="D191" s="3" t="s">
        <v>71</v>
      </c>
      <c r="E191" s="3" t="s">
        <v>72</v>
      </c>
      <c r="F191" s="4">
        <v>1</v>
      </c>
    </row>
    <row r="192" spans="2:6">
      <c r="C192" s="3" t="s">
        <v>51</v>
      </c>
      <c r="D192" s="3" t="s">
        <v>52</v>
      </c>
      <c r="E192" s="3" t="s">
        <v>53</v>
      </c>
      <c r="F192" s="4">
        <v>0</v>
      </c>
    </row>
    <row r="193" spans="2:6">
      <c r="C193" s="3" t="s">
        <v>30</v>
      </c>
      <c r="D193" s="3" t="s">
        <v>31</v>
      </c>
      <c r="E193" s="3" t="s">
        <v>32</v>
      </c>
      <c r="F193" s="4">
        <v>0</v>
      </c>
    </row>
    <row r="194" spans="2:6">
      <c r="C194" s="3" t="s">
        <v>58</v>
      </c>
      <c r="D194" s="3" t="s">
        <v>59</v>
      </c>
      <c r="E194" s="3" t="s">
        <v>60</v>
      </c>
      <c r="F194" s="4">
        <v>1</v>
      </c>
    </row>
    <row r="195" spans="2:6">
      <c r="C195" s="3" t="s">
        <v>36</v>
      </c>
      <c r="D195" s="3" t="s">
        <v>37</v>
      </c>
      <c r="E195" s="3" t="s">
        <v>38</v>
      </c>
      <c r="F195" s="4">
        <v>0</v>
      </c>
    </row>
    <row r="196" spans="2:6">
      <c r="C196" s="3" t="s">
        <v>144</v>
      </c>
      <c r="D196" s="3" t="s">
        <v>145</v>
      </c>
      <c r="E196" s="3" t="s">
        <v>146</v>
      </c>
      <c r="F196" s="4">
        <v>0</v>
      </c>
    </row>
    <row r="197" spans="2:6">
      <c r="C197" s="3" t="s">
        <v>64</v>
      </c>
      <c r="D197" s="3" t="s">
        <v>65</v>
      </c>
      <c r="E197" s="3" t="s">
        <v>66</v>
      </c>
      <c r="F197" s="4">
        <v>1</v>
      </c>
    </row>
    <row r="198" spans="2:6" s="1" customFormat="1">
      <c r="B198" s="1" t="s">
        <v>304</v>
      </c>
      <c r="C198" s="1" t="s">
        <v>305</v>
      </c>
      <c r="F198" s="2"/>
    </row>
    <row r="199" spans="2:6">
      <c r="C199" s="3" t="s">
        <v>39</v>
      </c>
      <c r="D199" s="3" t="s">
        <v>40</v>
      </c>
      <c r="E199" s="3" t="s">
        <v>41</v>
      </c>
      <c r="F199" s="4">
        <v>0</v>
      </c>
    </row>
    <row r="200" spans="2:6">
      <c r="C200" s="3" t="s">
        <v>42</v>
      </c>
      <c r="D200" s="3" t="s">
        <v>43</v>
      </c>
      <c r="E200" s="3" t="s">
        <v>44</v>
      </c>
      <c r="F200" s="4">
        <v>0</v>
      </c>
    </row>
    <row r="201" spans="2:6">
      <c r="C201" s="3" t="s">
        <v>4</v>
      </c>
      <c r="D201" s="3" t="s">
        <v>5</v>
      </c>
      <c r="E201" s="3" t="s">
        <v>6</v>
      </c>
      <c r="F201" s="4">
        <v>1</v>
      </c>
    </row>
    <row r="202" spans="2:6">
      <c r="C202" s="3" t="s">
        <v>23</v>
      </c>
      <c r="D202" s="3" t="s">
        <v>24</v>
      </c>
      <c r="E202" s="3" t="s">
        <v>25</v>
      </c>
      <c r="F202" s="4">
        <v>0</v>
      </c>
    </row>
    <row r="203" spans="2:6">
      <c r="C203" s="3" t="s">
        <v>7</v>
      </c>
      <c r="D203" s="3" t="s">
        <v>8</v>
      </c>
      <c r="E203" s="3" t="s">
        <v>9</v>
      </c>
      <c r="F203" s="4">
        <v>1</v>
      </c>
    </row>
    <row r="204" spans="2:6">
      <c r="C204" s="3" t="s">
        <v>67</v>
      </c>
      <c r="D204" s="3" t="s">
        <v>68</v>
      </c>
      <c r="E204" s="3" t="s">
        <v>69</v>
      </c>
      <c r="F204" s="4">
        <v>1</v>
      </c>
    </row>
    <row r="205" spans="2:6">
      <c r="C205" s="3" t="s">
        <v>70</v>
      </c>
      <c r="D205" s="3" t="s">
        <v>71</v>
      </c>
      <c r="E205" s="3" t="s">
        <v>72</v>
      </c>
      <c r="F205" s="4">
        <v>1</v>
      </c>
    </row>
    <row r="206" spans="2:6">
      <c r="C206" s="3" t="s">
        <v>51</v>
      </c>
      <c r="D206" s="3" t="s">
        <v>52</v>
      </c>
      <c r="E206" s="3" t="s">
        <v>53</v>
      </c>
      <c r="F206" s="4">
        <v>0</v>
      </c>
    </row>
    <row r="207" spans="2:6">
      <c r="C207" s="3" t="s">
        <v>30</v>
      </c>
      <c r="D207" s="3" t="s">
        <v>31</v>
      </c>
      <c r="E207" s="3" t="s">
        <v>32</v>
      </c>
      <c r="F207" s="4">
        <v>0</v>
      </c>
    </row>
    <row r="208" spans="2:6">
      <c r="C208" s="3" t="s">
        <v>135</v>
      </c>
      <c r="D208" s="3" t="s">
        <v>136</v>
      </c>
      <c r="E208" s="3" t="s">
        <v>137</v>
      </c>
      <c r="F208" s="4">
        <v>1</v>
      </c>
    </row>
    <row r="209" spans="2:6" s="1" customFormat="1">
      <c r="B209" s="1" t="s">
        <v>306</v>
      </c>
      <c r="C209" s="1" t="s">
        <v>307</v>
      </c>
      <c r="F209" s="2"/>
    </row>
    <row r="210" spans="2:6">
      <c r="C210" s="3" t="s">
        <v>162</v>
      </c>
      <c r="D210" s="3" t="s">
        <v>163</v>
      </c>
      <c r="E210" s="3" t="s">
        <v>164</v>
      </c>
      <c r="F210" s="4">
        <v>1</v>
      </c>
    </row>
    <row r="211" spans="2:6">
      <c r="C211" s="3" t="s">
        <v>308</v>
      </c>
      <c r="D211" s="3" t="s">
        <v>309</v>
      </c>
      <c r="E211" s="3" t="s">
        <v>310</v>
      </c>
      <c r="F211" s="4">
        <v>0</v>
      </c>
    </row>
    <row r="212" spans="2:6">
      <c r="C212" s="3" t="s">
        <v>10</v>
      </c>
      <c r="D212" s="3" t="s">
        <v>11</v>
      </c>
      <c r="E212" s="3" t="s">
        <v>12</v>
      </c>
      <c r="F212" s="4">
        <v>0</v>
      </c>
    </row>
    <row r="213" spans="2:6">
      <c r="C213" s="3" t="s">
        <v>30</v>
      </c>
      <c r="D213" s="3" t="s">
        <v>31</v>
      </c>
      <c r="E213" s="3" t="s">
        <v>32</v>
      </c>
      <c r="F213" s="4">
        <v>0</v>
      </c>
    </row>
    <row r="214" spans="2:6" s="1" customFormat="1">
      <c r="B214" s="1" t="s">
        <v>311</v>
      </c>
      <c r="C214" s="1" t="s">
        <v>312</v>
      </c>
      <c r="F214" s="2"/>
    </row>
    <row r="215" spans="2:6">
      <c r="C215" s="3" t="s">
        <v>88</v>
      </c>
      <c r="D215" s="3" t="s">
        <v>89</v>
      </c>
      <c r="E215" s="3" t="s">
        <v>90</v>
      </c>
      <c r="F215" s="4">
        <v>1</v>
      </c>
    </row>
    <row r="216" spans="2:6">
      <c r="C216" s="3" t="s">
        <v>313</v>
      </c>
      <c r="D216" s="3" t="s">
        <v>314</v>
      </c>
      <c r="E216" s="3" t="s">
        <v>315</v>
      </c>
      <c r="F216" s="4">
        <v>0</v>
      </c>
    </row>
    <row r="217" spans="2:6">
      <c r="C217" s="3" t="s">
        <v>313</v>
      </c>
      <c r="D217" s="3" t="s">
        <v>316</v>
      </c>
      <c r="E217" s="3" t="s">
        <v>315</v>
      </c>
      <c r="F217" s="4">
        <v>1</v>
      </c>
    </row>
    <row r="218" spans="2:6" s="1" customFormat="1">
      <c r="B218" s="1" t="s">
        <v>317</v>
      </c>
      <c r="C218" s="1" t="s">
        <v>318</v>
      </c>
      <c r="F218" s="2"/>
    </row>
    <row r="219" spans="2:6">
      <c r="C219" s="3" t="s">
        <v>88</v>
      </c>
      <c r="D219" s="3" t="s">
        <v>89</v>
      </c>
      <c r="E219" s="3" t="s">
        <v>90</v>
      </c>
      <c r="F219" s="4">
        <v>1</v>
      </c>
    </row>
    <row r="220" spans="2:6" s="1" customFormat="1">
      <c r="B220" s="1" t="s">
        <v>319</v>
      </c>
      <c r="C220" s="1" t="s">
        <v>320</v>
      </c>
      <c r="F220" s="2"/>
    </row>
    <row r="221" spans="2:6">
      <c r="C221" s="3" t="s">
        <v>321</v>
      </c>
      <c r="D221" s="3" t="s">
        <v>322</v>
      </c>
      <c r="E221" s="3" t="s">
        <v>323</v>
      </c>
      <c r="F221" s="4">
        <v>1</v>
      </c>
    </row>
    <row r="222" spans="2:6">
      <c r="C222" s="3" t="s">
        <v>324</v>
      </c>
      <c r="D222" s="3" t="s">
        <v>325</v>
      </c>
      <c r="E222" s="3" t="s">
        <v>326</v>
      </c>
      <c r="F222" s="4">
        <v>0</v>
      </c>
    </row>
    <row r="223" spans="2:6">
      <c r="C223" s="3" t="s">
        <v>324</v>
      </c>
      <c r="D223" s="3" t="s">
        <v>327</v>
      </c>
      <c r="E223" s="3" t="s">
        <v>326</v>
      </c>
      <c r="F223" s="4">
        <v>0</v>
      </c>
    </row>
    <row r="224" spans="2:6">
      <c r="C224" s="3" t="s">
        <v>328</v>
      </c>
      <c r="D224" s="3" t="s">
        <v>329</v>
      </c>
      <c r="E224" s="3" t="s">
        <v>330</v>
      </c>
      <c r="F224" s="4">
        <v>1</v>
      </c>
    </row>
    <row r="225" spans="2:6">
      <c r="C225" s="3" t="s">
        <v>328</v>
      </c>
      <c r="D225" s="3" t="s">
        <v>331</v>
      </c>
      <c r="E225" s="3" t="s">
        <v>330</v>
      </c>
      <c r="F225" s="4">
        <v>1</v>
      </c>
    </row>
    <row r="226" spans="2:6" s="1" customFormat="1">
      <c r="B226" s="1" t="s">
        <v>332</v>
      </c>
      <c r="F226" s="2"/>
    </row>
    <row r="227" spans="2:6" s="1" customFormat="1">
      <c r="B227" s="1" t="s">
        <v>333</v>
      </c>
      <c r="C227" s="1" t="s">
        <v>334</v>
      </c>
      <c r="F227" s="2"/>
    </row>
    <row r="228" spans="2:6">
      <c r="C228" s="3" t="s">
        <v>335</v>
      </c>
      <c r="D228" s="3" t="s">
        <v>336</v>
      </c>
      <c r="E228" s="3" t="s">
        <v>337</v>
      </c>
      <c r="F228" s="4">
        <v>1</v>
      </c>
    </row>
    <row r="229" spans="2:6">
      <c r="C229" s="3" t="s">
        <v>338</v>
      </c>
      <c r="D229" s="3" t="s">
        <v>339</v>
      </c>
      <c r="E229" s="3" t="s">
        <v>340</v>
      </c>
      <c r="F229" s="4">
        <v>1</v>
      </c>
    </row>
    <row r="230" spans="2:6">
      <c r="C230" s="3" t="s">
        <v>341</v>
      </c>
      <c r="D230" s="3" t="s">
        <v>342</v>
      </c>
      <c r="E230" s="3" t="s">
        <v>343</v>
      </c>
      <c r="F230" s="4">
        <v>1</v>
      </c>
    </row>
    <row r="231" spans="2:6">
      <c r="C231" s="3" t="s">
        <v>344</v>
      </c>
      <c r="D231" s="3" t="s">
        <v>345</v>
      </c>
      <c r="E231" s="3" t="s">
        <v>346</v>
      </c>
      <c r="F231" s="4">
        <v>1</v>
      </c>
    </row>
    <row r="232" spans="2:6">
      <c r="C232" s="3" t="s">
        <v>347</v>
      </c>
      <c r="D232" s="3" t="s">
        <v>348</v>
      </c>
      <c r="E232" s="3" t="s">
        <v>349</v>
      </c>
      <c r="F232" s="4">
        <v>1</v>
      </c>
    </row>
    <row r="233" spans="2:6">
      <c r="C233" s="3" t="s">
        <v>350</v>
      </c>
      <c r="D233" s="3" t="s">
        <v>351</v>
      </c>
      <c r="E233" s="3" t="s">
        <v>352</v>
      </c>
      <c r="F233" s="4">
        <v>1</v>
      </c>
    </row>
    <row r="234" spans="2:6">
      <c r="C234" s="3" t="s">
        <v>353</v>
      </c>
      <c r="D234" s="3" t="s">
        <v>354</v>
      </c>
      <c r="E234" s="3" t="s">
        <v>355</v>
      </c>
      <c r="F234" s="4">
        <v>1</v>
      </c>
    </row>
    <row r="235" spans="2:6">
      <c r="C235" s="3" t="s">
        <v>356</v>
      </c>
      <c r="D235" s="3" t="s">
        <v>357</v>
      </c>
      <c r="E235" s="3" t="s">
        <v>358</v>
      </c>
      <c r="F235" s="4">
        <v>1</v>
      </c>
    </row>
    <row r="236" spans="2:6">
      <c r="C236" s="3" t="s">
        <v>359</v>
      </c>
      <c r="D236" s="3" t="s">
        <v>360</v>
      </c>
      <c r="E236" s="3" t="s">
        <v>361</v>
      </c>
      <c r="F236" s="4">
        <v>0</v>
      </c>
    </row>
    <row r="237" spans="2:6">
      <c r="C237" s="3" t="s">
        <v>362</v>
      </c>
      <c r="D237" s="3" t="s">
        <v>363</v>
      </c>
      <c r="E237" s="3" t="s">
        <v>364</v>
      </c>
      <c r="F237" s="4">
        <v>1</v>
      </c>
    </row>
    <row r="238" spans="2:6">
      <c r="C238" s="3" t="s">
        <v>365</v>
      </c>
      <c r="D238" s="3" t="s">
        <v>366</v>
      </c>
      <c r="E238" s="3" t="s">
        <v>367</v>
      </c>
      <c r="F238" s="4">
        <v>1</v>
      </c>
    </row>
    <row r="239" spans="2:6">
      <c r="C239" s="3" t="s">
        <v>368</v>
      </c>
      <c r="D239" s="3" t="s">
        <v>369</v>
      </c>
      <c r="E239" s="3" t="s">
        <v>370</v>
      </c>
      <c r="F239" s="4">
        <v>1</v>
      </c>
    </row>
    <row r="240" spans="2:6">
      <c r="C240" s="3" t="s">
        <v>371</v>
      </c>
      <c r="D240" s="3" t="s">
        <v>372</v>
      </c>
      <c r="E240" s="3" t="s">
        <v>373</v>
      </c>
      <c r="F240" s="4">
        <v>1</v>
      </c>
    </row>
    <row r="241" spans="2:6">
      <c r="C241" s="3" t="s">
        <v>374</v>
      </c>
      <c r="D241" s="3" t="s">
        <v>375</v>
      </c>
      <c r="E241" s="3" t="s">
        <v>376</v>
      </c>
      <c r="F241" s="4">
        <v>0</v>
      </c>
    </row>
    <row r="242" spans="2:6">
      <c r="C242" s="3" t="s">
        <v>377</v>
      </c>
      <c r="D242" s="3" t="s">
        <v>378</v>
      </c>
      <c r="E242" s="3" t="s">
        <v>379</v>
      </c>
      <c r="F242" s="4">
        <v>1</v>
      </c>
    </row>
    <row r="243" spans="2:6">
      <c r="C243" s="3" t="s">
        <v>380</v>
      </c>
      <c r="D243" s="3" t="s">
        <v>381</v>
      </c>
      <c r="E243" s="3" t="s">
        <v>382</v>
      </c>
      <c r="F243" s="4">
        <v>1</v>
      </c>
    </row>
    <row r="244" spans="2:6">
      <c r="C244" s="3" t="s">
        <v>383</v>
      </c>
      <c r="D244" s="3" t="s">
        <v>384</v>
      </c>
      <c r="E244" s="3" t="s">
        <v>385</v>
      </c>
      <c r="F244" s="4">
        <v>1</v>
      </c>
    </row>
    <row r="245" spans="2:6">
      <c r="C245" s="3" t="s">
        <v>386</v>
      </c>
      <c r="D245" s="3" t="s">
        <v>387</v>
      </c>
      <c r="E245" s="3" t="s">
        <v>388</v>
      </c>
      <c r="F245" s="4">
        <v>1</v>
      </c>
    </row>
    <row r="246" spans="2:6">
      <c r="C246" s="3" t="s">
        <v>389</v>
      </c>
      <c r="D246" s="3" t="s">
        <v>390</v>
      </c>
      <c r="E246" s="3" t="s">
        <v>391</v>
      </c>
      <c r="F246" s="4">
        <v>1</v>
      </c>
    </row>
    <row r="247" spans="2:6" s="1" customFormat="1">
      <c r="B247" s="1" t="s">
        <v>392</v>
      </c>
      <c r="C247" s="1" t="s">
        <v>393</v>
      </c>
      <c r="F247" s="2"/>
    </row>
    <row r="248" spans="2:6">
      <c r="C248" s="3" t="s">
        <v>394</v>
      </c>
      <c r="D248" s="3" t="s">
        <v>395</v>
      </c>
      <c r="E248" s="3" t="s">
        <v>396</v>
      </c>
      <c r="F248" s="4">
        <v>1</v>
      </c>
    </row>
    <row r="249" spans="2:6">
      <c r="C249" s="3" t="s">
        <v>397</v>
      </c>
      <c r="D249" s="3" t="s">
        <v>398</v>
      </c>
      <c r="E249" s="3" t="s">
        <v>399</v>
      </c>
      <c r="F249" s="4">
        <v>1</v>
      </c>
    </row>
    <row r="250" spans="2:6">
      <c r="C250" s="3" t="s">
        <v>400</v>
      </c>
      <c r="D250" s="3" t="s">
        <v>401</v>
      </c>
      <c r="E250" s="3" t="s">
        <v>402</v>
      </c>
      <c r="F250" s="4">
        <v>1</v>
      </c>
    </row>
    <row r="251" spans="2:6">
      <c r="C251" s="3" t="s">
        <v>400</v>
      </c>
      <c r="D251" s="3" t="s">
        <v>403</v>
      </c>
      <c r="E251" s="3" t="s">
        <v>402</v>
      </c>
      <c r="F251" s="4">
        <v>1</v>
      </c>
    </row>
    <row r="252" spans="2:6">
      <c r="C252" s="3" t="s">
        <v>404</v>
      </c>
      <c r="D252" s="3" t="s">
        <v>405</v>
      </c>
      <c r="E252" s="3" t="s">
        <v>406</v>
      </c>
      <c r="F252" s="4">
        <v>1</v>
      </c>
    </row>
    <row r="253" spans="2:6">
      <c r="C253" s="3" t="s">
        <v>407</v>
      </c>
      <c r="D253" s="3" t="s">
        <v>408</v>
      </c>
      <c r="E253" s="3" t="s">
        <v>409</v>
      </c>
      <c r="F253" s="4">
        <v>1</v>
      </c>
    </row>
    <row r="254" spans="2:6">
      <c r="C254" s="3" t="s">
        <v>410</v>
      </c>
      <c r="D254" s="3" t="s">
        <v>411</v>
      </c>
      <c r="E254" s="3" t="s">
        <v>412</v>
      </c>
      <c r="F254" s="4">
        <v>1</v>
      </c>
    </row>
    <row r="255" spans="2:6">
      <c r="C255" s="3" t="s">
        <v>380</v>
      </c>
      <c r="D255" s="3" t="s">
        <v>381</v>
      </c>
      <c r="E255" s="3" t="s">
        <v>382</v>
      </c>
      <c r="F255" s="4">
        <v>1</v>
      </c>
    </row>
    <row r="256" spans="2:6">
      <c r="C256" s="3" t="s">
        <v>413</v>
      </c>
      <c r="D256" s="3" t="s">
        <v>414</v>
      </c>
      <c r="E256" s="3" t="s">
        <v>415</v>
      </c>
      <c r="F256" s="4">
        <v>1</v>
      </c>
    </row>
    <row r="257" spans="3:6">
      <c r="C257" s="3" t="s">
        <v>416</v>
      </c>
      <c r="D257" s="3" t="s">
        <v>417</v>
      </c>
      <c r="E257" s="3" t="s">
        <v>418</v>
      </c>
      <c r="F257" s="4">
        <v>1</v>
      </c>
    </row>
    <row r="258" spans="3:6">
      <c r="C258" s="3" t="s">
        <v>338</v>
      </c>
      <c r="D258" s="3" t="s">
        <v>339</v>
      </c>
      <c r="E258" s="3" t="s">
        <v>340</v>
      </c>
      <c r="F258" s="4">
        <v>1</v>
      </c>
    </row>
    <row r="259" spans="3:6">
      <c r="C259" s="3" t="s">
        <v>419</v>
      </c>
      <c r="D259" s="3" t="s">
        <v>420</v>
      </c>
      <c r="E259" s="3" t="s">
        <v>421</v>
      </c>
      <c r="F259" s="4">
        <v>1</v>
      </c>
    </row>
    <row r="260" spans="3:6">
      <c r="C260" s="3" t="s">
        <v>422</v>
      </c>
      <c r="D260" s="3" t="s">
        <v>423</v>
      </c>
      <c r="E260" s="3" t="s">
        <v>424</v>
      </c>
      <c r="F260" s="4">
        <v>1</v>
      </c>
    </row>
    <row r="261" spans="3:6">
      <c r="C261" s="3" t="s">
        <v>425</v>
      </c>
      <c r="D261" s="3" t="s">
        <v>426</v>
      </c>
      <c r="E261" s="3" t="s">
        <v>427</v>
      </c>
      <c r="F261" s="4">
        <v>1</v>
      </c>
    </row>
    <row r="262" spans="3:6">
      <c r="C262" s="3" t="s">
        <v>428</v>
      </c>
      <c r="D262" s="3" t="s">
        <v>429</v>
      </c>
      <c r="E262" s="3" t="s">
        <v>430</v>
      </c>
      <c r="F262" s="4">
        <v>1</v>
      </c>
    </row>
    <row r="263" spans="3:6">
      <c r="C263" s="3" t="s">
        <v>431</v>
      </c>
      <c r="D263" s="3" t="s">
        <v>432</v>
      </c>
      <c r="E263" s="3" t="s">
        <v>433</v>
      </c>
      <c r="F263" s="4">
        <v>1</v>
      </c>
    </row>
    <row r="264" spans="3:6">
      <c r="C264" s="3" t="s">
        <v>434</v>
      </c>
      <c r="D264" s="3" t="s">
        <v>435</v>
      </c>
      <c r="E264" s="3" t="s">
        <v>436</v>
      </c>
      <c r="F264" s="4">
        <v>1</v>
      </c>
    </row>
    <row r="265" spans="3:6">
      <c r="C265" s="3" t="s">
        <v>437</v>
      </c>
      <c r="D265" s="3" t="s">
        <v>438</v>
      </c>
      <c r="E265" s="3" t="s">
        <v>439</v>
      </c>
      <c r="F265" s="4">
        <v>1</v>
      </c>
    </row>
    <row r="266" spans="3:6">
      <c r="C266" s="3" t="s">
        <v>440</v>
      </c>
      <c r="D266" s="3" t="s">
        <v>441</v>
      </c>
      <c r="E266" s="3" t="s">
        <v>442</v>
      </c>
      <c r="F266" s="4">
        <v>1</v>
      </c>
    </row>
    <row r="267" spans="3:6">
      <c r="C267" s="3" t="s">
        <v>443</v>
      </c>
      <c r="D267" s="3" t="s">
        <v>444</v>
      </c>
      <c r="E267" s="3" t="s">
        <v>445</v>
      </c>
      <c r="F267" s="4">
        <v>1</v>
      </c>
    </row>
    <row r="268" spans="3:6">
      <c r="C268" s="3" t="s">
        <v>446</v>
      </c>
      <c r="D268" s="3" t="s">
        <v>447</v>
      </c>
      <c r="E268" s="3" t="s">
        <v>448</v>
      </c>
      <c r="F268" s="4">
        <v>1</v>
      </c>
    </row>
    <row r="269" spans="3:6">
      <c r="C269" s="3" t="s">
        <v>449</v>
      </c>
      <c r="D269" s="3" t="s">
        <v>450</v>
      </c>
      <c r="E269" s="3" t="s">
        <v>451</v>
      </c>
      <c r="F269" s="4">
        <v>1</v>
      </c>
    </row>
    <row r="270" spans="3:6">
      <c r="C270" s="3" t="s">
        <v>452</v>
      </c>
      <c r="D270" s="3" t="s">
        <v>453</v>
      </c>
      <c r="E270" s="3" t="s">
        <v>454</v>
      </c>
      <c r="F270" s="4">
        <v>1</v>
      </c>
    </row>
    <row r="271" spans="3:6">
      <c r="C271" s="3" t="s">
        <v>455</v>
      </c>
      <c r="D271" s="3" t="s">
        <v>456</v>
      </c>
      <c r="E271" s="3" t="s">
        <v>457</v>
      </c>
      <c r="F271" s="4">
        <v>1</v>
      </c>
    </row>
    <row r="272" spans="3:6">
      <c r="C272" s="3" t="s">
        <v>371</v>
      </c>
      <c r="D272" s="3" t="s">
        <v>372</v>
      </c>
      <c r="E272" s="3" t="s">
        <v>373</v>
      </c>
      <c r="F272" s="4">
        <v>1</v>
      </c>
    </row>
    <row r="273" spans="2:6" s="1" customFormat="1">
      <c r="B273" s="1" t="s">
        <v>458</v>
      </c>
      <c r="C273" s="1" t="s">
        <v>459</v>
      </c>
      <c r="F273" s="2"/>
    </row>
    <row r="274" spans="2:6">
      <c r="C274" s="3" t="s">
        <v>460</v>
      </c>
      <c r="D274" s="3" t="s">
        <v>461</v>
      </c>
      <c r="E274" s="3" t="s">
        <v>462</v>
      </c>
      <c r="F274" s="4">
        <v>1</v>
      </c>
    </row>
    <row r="275" spans="2:6">
      <c r="C275" s="3" t="s">
        <v>463</v>
      </c>
      <c r="D275" s="3" t="s">
        <v>464</v>
      </c>
      <c r="E275" s="3" t="s">
        <v>465</v>
      </c>
      <c r="F275" s="4">
        <v>1</v>
      </c>
    </row>
    <row r="276" spans="2:6">
      <c r="C276" s="3" t="s">
        <v>466</v>
      </c>
      <c r="D276" s="3" t="s">
        <v>467</v>
      </c>
      <c r="E276" s="3" t="s">
        <v>468</v>
      </c>
      <c r="F276" s="4">
        <v>1</v>
      </c>
    </row>
    <row r="277" spans="2:6">
      <c r="C277" s="3" t="s">
        <v>469</v>
      </c>
      <c r="D277" s="3" t="s">
        <v>470</v>
      </c>
      <c r="E277" s="3" t="s">
        <v>471</v>
      </c>
      <c r="F277" s="4">
        <v>1</v>
      </c>
    </row>
    <row r="278" spans="2:6">
      <c r="C278" s="3" t="s">
        <v>472</v>
      </c>
      <c r="D278" s="3" t="s">
        <v>473</v>
      </c>
      <c r="E278" s="3" t="s">
        <v>474</v>
      </c>
      <c r="F278" s="4">
        <v>0</v>
      </c>
    </row>
    <row r="279" spans="2:6">
      <c r="C279" s="3" t="s">
        <v>475</v>
      </c>
      <c r="D279" s="3" t="s">
        <v>476</v>
      </c>
      <c r="E279" s="3" t="s">
        <v>477</v>
      </c>
      <c r="F279" s="4">
        <v>1</v>
      </c>
    </row>
    <row r="280" spans="2:6">
      <c r="C280" s="3" t="s">
        <v>478</v>
      </c>
      <c r="D280" s="3" t="s">
        <v>479</v>
      </c>
      <c r="E280" s="3" t="s">
        <v>480</v>
      </c>
      <c r="F280" s="4">
        <v>1</v>
      </c>
    </row>
    <row r="281" spans="2:6">
      <c r="C281" s="3" t="s">
        <v>481</v>
      </c>
      <c r="D281" s="3" t="s">
        <v>482</v>
      </c>
      <c r="E281" s="3" t="s">
        <v>483</v>
      </c>
      <c r="F281" s="4">
        <v>1</v>
      </c>
    </row>
    <row r="282" spans="2:6">
      <c r="C282" s="3" t="s">
        <v>484</v>
      </c>
      <c r="D282" s="3" t="s">
        <v>485</v>
      </c>
      <c r="E282" s="3" t="s">
        <v>486</v>
      </c>
      <c r="F282" s="4">
        <v>1</v>
      </c>
    </row>
    <row r="283" spans="2:6">
      <c r="C283" s="3" t="s">
        <v>487</v>
      </c>
      <c r="D283" s="3" t="s">
        <v>488</v>
      </c>
      <c r="E283" s="3" t="s">
        <v>489</v>
      </c>
      <c r="F283" s="4">
        <v>1</v>
      </c>
    </row>
    <row r="284" spans="2:6">
      <c r="C284" s="3" t="s">
        <v>487</v>
      </c>
      <c r="D284" s="3" t="s">
        <v>490</v>
      </c>
      <c r="E284" s="3" t="s">
        <v>489</v>
      </c>
      <c r="F284" s="4">
        <v>1</v>
      </c>
    </row>
    <row r="285" spans="2:6" s="1" customFormat="1">
      <c r="B285" s="1" t="s">
        <v>491</v>
      </c>
      <c r="C285" s="1" t="s">
        <v>492</v>
      </c>
      <c r="F285" s="2"/>
    </row>
    <row r="286" spans="2:6">
      <c r="C286" s="3" t="s">
        <v>13</v>
      </c>
      <c r="D286" s="3" t="s">
        <v>14</v>
      </c>
      <c r="E286" s="3" t="s">
        <v>15</v>
      </c>
      <c r="F286" s="4">
        <v>0</v>
      </c>
    </row>
    <row r="287" spans="2:6">
      <c r="C287" s="3" t="s">
        <v>7</v>
      </c>
      <c r="D287" s="3" t="s">
        <v>8</v>
      </c>
      <c r="E287" s="3" t="s">
        <v>9</v>
      </c>
      <c r="F287" s="4">
        <v>1</v>
      </c>
    </row>
    <row r="288" spans="2:6">
      <c r="C288" s="3" t="s">
        <v>67</v>
      </c>
      <c r="D288" s="3" t="s">
        <v>68</v>
      </c>
      <c r="E288" s="3" t="s">
        <v>69</v>
      </c>
      <c r="F288" s="4">
        <v>1</v>
      </c>
    </row>
    <row r="289" spans="2:6">
      <c r="C289" s="3" t="s">
        <v>73</v>
      </c>
      <c r="D289" s="3" t="s">
        <v>74</v>
      </c>
      <c r="E289" s="3" t="s">
        <v>75</v>
      </c>
      <c r="F289" s="4">
        <v>1</v>
      </c>
    </row>
    <row r="290" spans="2:6">
      <c r="C290" s="3" t="s">
        <v>36</v>
      </c>
      <c r="D290" s="3" t="s">
        <v>37</v>
      </c>
      <c r="E290" s="3" t="s">
        <v>38</v>
      </c>
      <c r="F290" s="4">
        <v>0</v>
      </c>
    </row>
    <row r="291" spans="2:6">
      <c r="C291" s="3" t="s">
        <v>61</v>
      </c>
      <c r="D291" s="3" t="s">
        <v>62</v>
      </c>
      <c r="E291" s="3" t="s">
        <v>63</v>
      </c>
      <c r="F291" s="4">
        <v>1</v>
      </c>
    </row>
    <row r="292" spans="2:6">
      <c r="C292" s="3" t="s">
        <v>19</v>
      </c>
      <c r="D292" s="3" t="s">
        <v>20</v>
      </c>
      <c r="E292" s="3" t="s">
        <v>21</v>
      </c>
      <c r="F292" s="4">
        <v>0</v>
      </c>
    </row>
    <row r="293" spans="2:6">
      <c r="C293" s="3" t="s">
        <v>19</v>
      </c>
      <c r="D293" s="3" t="s">
        <v>22</v>
      </c>
      <c r="E293" s="3" t="s">
        <v>21</v>
      </c>
      <c r="F293" s="4">
        <v>1</v>
      </c>
    </row>
    <row r="294" spans="2:6">
      <c r="C294" s="3" t="s">
        <v>70</v>
      </c>
      <c r="D294" s="3" t="s">
        <v>71</v>
      </c>
      <c r="E294" s="3" t="s">
        <v>72</v>
      </c>
      <c r="F294" s="4">
        <v>1</v>
      </c>
    </row>
    <row r="295" spans="2:6" s="1" customFormat="1">
      <c r="B295" s="1" t="s">
        <v>493</v>
      </c>
      <c r="C295" s="1" t="s">
        <v>494</v>
      </c>
      <c r="F295" s="2"/>
    </row>
    <row r="296" spans="2:6">
      <c r="C296" s="3" t="s">
        <v>174</v>
      </c>
      <c r="D296" s="3" t="s">
        <v>175</v>
      </c>
      <c r="E296" s="3" t="s">
        <v>176</v>
      </c>
      <c r="F296" s="4">
        <v>0</v>
      </c>
    </row>
    <row r="297" spans="2:6">
      <c r="C297" s="3" t="s">
        <v>174</v>
      </c>
      <c r="D297" s="3" t="s">
        <v>177</v>
      </c>
      <c r="E297" s="3" t="s">
        <v>176</v>
      </c>
      <c r="F297" s="4">
        <v>0</v>
      </c>
    </row>
    <row r="298" spans="2:6">
      <c r="C298" s="3" t="s">
        <v>36</v>
      </c>
      <c r="D298" s="3" t="s">
        <v>37</v>
      </c>
      <c r="E298" s="3" t="s">
        <v>38</v>
      </c>
      <c r="F298" s="4">
        <v>0</v>
      </c>
    </row>
    <row r="299" spans="2:6" s="1" customFormat="1">
      <c r="B299" s="1" t="s">
        <v>495</v>
      </c>
      <c r="C299" s="1" t="s">
        <v>496</v>
      </c>
      <c r="F299" s="2"/>
    </row>
    <row r="300" spans="2:6">
      <c r="C300" s="3" t="s">
        <v>16</v>
      </c>
      <c r="D300" s="3" t="s">
        <v>17</v>
      </c>
      <c r="E300" s="3" t="s">
        <v>18</v>
      </c>
      <c r="F300" s="4">
        <v>1</v>
      </c>
    </row>
    <row r="301" spans="2:6">
      <c r="C301" s="3" t="s">
        <v>19</v>
      </c>
      <c r="D301" s="3" t="s">
        <v>20</v>
      </c>
      <c r="E301" s="3" t="s">
        <v>21</v>
      </c>
      <c r="F301" s="4">
        <v>0</v>
      </c>
    </row>
    <row r="302" spans="2:6">
      <c r="C302" s="3" t="s">
        <v>19</v>
      </c>
      <c r="D302" s="3" t="s">
        <v>22</v>
      </c>
      <c r="E302" s="3" t="s">
        <v>21</v>
      </c>
      <c r="F302" s="4">
        <v>1</v>
      </c>
    </row>
    <row r="303" spans="2:6">
      <c r="C303" s="3" t="s">
        <v>23</v>
      </c>
      <c r="D303" s="3" t="s">
        <v>24</v>
      </c>
      <c r="E303" s="3" t="s">
        <v>25</v>
      </c>
      <c r="F303" s="4">
        <v>0</v>
      </c>
    </row>
    <row r="304" spans="2:6">
      <c r="C304" s="3" t="s">
        <v>26</v>
      </c>
      <c r="D304" s="3" t="s">
        <v>27</v>
      </c>
      <c r="E304" s="3" t="s">
        <v>28</v>
      </c>
      <c r="F304" s="4">
        <v>1</v>
      </c>
    </row>
    <row r="305" spans="2:6" hidden="1" outlineLevel="3">
      <c r="C305" s="3" t="s">
        <v>26</v>
      </c>
      <c r="D305" s="3" t="s">
        <v>29</v>
      </c>
      <c r="E305" s="3" t="s">
        <v>28</v>
      </c>
      <c r="F305" s="4">
        <v>1</v>
      </c>
    </row>
    <row r="306" spans="2:6" s="1" customFormat="1" hidden="1" outlineLevel="2" collapsed="1">
      <c r="B306" s="1" t="s">
        <v>497</v>
      </c>
      <c r="C306" s="1" t="s">
        <v>498</v>
      </c>
      <c r="F306" s="2"/>
    </row>
    <row r="307" spans="2:6" hidden="1" outlineLevel="3">
      <c r="C307" s="3" t="s">
        <v>499</v>
      </c>
      <c r="D307" s="3" t="s">
        <v>500</v>
      </c>
      <c r="E307" s="3" t="s">
        <v>501</v>
      </c>
      <c r="F307" s="4">
        <v>0</v>
      </c>
    </row>
    <row r="308" spans="2:6" hidden="1" outlineLevel="3">
      <c r="C308" s="3" t="s">
        <v>54</v>
      </c>
      <c r="D308" s="3" t="s">
        <v>55</v>
      </c>
      <c r="E308" s="3" t="s">
        <v>56</v>
      </c>
      <c r="F308" s="4">
        <v>0</v>
      </c>
    </row>
    <row r="309" spans="2:6" hidden="1" outlineLevel="3">
      <c r="C309" s="3" t="s">
        <v>54</v>
      </c>
      <c r="D309" s="3" t="s">
        <v>57</v>
      </c>
      <c r="E309" s="3" t="s">
        <v>56</v>
      </c>
      <c r="F309" s="4">
        <v>0</v>
      </c>
    </row>
    <row r="310" spans="2:6" hidden="1" outlineLevel="3">
      <c r="C310" s="3" t="s">
        <v>502</v>
      </c>
      <c r="D310" s="3" t="s">
        <v>503</v>
      </c>
      <c r="E310" s="3" t="s">
        <v>504</v>
      </c>
      <c r="F310" s="4">
        <v>0</v>
      </c>
    </row>
    <row r="311" spans="2:6" hidden="1" outlineLevel="3">
      <c r="C311" s="3" t="s">
        <v>135</v>
      </c>
      <c r="D311" s="3" t="s">
        <v>136</v>
      </c>
      <c r="E311" s="3" t="s">
        <v>137</v>
      </c>
      <c r="F311" s="4">
        <v>1</v>
      </c>
    </row>
    <row r="312" spans="2:6" hidden="1" outlineLevel="3">
      <c r="C312" s="3" t="s">
        <v>505</v>
      </c>
      <c r="D312" s="3" t="s">
        <v>506</v>
      </c>
      <c r="E312" s="3" t="s">
        <v>507</v>
      </c>
      <c r="F312" s="4">
        <v>0</v>
      </c>
    </row>
    <row r="313" spans="2:6" hidden="1" outlineLevel="3">
      <c r="C313" s="3" t="s">
        <v>508</v>
      </c>
      <c r="D313" s="3" t="s">
        <v>509</v>
      </c>
      <c r="E313" s="3" t="s">
        <v>510</v>
      </c>
      <c r="F313" s="4">
        <v>0</v>
      </c>
    </row>
    <row r="314" spans="2:6" hidden="1" outlineLevel="3">
      <c r="C314" s="3" t="s">
        <v>508</v>
      </c>
      <c r="D314" s="3" t="s">
        <v>511</v>
      </c>
      <c r="E314" s="3" t="s">
        <v>510</v>
      </c>
      <c r="F314" s="4">
        <v>1</v>
      </c>
    </row>
    <row r="315" spans="2:6" s="1" customFormat="1" hidden="1" outlineLevel="2" collapsed="1">
      <c r="B315" s="1" t="s">
        <v>512</v>
      </c>
      <c r="C315" s="1" t="s">
        <v>513</v>
      </c>
      <c r="F315" s="2"/>
    </row>
    <row r="316" spans="2:6" hidden="1" outlineLevel="3">
      <c r="C316" s="3" t="s">
        <v>514</v>
      </c>
      <c r="D316" s="3" t="s">
        <v>515</v>
      </c>
      <c r="E316" s="3" t="s">
        <v>516</v>
      </c>
      <c r="F316" s="4">
        <v>0</v>
      </c>
    </row>
    <row r="317" spans="2:6" hidden="1" outlineLevel="3">
      <c r="C317" s="3" t="s">
        <v>33</v>
      </c>
      <c r="D317" s="3" t="s">
        <v>34</v>
      </c>
      <c r="E317" s="3" t="s">
        <v>35</v>
      </c>
      <c r="F317" s="4">
        <v>0</v>
      </c>
    </row>
    <row r="318" spans="2:6" s="1" customFormat="1" outlineLevel="1" collapsed="1">
      <c r="B318" s="1" t="s">
        <v>517</v>
      </c>
      <c r="F318" s="2"/>
    </row>
    <row r="319" spans="2:6" s="1" customFormat="1" outlineLevel="2">
      <c r="B319" s="1" t="s">
        <v>518</v>
      </c>
      <c r="C319" s="1" t="s">
        <v>519</v>
      </c>
      <c r="F319" s="2"/>
    </row>
    <row r="320" spans="2:6" hidden="1" outlineLevel="3">
      <c r="C320" s="3" t="s">
        <v>113</v>
      </c>
      <c r="D320" s="3" t="s">
        <v>114</v>
      </c>
      <c r="E320" s="3" t="s">
        <v>115</v>
      </c>
      <c r="F320" s="4">
        <v>0</v>
      </c>
    </row>
    <row r="321" spans="2:6" hidden="1" outlineLevel="3">
      <c r="C321" s="3" t="s">
        <v>113</v>
      </c>
      <c r="D321" s="3" t="s">
        <v>116</v>
      </c>
      <c r="E321" s="3" t="s">
        <v>115</v>
      </c>
      <c r="F321" s="4">
        <v>0</v>
      </c>
    </row>
    <row r="322" spans="2:6" hidden="1" outlineLevel="3">
      <c r="C322" s="3" t="s">
        <v>120</v>
      </c>
      <c r="D322" s="3" t="s">
        <v>121</v>
      </c>
      <c r="E322" s="3" t="s">
        <v>122</v>
      </c>
      <c r="F322" s="4">
        <v>0</v>
      </c>
    </row>
    <row r="323" spans="2:6" hidden="1" outlineLevel="3">
      <c r="C323" s="3" t="s">
        <v>120</v>
      </c>
      <c r="D323" s="3" t="s">
        <v>123</v>
      </c>
      <c r="E323" s="3" t="s">
        <v>122</v>
      </c>
      <c r="F323" s="4">
        <v>1</v>
      </c>
    </row>
    <row r="324" spans="2:6" hidden="1" outlineLevel="3">
      <c r="C324" s="3" t="s">
        <v>97</v>
      </c>
      <c r="D324" s="3" t="s">
        <v>98</v>
      </c>
      <c r="E324" s="3" t="s">
        <v>99</v>
      </c>
      <c r="F324" s="4">
        <v>1</v>
      </c>
    </row>
    <row r="325" spans="2:6" hidden="1" outlineLevel="3">
      <c r="C325" s="3" t="s">
        <v>97</v>
      </c>
      <c r="D325" s="3" t="s">
        <v>100</v>
      </c>
      <c r="E325" s="3" t="s">
        <v>99</v>
      </c>
      <c r="F325" s="4">
        <v>1</v>
      </c>
    </row>
    <row r="326" spans="2:6" hidden="1" outlineLevel="3">
      <c r="C326" s="3" t="s">
        <v>101</v>
      </c>
      <c r="D326" s="3" t="s">
        <v>102</v>
      </c>
      <c r="E326" s="3" t="s">
        <v>103</v>
      </c>
      <c r="F326" s="4">
        <v>1</v>
      </c>
    </row>
    <row r="327" spans="2:6" hidden="1" outlineLevel="3">
      <c r="C327" s="3" t="s">
        <v>110</v>
      </c>
      <c r="D327" s="3" t="s">
        <v>111</v>
      </c>
      <c r="E327" s="3" t="s">
        <v>112</v>
      </c>
      <c r="F327" s="4">
        <v>1</v>
      </c>
    </row>
    <row r="328" spans="2:6" s="1" customFormat="1" outlineLevel="2" collapsed="1">
      <c r="B328" s="1" t="s">
        <v>520</v>
      </c>
      <c r="C328" s="1" t="s">
        <v>521</v>
      </c>
      <c r="F328" s="2"/>
    </row>
    <row r="329" spans="2:6" hidden="1" outlineLevel="3">
      <c r="C329" s="3" t="s">
        <v>117</v>
      </c>
      <c r="D329" s="3" t="s">
        <v>118</v>
      </c>
      <c r="E329" s="3" t="s">
        <v>119</v>
      </c>
      <c r="F329" s="4">
        <v>1</v>
      </c>
    </row>
    <row r="330" spans="2:6" hidden="1" outlineLevel="3">
      <c r="C330" s="3" t="s">
        <v>107</v>
      </c>
      <c r="D330" s="3" t="s">
        <v>108</v>
      </c>
      <c r="E330" s="3" t="s">
        <v>109</v>
      </c>
      <c r="F330" s="4">
        <v>0</v>
      </c>
    </row>
    <row r="331" spans="2:6" hidden="1" outlineLevel="3">
      <c r="C331" s="3" t="s">
        <v>522</v>
      </c>
      <c r="D331" s="3" t="s">
        <v>523</v>
      </c>
      <c r="E331" s="3" t="s">
        <v>524</v>
      </c>
      <c r="F331" s="4">
        <v>0</v>
      </c>
    </row>
    <row r="332" spans="2:6" hidden="1" outlineLevel="3">
      <c r="C332" s="3" t="s">
        <v>522</v>
      </c>
      <c r="D332" s="3" t="s">
        <v>525</v>
      </c>
      <c r="E332" s="3" t="s">
        <v>524</v>
      </c>
      <c r="F332" s="4">
        <v>0</v>
      </c>
    </row>
    <row r="333" spans="2:6" hidden="1" outlineLevel="3">
      <c r="C333" s="3" t="s">
        <v>522</v>
      </c>
      <c r="D333" s="3" t="s">
        <v>526</v>
      </c>
      <c r="E333" s="3" t="s">
        <v>524</v>
      </c>
      <c r="F333" s="4">
        <v>1</v>
      </c>
    </row>
    <row r="334" spans="2:6" hidden="1" outlineLevel="3">
      <c r="C334" s="3" t="s">
        <v>522</v>
      </c>
      <c r="D334" s="3" t="s">
        <v>527</v>
      </c>
      <c r="E334" s="3" t="s">
        <v>524</v>
      </c>
      <c r="F334" s="4">
        <v>1</v>
      </c>
    </row>
    <row r="335" spans="2:6" s="1" customFormat="1" outlineLevel="2" collapsed="1">
      <c r="B335" s="1" t="s">
        <v>528</v>
      </c>
      <c r="C335" s="1" t="s">
        <v>529</v>
      </c>
      <c r="F335" s="2"/>
    </row>
    <row r="336" spans="2:6" hidden="1" outlineLevel="3">
      <c r="C336" s="3" t="s">
        <v>113</v>
      </c>
      <c r="D336" s="3" t="s">
        <v>114</v>
      </c>
      <c r="E336" s="3" t="s">
        <v>115</v>
      </c>
      <c r="F336" s="4">
        <v>0</v>
      </c>
    </row>
    <row r="337" spans="2:6" hidden="1" outlineLevel="3">
      <c r="C337" s="3" t="s">
        <v>113</v>
      </c>
      <c r="D337" s="3" t="s">
        <v>116</v>
      </c>
      <c r="E337" s="3" t="s">
        <v>115</v>
      </c>
      <c r="F337" s="4">
        <v>0</v>
      </c>
    </row>
    <row r="338" spans="2:6" hidden="1" outlineLevel="3">
      <c r="C338" s="3" t="s">
        <v>10</v>
      </c>
      <c r="D338" s="3" t="s">
        <v>11</v>
      </c>
      <c r="E338" s="3" t="s">
        <v>12</v>
      </c>
      <c r="F338" s="4">
        <v>0</v>
      </c>
    </row>
    <row r="339" spans="2:6" hidden="1" outlineLevel="3">
      <c r="C339" s="3" t="s">
        <v>165</v>
      </c>
      <c r="D339" s="3" t="s">
        <v>166</v>
      </c>
      <c r="E339" s="3" t="s">
        <v>167</v>
      </c>
      <c r="F339" s="4">
        <v>0</v>
      </c>
    </row>
    <row r="340" spans="2:6" hidden="1" outlineLevel="3">
      <c r="C340" s="3" t="s">
        <v>165</v>
      </c>
      <c r="D340" s="3" t="s">
        <v>168</v>
      </c>
      <c r="E340" s="3" t="s">
        <v>167</v>
      </c>
      <c r="F340" s="4">
        <v>0</v>
      </c>
    </row>
    <row r="341" spans="2:6" hidden="1" outlineLevel="3">
      <c r="C341" s="3" t="s">
        <v>16</v>
      </c>
      <c r="D341" s="3" t="s">
        <v>17</v>
      </c>
      <c r="E341" s="3" t="s">
        <v>18</v>
      </c>
      <c r="F341" s="4">
        <v>1</v>
      </c>
    </row>
    <row r="342" spans="2:6" hidden="1" outlineLevel="3">
      <c r="C342" s="3" t="s">
        <v>93</v>
      </c>
      <c r="D342" s="3" t="s">
        <v>94</v>
      </c>
      <c r="E342" s="3" t="s">
        <v>95</v>
      </c>
      <c r="F342" s="4">
        <v>0</v>
      </c>
    </row>
    <row r="343" spans="2:6" hidden="1" outlineLevel="3">
      <c r="C343" s="3" t="s">
        <v>93</v>
      </c>
      <c r="D343" s="3" t="s">
        <v>96</v>
      </c>
      <c r="E343" s="3" t="s">
        <v>95</v>
      </c>
      <c r="F343" s="4">
        <v>1</v>
      </c>
    </row>
    <row r="344" spans="2:6" hidden="1" outlineLevel="3">
      <c r="C344" s="3" t="s">
        <v>144</v>
      </c>
      <c r="D344" s="3" t="s">
        <v>145</v>
      </c>
      <c r="E344" s="3" t="s">
        <v>146</v>
      </c>
      <c r="F344" s="4">
        <v>0</v>
      </c>
    </row>
    <row r="345" spans="2:6" hidden="1" outlineLevel="3">
      <c r="C345" s="3" t="s">
        <v>104</v>
      </c>
      <c r="D345" s="3" t="s">
        <v>105</v>
      </c>
      <c r="E345" s="3" t="s">
        <v>106</v>
      </c>
      <c r="F345" s="4">
        <v>1</v>
      </c>
    </row>
    <row r="346" spans="2:6" hidden="1" outlineLevel="3">
      <c r="C346" s="3" t="s">
        <v>153</v>
      </c>
      <c r="D346" s="3" t="s">
        <v>154</v>
      </c>
      <c r="E346" s="3" t="s">
        <v>155</v>
      </c>
      <c r="F346" s="4">
        <v>0</v>
      </c>
    </row>
    <row r="347" spans="2:6" s="1" customFormat="1" outlineLevel="2" collapsed="1">
      <c r="B347" s="1" t="s">
        <v>530</v>
      </c>
      <c r="C347" s="1" t="s">
        <v>531</v>
      </c>
      <c r="F347" s="2"/>
    </row>
    <row r="348" spans="2:6" s="1" customFormat="1" outlineLevel="2">
      <c r="B348" s="1" t="s">
        <v>532</v>
      </c>
      <c r="C348" s="1" t="s">
        <v>533</v>
      </c>
      <c r="F348" s="2"/>
    </row>
    <row r="349" spans="2:6" hidden="1" outlineLevel="3">
      <c r="C349" s="3" t="s">
        <v>534</v>
      </c>
      <c r="D349" s="3" t="s">
        <v>535</v>
      </c>
      <c r="E349" s="3" t="s">
        <v>536</v>
      </c>
      <c r="F349" s="4">
        <v>1</v>
      </c>
    </row>
    <row r="350" spans="2:6" hidden="1" outlineLevel="3">
      <c r="C350" s="3" t="s">
        <v>534</v>
      </c>
      <c r="D350" s="3" t="s">
        <v>537</v>
      </c>
      <c r="E350" s="3" t="s">
        <v>536</v>
      </c>
      <c r="F350" s="4">
        <v>1</v>
      </c>
    </row>
    <row r="351" spans="2:6" hidden="1" outlineLevel="3">
      <c r="C351" s="3" t="s">
        <v>538</v>
      </c>
      <c r="D351" s="3" t="s">
        <v>539</v>
      </c>
      <c r="E351" s="3" t="s">
        <v>540</v>
      </c>
      <c r="F351" s="4">
        <v>1</v>
      </c>
    </row>
    <row r="352" spans="2:6" hidden="1" outlineLevel="3">
      <c r="C352" s="3" t="s">
        <v>538</v>
      </c>
      <c r="D352" s="3" t="s">
        <v>541</v>
      </c>
      <c r="E352" s="3" t="s">
        <v>540</v>
      </c>
      <c r="F352" s="4">
        <v>1</v>
      </c>
    </row>
    <row r="353" spans="2:6" hidden="1" outlineLevel="3">
      <c r="C353" s="3" t="s">
        <v>538</v>
      </c>
      <c r="D353" s="3" t="s">
        <v>542</v>
      </c>
      <c r="E353" s="3" t="s">
        <v>540</v>
      </c>
      <c r="F353" s="4">
        <v>1</v>
      </c>
    </row>
    <row r="354" spans="2:6" hidden="1" outlineLevel="3">
      <c r="C354" s="3" t="s">
        <v>543</v>
      </c>
      <c r="D354" s="3" t="s">
        <v>544</v>
      </c>
      <c r="E354" s="3" t="s">
        <v>545</v>
      </c>
      <c r="F354" s="4">
        <v>1</v>
      </c>
    </row>
    <row r="355" spans="2:6" hidden="1" outlineLevel="3">
      <c r="C355" s="3" t="s">
        <v>546</v>
      </c>
      <c r="D355" s="3" t="s">
        <v>547</v>
      </c>
      <c r="E355" s="3" t="s">
        <v>548</v>
      </c>
      <c r="F355" s="4">
        <v>1</v>
      </c>
    </row>
    <row r="356" spans="2:6" hidden="1" outlineLevel="3">
      <c r="C356" s="3" t="s">
        <v>549</v>
      </c>
      <c r="D356" s="3" t="s">
        <v>550</v>
      </c>
      <c r="E356" s="3" t="s">
        <v>551</v>
      </c>
      <c r="F356" s="4">
        <v>0</v>
      </c>
    </row>
    <row r="357" spans="2:6" hidden="1" outlineLevel="3">
      <c r="C357" s="3" t="s">
        <v>552</v>
      </c>
      <c r="D357" s="3" t="s">
        <v>553</v>
      </c>
      <c r="E357" s="3" t="s">
        <v>554</v>
      </c>
      <c r="F357" s="4">
        <v>1</v>
      </c>
    </row>
    <row r="358" spans="2:6" hidden="1" outlineLevel="3">
      <c r="C358" s="3" t="s">
        <v>555</v>
      </c>
      <c r="D358" s="3" t="s">
        <v>556</v>
      </c>
      <c r="E358" s="3" t="s">
        <v>557</v>
      </c>
      <c r="F358" s="4">
        <v>1</v>
      </c>
    </row>
    <row r="359" spans="2:6" s="1" customFormat="1" outlineLevel="2" collapsed="1">
      <c r="B359" s="1" t="s">
        <v>558</v>
      </c>
      <c r="C359" s="1" t="s">
        <v>559</v>
      </c>
      <c r="F359" s="2"/>
    </row>
    <row r="360" spans="2:6" hidden="1" outlineLevel="3">
      <c r="C360" s="3" t="s">
        <v>560</v>
      </c>
      <c r="D360" s="3" t="s">
        <v>561</v>
      </c>
      <c r="E360" s="3" t="s">
        <v>562</v>
      </c>
      <c r="F360" s="4">
        <v>1</v>
      </c>
    </row>
    <row r="361" spans="2:6" hidden="1" outlineLevel="3">
      <c r="C361" s="3" t="s">
        <v>563</v>
      </c>
      <c r="D361" s="3" t="s">
        <v>564</v>
      </c>
      <c r="E361" s="3" t="s">
        <v>565</v>
      </c>
      <c r="F361" s="4">
        <v>1</v>
      </c>
    </row>
    <row r="362" spans="2:6" hidden="1" outlineLevel="3">
      <c r="C362" s="3" t="s">
        <v>566</v>
      </c>
      <c r="D362" s="3" t="s">
        <v>567</v>
      </c>
      <c r="E362" s="3" t="s">
        <v>568</v>
      </c>
      <c r="F362" s="4">
        <v>1</v>
      </c>
    </row>
    <row r="363" spans="2:6" hidden="1" outlineLevel="3">
      <c r="C363" s="3" t="s">
        <v>569</v>
      </c>
      <c r="D363" s="3" t="s">
        <v>570</v>
      </c>
      <c r="E363" s="3" t="s">
        <v>571</v>
      </c>
      <c r="F363" s="4">
        <v>1</v>
      </c>
    </row>
    <row r="364" spans="2:6" hidden="1" outlineLevel="3">
      <c r="C364" s="3" t="s">
        <v>572</v>
      </c>
      <c r="D364" s="3" t="s">
        <v>573</v>
      </c>
      <c r="E364" s="3" t="s">
        <v>574</v>
      </c>
      <c r="F364" s="4">
        <v>0</v>
      </c>
    </row>
    <row r="365" spans="2:6" s="1" customFormat="1" outlineLevel="2" collapsed="1">
      <c r="B365" s="1" t="s">
        <v>575</v>
      </c>
      <c r="C365" s="1" t="s">
        <v>576</v>
      </c>
      <c r="F365" s="2"/>
    </row>
    <row r="366" spans="2:6" s="1" customFormat="1" outlineLevel="2">
      <c r="B366" s="1" t="s">
        <v>577</v>
      </c>
      <c r="C366" s="1" t="s">
        <v>578</v>
      </c>
      <c r="F366" s="2"/>
    </row>
    <row r="367" spans="2:6" s="1" customFormat="1" outlineLevel="2">
      <c r="B367" s="1" t="s">
        <v>579</v>
      </c>
      <c r="C367" s="1" t="s">
        <v>580</v>
      </c>
      <c r="F367" s="2"/>
    </row>
    <row r="368" spans="2:6" hidden="1" outlineLevel="3">
      <c r="C368" s="3" t="s">
        <v>117</v>
      </c>
      <c r="D368" s="3" t="s">
        <v>118</v>
      </c>
      <c r="E368" s="3" t="s">
        <v>119</v>
      </c>
      <c r="F368" s="4">
        <v>1</v>
      </c>
    </row>
    <row r="369" spans="2:6" hidden="1" outlineLevel="3">
      <c r="C369" s="3" t="s">
        <v>581</v>
      </c>
      <c r="D369" s="3" t="s">
        <v>582</v>
      </c>
      <c r="E369" s="3" t="s">
        <v>583</v>
      </c>
      <c r="F369" s="4">
        <v>0</v>
      </c>
    </row>
    <row r="370" spans="2:6" s="1" customFormat="1" outlineLevel="2" collapsed="1">
      <c r="B370" s="1" t="s">
        <v>584</v>
      </c>
      <c r="C370" s="1" t="s">
        <v>585</v>
      </c>
      <c r="F370" s="2"/>
    </row>
    <row r="371" spans="2:6" hidden="1" outlineLevel="3">
      <c r="C371" s="3" t="s">
        <v>165</v>
      </c>
      <c r="D371" s="3" t="s">
        <v>166</v>
      </c>
      <c r="E371" s="3" t="s">
        <v>167</v>
      </c>
      <c r="F371" s="4">
        <v>0</v>
      </c>
    </row>
    <row r="372" spans="2:6" hidden="1" outlineLevel="3">
      <c r="C372" s="3" t="s">
        <v>165</v>
      </c>
      <c r="D372" s="3" t="s">
        <v>168</v>
      </c>
      <c r="E372" s="3" t="s">
        <v>167</v>
      </c>
      <c r="F372" s="4">
        <v>0</v>
      </c>
    </row>
    <row r="373" spans="2:6" hidden="1" outlineLevel="3">
      <c r="C373" s="3" t="s">
        <v>586</v>
      </c>
      <c r="D373" s="3" t="s">
        <v>587</v>
      </c>
      <c r="E373" s="3" t="s">
        <v>588</v>
      </c>
      <c r="F373" s="4">
        <v>0</v>
      </c>
    </row>
    <row r="374" spans="2:6" hidden="1" outlineLevel="3">
      <c r="C374" s="3" t="s">
        <v>589</v>
      </c>
      <c r="D374" s="3" t="s">
        <v>590</v>
      </c>
      <c r="E374" s="3" t="s">
        <v>591</v>
      </c>
      <c r="F374" s="4">
        <v>1</v>
      </c>
    </row>
    <row r="375" spans="2:6" hidden="1" outlineLevel="3">
      <c r="C375" s="3" t="s">
        <v>592</v>
      </c>
      <c r="D375" s="3" t="s">
        <v>593</v>
      </c>
      <c r="E375" s="3" t="s">
        <v>594</v>
      </c>
      <c r="F375" s="4">
        <v>1</v>
      </c>
    </row>
    <row r="376" spans="2:6" hidden="1" outlineLevel="3">
      <c r="C376" s="3" t="s">
        <v>592</v>
      </c>
      <c r="D376" s="3" t="s">
        <v>595</v>
      </c>
      <c r="E376" s="3" t="s">
        <v>594</v>
      </c>
      <c r="F376" s="4">
        <v>1</v>
      </c>
    </row>
    <row r="377" spans="2:6" hidden="1" outlineLevel="3">
      <c r="C377" s="3" t="s">
        <v>592</v>
      </c>
      <c r="D377" s="3" t="s">
        <v>596</v>
      </c>
      <c r="E377" s="3" t="s">
        <v>594</v>
      </c>
      <c r="F377" s="4">
        <v>1</v>
      </c>
    </row>
    <row r="378" spans="2:6" hidden="1" outlineLevel="3">
      <c r="C378" s="3" t="s">
        <v>592</v>
      </c>
      <c r="D378" s="3" t="s">
        <v>597</v>
      </c>
      <c r="E378" s="3" t="s">
        <v>594</v>
      </c>
      <c r="F378" s="4">
        <v>1</v>
      </c>
    </row>
    <row r="379" spans="2:6" hidden="1" outlineLevel="3">
      <c r="C379" s="3" t="s">
        <v>572</v>
      </c>
      <c r="D379" s="3" t="s">
        <v>573</v>
      </c>
      <c r="E379" s="3" t="s">
        <v>574</v>
      </c>
      <c r="F379" s="4">
        <v>0</v>
      </c>
    </row>
    <row r="380" spans="2:6" hidden="1" outlineLevel="3">
      <c r="C380" s="3" t="s">
        <v>144</v>
      </c>
      <c r="D380" s="3" t="s">
        <v>145</v>
      </c>
      <c r="E380" s="3" t="s">
        <v>146</v>
      </c>
      <c r="F380" s="4">
        <v>0</v>
      </c>
    </row>
    <row r="381" spans="2:6" s="1" customFormat="1" outlineLevel="2" collapsed="1">
      <c r="B381" s="1" t="s">
        <v>598</v>
      </c>
      <c r="C381" s="1" t="s">
        <v>599</v>
      </c>
      <c r="F381" s="2"/>
    </row>
    <row r="382" spans="2:6" hidden="1" outlineLevel="3">
      <c r="C382" s="3" t="s">
        <v>600</v>
      </c>
      <c r="D382" s="3" t="s">
        <v>601</v>
      </c>
      <c r="E382" s="3" t="s">
        <v>602</v>
      </c>
      <c r="F382" s="4">
        <v>1</v>
      </c>
    </row>
    <row r="383" spans="2:6" hidden="1" outlineLevel="3">
      <c r="C383" s="3" t="s">
        <v>603</v>
      </c>
      <c r="D383" s="3" t="s">
        <v>604</v>
      </c>
      <c r="E383" s="3" t="s">
        <v>605</v>
      </c>
      <c r="F383" s="4">
        <v>0</v>
      </c>
    </row>
    <row r="384" spans="2:6" hidden="1" outlineLevel="3">
      <c r="C384" s="3" t="s">
        <v>603</v>
      </c>
      <c r="D384" s="3" t="s">
        <v>606</v>
      </c>
      <c r="E384" s="3" t="s">
        <v>605</v>
      </c>
      <c r="F384" s="4">
        <v>0</v>
      </c>
    </row>
    <row r="385" spans="2:6" hidden="1" outlineLevel="3">
      <c r="C385" s="3" t="s">
        <v>607</v>
      </c>
      <c r="D385" s="3" t="s">
        <v>608</v>
      </c>
      <c r="E385" s="3" t="s">
        <v>609</v>
      </c>
      <c r="F385" s="4">
        <v>1</v>
      </c>
    </row>
    <row r="386" spans="2:6" hidden="1" outlineLevel="3">
      <c r="C386" s="3" t="s">
        <v>610</v>
      </c>
      <c r="D386" s="3" t="s">
        <v>611</v>
      </c>
      <c r="E386" s="3" t="s">
        <v>612</v>
      </c>
      <c r="F386" s="4">
        <v>0</v>
      </c>
    </row>
    <row r="387" spans="2:6" hidden="1" outlineLevel="3">
      <c r="C387" s="3" t="s">
        <v>613</v>
      </c>
      <c r="D387" s="3" t="s">
        <v>614</v>
      </c>
      <c r="E387" s="3" t="s">
        <v>615</v>
      </c>
      <c r="F387" s="4">
        <v>0</v>
      </c>
    </row>
    <row r="388" spans="2:6" hidden="1" outlineLevel="3">
      <c r="C388" s="3" t="s">
        <v>616</v>
      </c>
      <c r="D388" s="3" t="s">
        <v>617</v>
      </c>
      <c r="E388" s="3" t="s">
        <v>618</v>
      </c>
      <c r="F388" s="4">
        <v>0</v>
      </c>
    </row>
    <row r="389" spans="2:6" hidden="1" outlineLevel="3">
      <c r="C389" s="3" t="s">
        <v>619</v>
      </c>
      <c r="D389" s="3" t="s">
        <v>620</v>
      </c>
      <c r="E389" s="3" t="s">
        <v>621</v>
      </c>
      <c r="F389" s="4">
        <v>0</v>
      </c>
    </row>
    <row r="390" spans="2:6" hidden="1" outlineLevel="3">
      <c r="C390" s="3" t="s">
        <v>619</v>
      </c>
      <c r="D390" s="3" t="s">
        <v>622</v>
      </c>
      <c r="E390" s="3" t="s">
        <v>621</v>
      </c>
      <c r="F390" s="4">
        <v>1</v>
      </c>
    </row>
    <row r="391" spans="2:6" hidden="1" outlineLevel="3">
      <c r="C391" s="3" t="s">
        <v>592</v>
      </c>
      <c r="D391" s="3" t="s">
        <v>593</v>
      </c>
      <c r="E391" s="3" t="s">
        <v>594</v>
      </c>
      <c r="F391" s="4">
        <v>1</v>
      </c>
    </row>
    <row r="392" spans="2:6" hidden="1" outlineLevel="3">
      <c r="C392" s="3" t="s">
        <v>592</v>
      </c>
      <c r="D392" s="3" t="s">
        <v>595</v>
      </c>
      <c r="E392" s="3" t="s">
        <v>594</v>
      </c>
      <c r="F392" s="4">
        <v>1</v>
      </c>
    </row>
    <row r="393" spans="2:6" hidden="1" outlineLevel="3">
      <c r="C393" s="3" t="s">
        <v>592</v>
      </c>
      <c r="D393" s="3" t="s">
        <v>596</v>
      </c>
      <c r="E393" s="3" t="s">
        <v>594</v>
      </c>
      <c r="F393" s="4">
        <v>1</v>
      </c>
    </row>
    <row r="394" spans="2:6" hidden="1" outlineLevel="3">
      <c r="C394" s="3" t="s">
        <v>592</v>
      </c>
      <c r="D394" s="3" t="s">
        <v>597</v>
      </c>
      <c r="E394" s="3" t="s">
        <v>594</v>
      </c>
      <c r="F394" s="4">
        <v>1</v>
      </c>
    </row>
    <row r="395" spans="2:6" hidden="1" outlineLevel="3">
      <c r="C395" s="3" t="s">
        <v>572</v>
      </c>
      <c r="D395" s="3" t="s">
        <v>573</v>
      </c>
      <c r="E395" s="3" t="s">
        <v>574</v>
      </c>
      <c r="F395" s="4">
        <v>0</v>
      </c>
    </row>
    <row r="396" spans="2:6" s="1" customFormat="1" outlineLevel="2" collapsed="1">
      <c r="B396" s="1" t="s">
        <v>623</v>
      </c>
      <c r="C396" s="1" t="s">
        <v>624</v>
      </c>
      <c r="F396" s="2"/>
    </row>
    <row r="397" spans="2:6" hidden="1" outlineLevel="3">
      <c r="C397" s="3" t="s">
        <v>572</v>
      </c>
      <c r="D397" s="3" t="s">
        <v>573</v>
      </c>
      <c r="E397" s="3" t="s">
        <v>574</v>
      </c>
      <c r="F397" s="4">
        <v>0</v>
      </c>
    </row>
    <row r="398" spans="2:6" hidden="1" outlineLevel="3">
      <c r="C398" s="3" t="s">
        <v>613</v>
      </c>
      <c r="D398" s="3" t="s">
        <v>614</v>
      </c>
      <c r="E398" s="3" t="s">
        <v>615</v>
      </c>
      <c r="F398" s="4">
        <v>0</v>
      </c>
    </row>
    <row r="399" spans="2:6" s="1" customFormat="1" outlineLevel="2" collapsed="1">
      <c r="B399" s="1" t="s">
        <v>625</v>
      </c>
      <c r="C399" s="1" t="s">
        <v>626</v>
      </c>
      <c r="F399" s="2"/>
    </row>
    <row r="400" spans="2:6" outlineLevel="3">
      <c r="C400" s="3" t="s">
        <v>627</v>
      </c>
      <c r="D400" s="3" t="s">
        <v>628</v>
      </c>
      <c r="E400" s="3" t="s">
        <v>629</v>
      </c>
      <c r="F400" s="4">
        <v>0</v>
      </c>
    </row>
    <row r="401" spans="2:6">
      <c r="C401" s="3" t="s">
        <v>627</v>
      </c>
      <c r="D401" s="3" t="s">
        <v>630</v>
      </c>
      <c r="E401" s="3" t="s">
        <v>629</v>
      </c>
      <c r="F401" s="4">
        <v>0</v>
      </c>
    </row>
    <row r="402" spans="2:6">
      <c r="C402" s="3" t="s">
        <v>215</v>
      </c>
      <c r="D402" s="3" t="s">
        <v>216</v>
      </c>
      <c r="E402" s="3" t="s">
        <v>217</v>
      </c>
      <c r="F402" s="4">
        <v>0</v>
      </c>
    </row>
    <row r="403" spans="2:6" s="1" customFormat="1">
      <c r="B403" s="1" t="s">
        <v>631</v>
      </c>
      <c r="C403" s="1" t="s">
        <v>632</v>
      </c>
      <c r="F403" s="2"/>
    </row>
    <row r="404" spans="2:6">
      <c r="C404" s="3" t="s">
        <v>572</v>
      </c>
      <c r="D404" s="3" t="s">
        <v>573</v>
      </c>
      <c r="E404" s="3" t="s">
        <v>574</v>
      </c>
      <c r="F404" s="4">
        <v>0</v>
      </c>
    </row>
    <row r="405" spans="2:6">
      <c r="C405" s="3" t="s">
        <v>633</v>
      </c>
      <c r="D405" s="3" t="s">
        <v>634</v>
      </c>
      <c r="E405" s="3" t="s">
        <v>635</v>
      </c>
      <c r="F405" s="4">
        <v>0</v>
      </c>
    </row>
    <row r="406" spans="2:6" s="1" customFormat="1">
      <c r="B406" s="1" t="s">
        <v>636</v>
      </c>
      <c r="C406" s="1" t="s">
        <v>637</v>
      </c>
      <c r="F406" s="2"/>
    </row>
    <row r="407" spans="2:6">
      <c r="C407" s="3" t="s">
        <v>572</v>
      </c>
      <c r="D407" s="3" t="s">
        <v>573</v>
      </c>
      <c r="E407" s="3" t="s">
        <v>574</v>
      </c>
      <c r="F407" s="4">
        <v>0</v>
      </c>
    </row>
    <row r="408" spans="2:6">
      <c r="C408" s="3" t="s">
        <v>638</v>
      </c>
      <c r="D408" s="3" t="s">
        <v>639</v>
      </c>
      <c r="E408" s="3" t="s">
        <v>640</v>
      </c>
      <c r="F408" s="4">
        <v>1</v>
      </c>
    </row>
    <row r="409" spans="2:6">
      <c r="C409" s="3" t="s">
        <v>638</v>
      </c>
      <c r="D409" s="3" t="s">
        <v>641</v>
      </c>
      <c r="E409" s="3" t="s">
        <v>640</v>
      </c>
      <c r="F409" s="4">
        <v>1</v>
      </c>
    </row>
    <row r="410" spans="2:6" s="1" customFormat="1">
      <c r="B410" s="1" t="s">
        <v>642</v>
      </c>
      <c r="C410" s="1" t="s">
        <v>643</v>
      </c>
      <c r="F410" s="2"/>
    </row>
    <row r="411" spans="2:6">
      <c r="C411" s="3" t="s">
        <v>600</v>
      </c>
      <c r="D411" s="3" t="s">
        <v>601</v>
      </c>
      <c r="E411" s="3" t="s">
        <v>602</v>
      </c>
      <c r="F411" s="4">
        <v>1</v>
      </c>
    </row>
    <row r="412" spans="2:6">
      <c r="C412" s="3" t="s">
        <v>644</v>
      </c>
      <c r="D412" s="3" t="s">
        <v>645</v>
      </c>
      <c r="E412" s="3" t="s">
        <v>646</v>
      </c>
      <c r="F412" s="4">
        <v>1</v>
      </c>
    </row>
    <row r="413" spans="2:6">
      <c r="C413" s="3" t="s">
        <v>104</v>
      </c>
      <c r="D413" s="3" t="s">
        <v>105</v>
      </c>
      <c r="E413" s="3" t="s">
        <v>106</v>
      </c>
      <c r="F413" s="4">
        <v>1</v>
      </c>
    </row>
    <row r="414" spans="2:6">
      <c r="C414" s="3" t="s">
        <v>572</v>
      </c>
      <c r="D414" s="3" t="s">
        <v>573</v>
      </c>
      <c r="E414" s="3" t="s">
        <v>574</v>
      </c>
      <c r="F414" s="4">
        <v>0</v>
      </c>
    </row>
    <row r="415" spans="2:6">
      <c r="C415" s="3" t="s">
        <v>647</v>
      </c>
      <c r="D415" s="3" t="s">
        <v>648</v>
      </c>
      <c r="E415" s="3" t="s">
        <v>649</v>
      </c>
      <c r="F415" s="4">
        <v>1</v>
      </c>
    </row>
    <row r="416" spans="2:6">
      <c r="C416" s="3" t="s">
        <v>650</v>
      </c>
      <c r="D416" s="3" t="s">
        <v>651</v>
      </c>
      <c r="E416" s="3" t="s">
        <v>652</v>
      </c>
      <c r="F416" s="4">
        <v>1</v>
      </c>
    </row>
    <row r="417" spans="2:6">
      <c r="C417" s="3" t="s">
        <v>653</v>
      </c>
      <c r="D417" s="3" t="s">
        <v>654</v>
      </c>
      <c r="E417" s="3" t="s">
        <v>655</v>
      </c>
      <c r="F417" s="4">
        <v>1</v>
      </c>
    </row>
    <row r="418" spans="2:6">
      <c r="C418" s="3" t="s">
        <v>93</v>
      </c>
      <c r="D418" s="3" t="s">
        <v>94</v>
      </c>
      <c r="E418" s="3" t="s">
        <v>95</v>
      </c>
      <c r="F418" s="4">
        <v>0</v>
      </c>
    </row>
    <row r="419" spans="2:6">
      <c r="C419" s="3" t="s">
        <v>93</v>
      </c>
      <c r="D419" s="3" t="s">
        <v>96</v>
      </c>
      <c r="E419" s="3" t="s">
        <v>95</v>
      </c>
      <c r="F419" s="4">
        <v>1</v>
      </c>
    </row>
    <row r="420" spans="2:6">
      <c r="C420" s="3" t="s">
        <v>638</v>
      </c>
      <c r="D420" s="3" t="s">
        <v>639</v>
      </c>
      <c r="E420" s="3" t="s">
        <v>640</v>
      </c>
      <c r="F420" s="4">
        <v>1</v>
      </c>
    </row>
    <row r="421" spans="2:6">
      <c r="C421" s="3" t="s">
        <v>638</v>
      </c>
      <c r="D421" s="3" t="s">
        <v>641</v>
      </c>
      <c r="E421" s="3" t="s">
        <v>640</v>
      </c>
      <c r="F421" s="4">
        <v>1</v>
      </c>
    </row>
    <row r="422" spans="2:6" s="1" customFormat="1">
      <c r="B422" s="1" t="s">
        <v>656</v>
      </c>
      <c r="C422" s="1" t="s">
        <v>657</v>
      </c>
      <c r="F422" s="2"/>
    </row>
    <row r="423" spans="2:6">
      <c r="C423" s="3" t="s">
        <v>117</v>
      </c>
      <c r="D423" s="3" t="s">
        <v>118</v>
      </c>
      <c r="E423" s="3" t="s">
        <v>119</v>
      </c>
      <c r="F423" s="4">
        <v>1</v>
      </c>
    </row>
    <row r="424" spans="2:6">
      <c r="C424" s="3" t="s">
        <v>104</v>
      </c>
      <c r="D424" s="3" t="s">
        <v>105</v>
      </c>
      <c r="E424" s="3" t="s">
        <v>106</v>
      </c>
      <c r="F424" s="4">
        <v>1</v>
      </c>
    </row>
    <row r="425" spans="2:6">
      <c r="C425" s="3" t="s">
        <v>120</v>
      </c>
      <c r="D425" s="3" t="s">
        <v>121</v>
      </c>
      <c r="E425" s="3" t="s">
        <v>122</v>
      </c>
      <c r="F425" s="4">
        <v>0</v>
      </c>
    </row>
    <row r="426" spans="2:6">
      <c r="C426" s="3" t="s">
        <v>120</v>
      </c>
      <c r="D426" s="3" t="s">
        <v>123</v>
      </c>
      <c r="E426" s="3" t="s">
        <v>122</v>
      </c>
      <c r="F426" s="4">
        <v>1</v>
      </c>
    </row>
    <row r="427" spans="2:6">
      <c r="C427" s="3" t="s">
        <v>107</v>
      </c>
      <c r="D427" s="3" t="s">
        <v>108</v>
      </c>
      <c r="E427" s="3" t="s">
        <v>109</v>
      </c>
      <c r="F427" s="4">
        <v>0</v>
      </c>
    </row>
    <row r="428" spans="2:6">
      <c r="C428" s="3" t="s">
        <v>110</v>
      </c>
      <c r="D428" s="3" t="s">
        <v>111</v>
      </c>
      <c r="E428" s="3" t="s">
        <v>112</v>
      </c>
      <c r="F428" s="4">
        <v>1</v>
      </c>
    </row>
    <row r="429" spans="2:6">
      <c r="C429" s="3" t="s">
        <v>93</v>
      </c>
      <c r="D429" s="3" t="s">
        <v>94</v>
      </c>
      <c r="E429" s="3" t="s">
        <v>95</v>
      </c>
      <c r="F429" s="4">
        <v>0</v>
      </c>
    </row>
    <row r="430" spans="2:6">
      <c r="C430" s="3" t="s">
        <v>93</v>
      </c>
      <c r="D430" s="3" t="s">
        <v>96</v>
      </c>
      <c r="E430" s="3" t="s">
        <v>95</v>
      </c>
      <c r="F430" s="4">
        <v>1</v>
      </c>
    </row>
    <row r="431" spans="2:6" s="1" customFormat="1">
      <c r="B431" s="1" t="s">
        <v>658</v>
      </c>
      <c r="F431" s="2"/>
    </row>
    <row r="432" spans="2:6" s="1" customFormat="1">
      <c r="B432" s="1" t="s">
        <v>659</v>
      </c>
      <c r="C432" s="1" t="s">
        <v>660</v>
      </c>
      <c r="F432" s="2"/>
    </row>
    <row r="433" spans="2:6">
      <c r="C433" s="3" t="s">
        <v>661</v>
      </c>
      <c r="D433" s="3" t="s">
        <v>662</v>
      </c>
      <c r="E433" s="3" t="s">
        <v>663</v>
      </c>
      <c r="F433" s="4">
        <v>0</v>
      </c>
    </row>
    <row r="434" spans="2:6">
      <c r="C434" s="3" t="s">
        <v>664</v>
      </c>
      <c r="D434" s="3" t="s">
        <v>665</v>
      </c>
      <c r="E434" s="3" t="s">
        <v>666</v>
      </c>
      <c r="F434" s="4">
        <v>0</v>
      </c>
    </row>
    <row r="435" spans="2:6">
      <c r="C435" s="3" t="s">
        <v>667</v>
      </c>
      <c r="D435" s="3" t="s">
        <v>668</v>
      </c>
      <c r="E435" s="3" t="s">
        <v>669</v>
      </c>
      <c r="F435" s="4">
        <v>1</v>
      </c>
    </row>
    <row r="436" spans="2:6">
      <c r="C436" s="3" t="s">
        <v>670</v>
      </c>
      <c r="D436" s="3" t="s">
        <v>671</v>
      </c>
      <c r="E436" s="3" t="s">
        <v>672</v>
      </c>
      <c r="F436" s="4">
        <v>1</v>
      </c>
    </row>
    <row r="437" spans="2:6">
      <c r="C437" s="3" t="s">
        <v>673</v>
      </c>
      <c r="D437" s="3" t="s">
        <v>674</v>
      </c>
      <c r="E437" s="3" t="s">
        <v>675</v>
      </c>
      <c r="F437" s="4">
        <v>1</v>
      </c>
    </row>
    <row r="438" spans="2:6">
      <c r="C438" s="3" t="s">
        <v>676</v>
      </c>
      <c r="D438" s="3" t="s">
        <v>677</v>
      </c>
      <c r="E438" s="3" t="s">
        <v>678</v>
      </c>
      <c r="F438" s="4">
        <v>1</v>
      </c>
    </row>
    <row r="439" spans="2:6">
      <c r="C439" s="3" t="s">
        <v>679</v>
      </c>
      <c r="D439" s="3" t="s">
        <v>680</v>
      </c>
      <c r="E439" s="3" t="s">
        <v>681</v>
      </c>
      <c r="F439" s="4">
        <v>1</v>
      </c>
    </row>
    <row r="440" spans="2:6">
      <c r="C440" s="3" t="s">
        <v>58</v>
      </c>
      <c r="D440" s="3" t="s">
        <v>59</v>
      </c>
      <c r="E440" s="3" t="s">
        <v>60</v>
      </c>
      <c r="F440" s="4">
        <v>1</v>
      </c>
    </row>
    <row r="441" spans="2:6">
      <c r="C441" s="3" t="s">
        <v>682</v>
      </c>
      <c r="D441" s="3" t="s">
        <v>683</v>
      </c>
      <c r="E441" s="3" t="s">
        <v>684</v>
      </c>
      <c r="F441" s="4">
        <v>1</v>
      </c>
    </row>
    <row r="442" spans="2:6">
      <c r="C442" s="3" t="s">
        <v>685</v>
      </c>
      <c r="D442" s="3" t="s">
        <v>686</v>
      </c>
      <c r="E442" s="3" t="s">
        <v>687</v>
      </c>
      <c r="F442" s="4">
        <v>1</v>
      </c>
    </row>
    <row r="443" spans="2:6">
      <c r="C443" s="3" t="s">
        <v>688</v>
      </c>
      <c r="D443" s="3" t="s">
        <v>689</v>
      </c>
      <c r="E443" s="3" t="s">
        <v>690</v>
      </c>
      <c r="F443" s="4">
        <v>0</v>
      </c>
    </row>
    <row r="444" spans="2:6">
      <c r="C444" s="3" t="s">
        <v>514</v>
      </c>
      <c r="D444" s="3" t="s">
        <v>515</v>
      </c>
      <c r="E444" s="3" t="s">
        <v>516</v>
      </c>
      <c r="F444" s="4">
        <v>0</v>
      </c>
    </row>
    <row r="445" spans="2:6">
      <c r="C445" s="3" t="s">
        <v>691</v>
      </c>
      <c r="D445" s="3" t="s">
        <v>692</v>
      </c>
      <c r="E445" s="3" t="s">
        <v>693</v>
      </c>
      <c r="F445" s="4">
        <v>0</v>
      </c>
    </row>
    <row r="446" spans="2:6">
      <c r="C446" s="3" t="s">
        <v>694</v>
      </c>
      <c r="D446" s="3" t="s">
        <v>695</v>
      </c>
      <c r="E446" s="3" t="s">
        <v>696</v>
      </c>
      <c r="F446" s="4">
        <v>1</v>
      </c>
    </row>
    <row r="447" spans="2:6">
      <c r="C447" s="3" t="s">
        <v>697</v>
      </c>
      <c r="D447" s="3" t="s">
        <v>698</v>
      </c>
      <c r="E447" s="3" t="s">
        <v>699</v>
      </c>
      <c r="F447" s="4">
        <v>1</v>
      </c>
    </row>
    <row r="448" spans="2:6" s="1" customFormat="1">
      <c r="B448" s="1" t="s">
        <v>700</v>
      </c>
      <c r="C448" s="1" t="s">
        <v>701</v>
      </c>
      <c r="F448" s="2"/>
    </row>
    <row r="449" spans="2:6">
      <c r="C449" s="3" t="s">
        <v>664</v>
      </c>
      <c r="D449" s="3" t="s">
        <v>665</v>
      </c>
      <c r="E449" s="3" t="s">
        <v>666</v>
      </c>
      <c r="F449" s="4">
        <v>0</v>
      </c>
    </row>
    <row r="450" spans="2:6">
      <c r="C450" s="3" t="s">
        <v>667</v>
      </c>
      <c r="D450" s="3" t="s">
        <v>668</v>
      </c>
      <c r="E450" s="3" t="s">
        <v>669</v>
      </c>
      <c r="F450" s="4">
        <v>1</v>
      </c>
    </row>
    <row r="451" spans="2:6">
      <c r="C451" s="3" t="s">
        <v>682</v>
      </c>
      <c r="D451" s="3" t="s">
        <v>683</v>
      </c>
      <c r="E451" s="3" t="s">
        <v>684</v>
      </c>
      <c r="F451" s="4">
        <v>1</v>
      </c>
    </row>
    <row r="452" spans="2:6">
      <c r="C452" s="3" t="s">
        <v>702</v>
      </c>
      <c r="D452" s="3" t="s">
        <v>703</v>
      </c>
      <c r="E452" s="3" t="s">
        <v>704</v>
      </c>
      <c r="F452" s="4">
        <v>0</v>
      </c>
    </row>
    <row r="453" spans="2:6">
      <c r="C453" s="3" t="s">
        <v>670</v>
      </c>
      <c r="D453" s="3" t="s">
        <v>671</v>
      </c>
      <c r="E453" s="3" t="s">
        <v>672</v>
      </c>
      <c r="F453" s="4">
        <v>1</v>
      </c>
    </row>
    <row r="454" spans="2:6">
      <c r="C454" s="3" t="s">
        <v>705</v>
      </c>
      <c r="D454" s="3" t="s">
        <v>706</v>
      </c>
      <c r="E454" s="3" t="s">
        <v>707</v>
      </c>
      <c r="F454" s="4">
        <v>1</v>
      </c>
    </row>
    <row r="455" spans="2:6">
      <c r="C455" s="3" t="s">
        <v>708</v>
      </c>
      <c r="D455" s="3" t="s">
        <v>709</v>
      </c>
      <c r="E455" s="3" t="s">
        <v>710</v>
      </c>
      <c r="F455" s="4">
        <v>0</v>
      </c>
    </row>
    <row r="456" spans="2:6">
      <c r="C456" s="3" t="s">
        <v>676</v>
      </c>
      <c r="D456" s="3" t="s">
        <v>677</v>
      </c>
      <c r="E456" s="3" t="s">
        <v>678</v>
      </c>
      <c r="F456" s="4">
        <v>1</v>
      </c>
    </row>
    <row r="457" spans="2:6">
      <c r="C457" s="3" t="s">
        <v>679</v>
      </c>
      <c r="D457" s="3" t="s">
        <v>680</v>
      </c>
      <c r="E457" s="3" t="s">
        <v>681</v>
      </c>
      <c r="F457" s="4">
        <v>1</v>
      </c>
    </row>
    <row r="458" spans="2:6">
      <c r="C458" s="3" t="s">
        <v>697</v>
      </c>
      <c r="D458" s="3" t="s">
        <v>698</v>
      </c>
      <c r="E458" s="3" t="s">
        <v>699</v>
      </c>
      <c r="F458" s="4">
        <v>1</v>
      </c>
    </row>
    <row r="459" spans="2:6" s="1" customFormat="1">
      <c r="B459" s="1" t="s">
        <v>711</v>
      </c>
      <c r="F459" s="2"/>
    </row>
    <row r="460" spans="2:6" s="1" customFormat="1">
      <c r="B460" s="1" t="s">
        <v>712</v>
      </c>
      <c r="C460" s="1" t="s">
        <v>713</v>
      </c>
      <c r="F460" s="2"/>
    </row>
    <row r="461" spans="2:6">
      <c r="C461" s="3" t="s">
        <v>714</v>
      </c>
      <c r="D461" s="3" t="s">
        <v>715</v>
      </c>
      <c r="E461" s="3" t="s">
        <v>716</v>
      </c>
      <c r="F461" s="4">
        <v>1</v>
      </c>
    </row>
    <row r="462" spans="2:6">
      <c r="C462" s="3" t="s">
        <v>54</v>
      </c>
      <c r="D462" s="3" t="s">
        <v>55</v>
      </c>
      <c r="E462" s="3" t="s">
        <v>56</v>
      </c>
      <c r="F462" s="4">
        <v>0</v>
      </c>
    </row>
    <row r="463" spans="2:6">
      <c r="C463" s="3" t="s">
        <v>54</v>
      </c>
      <c r="D463" s="3" t="s">
        <v>57</v>
      </c>
      <c r="E463" s="3" t="s">
        <v>56</v>
      </c>
      <c r="F463" s="4">
        <v>0</v>
      </c>
    </row>
    <row r="464" spans="2:6">
      <c r="C464" s="3" t="s">
        <v>135</v>
      </c>
      <c r="D464" s="3" t="s">
        <v>136</v>
      </c>
      <c r="E464" s="3" t="s">
        <v>137</v>
      </c>
      <c r="F464" s="4">
        <v>1</v>
      </c>
    </row>
    <row r="465" spans="2:6">
      <c r="C465" s="3" t="s">
        <v>313</v>
      </c>
      <c r="D465" s="3" t="s">
        <v>314</v>
      </c>
      <c r="E465" s="3" t="s">
        <v>315</v>
      </c>
      <c r="F465" s="4">
        <v>0</v>
      </c>
    </row>
    <row r="466" spans="2:6">
      <c r="C466" s="3" t="s">
        <v>313</v>
      </c>
      <c r="D466" s="3" t="s">
        <v>316</v>
      </c>
      <c r="E466" s="3" t="s">
        <v>315</v>
      </c>
      <c r="F466" s="4">
        <v>1</v>
      </c>
    </row>
    <row r="467" spans="2:6" s="1" customFormat="1">
      <c r="B467" s="1" t="s">
        <v>717</v>
      </c>
      <c r="C467" s="1" t="s">
        <v>718</v>
      </c>
      <c r="F467" s="2"/>
    </row>
    <row r="468" spans="2:6">
      <c r="C468" s="3" t="s">
        <v>719</v>
      </c>
      <c r="D468" s="3" t="s">
        <v>720</v>
      </c>
      <c r="E468" s="3" t="s">
        <v>721</v>
      </c>
      <c r="F468" s="4">
        <v>1</v>
      </c>
    </row>
    <row r="469" spans="2:6">
      <c r="C469" s="3" t="s">
        <v>4</v>
      </c>
      <c r="D469" s="3" t="s">
        <v>5</v>
      </c>
      <c r="E469" s="3" t="s">
        <v>6</v>
      </c>
      <c r="F469" s="4">
        <v>1</v>
      </c>
    </row>
    <row r="470" spans="2:6">
      <c r="C470" s="3" t="s">
        <v>23</v>
      </c>
      <c r="D470" s="3" t="s">
        <v>24</v>
      </c>
      <c r="E470" s="3" t="s">
        <v>25</v>
      </c>
      <c r="F470" s="4">
        <v>0</v>
      </c>
    </row>
    <row r="471" spans="2:6">
      <c r="C471" s="3" t="s">
        <v>26</v>
      </c>
      <c r="D471" s="3" t="s">
        <v>27</v>
      </c>
      <c r="E471" s="3" t="s">
        <v>28</v>
      </c>
      <c r="F471" s="4">
        <v>1</v>
      </c>
    </row>
    <row r="472" spans="2:6">
      <c r="C472" s="3" t="s">
        <v>26</v>
      </c>
      <c r="D472" s="3" t="s">
        <v>29</v>
      </c>
      <c r="E472" s="3" t="s">
        <v>28</v>
      </c>
      <c r="F472" s="4">
        <v>1</v>
      </c>
    </row>
    <row r="473" spans="2:6">
      <c r="C473" s="3" t="s">
        <v>81</v>
      </c>
      <c r="D473" s="3" t="s">
        <v>82</v>
      </c>
      <c r="E473" s="3" t="s">
        <v>83</v>
      </c>
      <c r="F473" s="4">
        <v>1</v>
      </c>
    </row>
    <row r="474" spans="2:6">
      <c r="C474" s="3" t="s">
        <v>714</v>
      </c>
      <c r="D474" s="3" t="s">
        <v>715</v>
      </c>
      <c r="E474" s="3" t="s">
        <v>716</v>
      </c>
      <c r="F474" s="4">
        <v>1</v>
      </c>
    </row>
    <row r="475" spans="2:6">
      <c r="C475" s="3" t="s">
        <v>30</v>
      </c>
      <c r="D475" s="3" t="s">
        <v>31</v>
      </c>
      <c r="E475" s="3" t="s">
        <v>32</v>
      </c>
      <c r="F475" s="4">
        <v>0</v>
      </c>
    </row>
    <row r="476" spans="2:6">
      <c r="C476" s="3" t="s">
        <v>144</v>
      </c>
      <c r="D476" s="3" t="s">
        <v>145</v>
      </c>
      <c r="E476" s="3" t="s">
        <v>146</v>
      </c>
      <c r="F476" s="4">
        <v>0</v>
      </c>
    </row>
    <row r="477" spans="2:6">
      <c r="C477" s="3" t="s">
        <v>138</v>
      </c>
      <c r="D477" s="3" t="s">
        <v>139</v>
      </c>
      <c r="E477" s="3" t="s">
        <v>140</v>
      </c>
      <c r="F477" s="4">
        <v>1</v>
      </c>
    </row>
    <row r="478" spans="2:6" s="1" customFormat="1">
      <c r="B478" s="1" t="s">
        <v>722</v>
      </c>
      <c r="C478" s="1" t="s">
        <v>723</v>
      </c>
      <c r="F478" s="2"/>
    </row>
    <row r="479" spans="2:6">
      <c r="C479" s="3" t="s">
        <v>162</v>
      </c>
      <c r="D479" s="3" t="s">
        <v>163</v>
      </c>
      <c r="E479" s="3" t="s">
        <v>164</v>
      </c>
      <c r="F479" s="4">
        <v>1</v>
      </c>
    </row>
    <row r="480" spans="2:6">
      <c r="C480" s="3" t="s">
        <v>78</v>
      </c>
      <c r="D480" s="3" t="s">
        <v>79</v>
      </c>
      <c r="E480" s="3" t="s">
        <v>80</v>
      </c>
      <c r="F480" s="4">
        <v>0</v>
      </c>
    </row>
    <row r="481" spans="2:6">
      <c r="C481" s="3" t="s">
        <v>724</v>
      </c>
      <c r="D481" s="3" t="s">
        <v>725</v>
      </c>
      <c r="E481" s="3" t="s">
        <v>726</v>
      </c>
      <c r="F481" s="4">
        <v>0</v>
      </c>
    </row>
    <row r="482" spans="2:6">
      <c r="C482" s="3" t="s">
        <v>724</v>
      </c>
      <c r="D482" s="3" t="s">
        <v>727</v>
      </c>
      <c r="E482" s="3" t="s">
        <v>726</v>
      </c>
      <c r="F482" s="4">
        <v>1</v>
      </c>
    </row>
    <row r="483" spans="2:6">
      <c r="C483" s="3" t="s">
        <v>724</v>
      </c>
      <c r="D483" s="3" t="s">
        <v>728</v>
      </c>
      <c r="E483" s="3" t="s">
        <v>726</v>
      </c>
      <c r="F483" s="4">
        <v>1</v>
      </c>
    </row>
    <row r="484" spans="2:6">
      <c r="C484" s="3" t="s">
        <v>126</v>
      </c>
      <c r="D484" s="3" t="s">
        <v>127</v>
      </c>
      <c r="E484" s="3" t="s">
        <v>128</v>
      </c>
      <c r="F484" s="4">
        <v>0</v>
      </c>
    </row>
    <row r="485" spans="2:6">
      <c r="C485" s="3" t="s">
        <v>81</v>
      </c>
      <c r="D485" s="3" t="s">
        <v>82</v>
      </c>
      <c r="E485" s="3" t="s">
        <v>83</v>
      </c>
      <c r="F485" s="4">
        <v>1</v>
      </c>
    </row>
    <row r="486" spans="2:6">
      <c r="C486" s="3" t="s">
        <v>714</v>
      </c>
      <c r="D486" s="3" t="s">
        <v>715</v>
      </c>
      <c r="E486" s="3" t="s">
        <v>716</v>
      </c>
      <c r="F486" s="4">
        <v>1</v>
      </c>
    </row>
    <row r="487" spans="2:6">
      <c r="C487" s="3" t="s">
        <v>129</v>
      </c>
      <c r="D487" s="3" t="s">
        <v>130</v>
      </c>
      <c r="E487" s="3" t="s">
        <v>131</v>
      </c>
      <c r="F487" s="4">
        <v>1</v>
      </c>
    </row>
    <row r="488" spans="2:6">
      <c r="C488" s="3" t="s">
        <v>70</v>
      </c>
      <c r="D488" s="3" t="s">
        <v>71</v>
      </c>
      <c r="E488" s="3" t="s">
        <v>72</v>
      </c>
      <c r="F488" s="4">
        <v>1</v>
      </c>
    </row>
    <row r="489" spans="2:6">
      <c r="C489" s="3" t="s">
        <v>33</v>
      </c>
      <c r="D489" s="3" t="s">
        <v>34</v>
      </c>
      <c r="E489" s="3" t="s">
        <v>35</v>
      </c>
      <c r="F489" s="4">
        <v>0</v>
      </c>
    </row>
    <row r="490" spans="2:6">
      <c r="C490" s="3" t="s">
        <v>729</v>
      </c>
      <c r="D490" s="3" t="s">
        <v>730</v>
      </c>
      <c r="E490" s="3" t="s">
        <v>731</v>
      </c>
      <c r="F490" s="4">
        <v>1</v>
      </c>
    </row>
    <row r="491" spans="2:6">
      <c r="C491" s="3" t="s">
        <v>729</v>
      </c>
      <c r="D491" s="3" t="s">
        <v>732</v>
      </c>
      <c r="E491" s="3" t="s">
        <v>731</v>
      </c>
      <c r="F491" s="4">
        <v>1</v>
      </c>
    </row>
    <row r="492" spans="2:6">
      <c r="C492" s="3" t="s">
        <v>733</v>
      </c>
      <c r="D492" s="3" t="s">
        <v>734</v>
      </c>
      <c r="E492" s="3" t="s">
        <v>735</v>
      </c>
      <c r="F492" s="4">
        <v>0</v>
      </c>
    </row>
    <row r="493" spans="2:6">
      <c r="C493" s="3" t="s">
        <v>138</v>
      </c>
      <c r="D493" s="3" t="s">
        <v>139</v>
      </c>
      <c r="E493" s="3" t="s">
        <v>140</v>
      </c>
      <c r="F493" s="4">
        <v>1</v>
      </c>
    </row>
    <row r="494" spans="2:6">
      <c r="C494" s="3" t="s">
        <v>736</v>
      </c>
      <c r="D494" s="3" t="s">
        <v>737</v>
      </c>
      <c r="E494" s="3" t="s">
        <v>738</v>
      </c>
      <c r="F494" s="4">
        <v>0</v>
      </c>
    </row>
    <row r="495" spans="2:6" s="1" customFormat="1">
      <c r="B495" s="1" t="s">
        <v>739</v>
      </c>
      <c r="C495" s="1" t="s">
        <v>740</v>
      </c>
      <c r="F495" s="2"/>
    </row>
    <row r="496" spans="2:6">
      <c r="C496" s="3" t="s">
        <v>741</v>
      </c>
      <c r="D496" s="3" t="s">
        <v>742</v>
      </c>
      <c r="E496" s="3" t="s">
        <v>743</v>
      </c>
      <c r="F496" s="4">
        <v>0</v>
      </c>
    </row>
    <row r="497" spans="2:6">
      <c r="C497" s="3" t="s">
        <v>165</v>
      </c>
      <c r="D497" s="3" t="s">
        <v>166</v>
      </c>
      <c r="E497" s="3" t="s">
        <v>167</v>
      </c>
      <c r="F497" s="4">
        <v>0</v>
      </c>
    </row>
    <row r="498" spans="2:6">
      <c r="C498" s="3" t="s">
        <v>165</v>
      </c>
      <c r="D498" s="3" t="s">
        <v>168</v>
      </c>
      <c r="E498" s="3" t="s">
        <v>167</v>
      </c>
      <c r="F498" s="4">
        <v>0</v>
      </c>
    </row>
    <row r="499" spans="2:6">
      <c r="C499" s="3" t="s">
        <v>78</v>
      </c>
      <c r="D499" s="3" t="s">
        <v>79</v>
      </c>
      <c r="E499" s="3" t="s">
        <v>80</v>
      </c>
      <c r="F499" s="4">
        <v>0</v>
      </c>
    </row>
    <row r="500" spans="2:6">
      <c r="C500" s="3" t="s">
        <v>93</v>
      </c>
      <c r="D500" s="3" t="s">
        <v>94</v>
      </c>
      <c r="E500" s="3" t="s">
        <v>95</v>
      </c>
      <c r="F500" s="4">
        <v>0</v>
      </c>
    </row>
    <row r="501" spans="2:6">
      <c r="C501" s="3" t="s">
        <v>93</v>
      </c>
      <c r="D501" s="3" t="s">
        <v>96</v>
      </c>
      <c r="E501" s="3" t="s">
        <v>95</v>
      </c>
      <c r="F501" s="4">
        <v>1</v>
      </c>
    </row>
    <row r="502" spans="2:6">
      <c r="C502" s="3" t="s">
        <v>308</v>
      </c>
      <c r="D502" s="3" t="s">
        <v>309</v>
      </c>
      <c r="E502" s="3" t="s">
        <v>310</v>
      </c>
      <c r="F502" s="4">
        <v>0</v>
      </c>
    </row>
    <row r="503" spans="2:6">
      <c r="C503" s="3" t="s">
        <v>714</v>
      </c>
      <c r="D503" s="3" t="s">
        <v>715</v>
      </c>
      <c r="E503" s="3" t="s">
        <v>716</v>
      </c>
      <c r="F503" s="4">
        <v>1</v>
      </c>
    </row>
    <row r="504" spans="2:6">
      <c r="C504" s="3" t="s">
        <v>10</v>
      </c>
      <c r="D504" s="3" t="s">
        <v>11</v>
      </c>
      <c r="E504" s="3" t="s">
        <v>12</v>
      </c>
      <c r="F504" s="4">
        <v>0</v>
      </c>
    </row>
    <row r="505" spans="2:6">
      <c r="C505" s="3" t="s">
        <v>30</v>
      </c>
      <c r="D505" s="3" t="s">
        <v>31</v>
      </c>
      <c r="E505" s="3" t="s">
        <v>32</v>
      </c>
      <c r="F505" s="4">
        <v>0</v>
      </c>
    </row>
    <row r="506" spans="2:6">
      <c r="C506" s="3" t="s">
        <v>144</v>
      </c>
      <c r="D506" s="3" t="s">
        <v>145</v>
      </c>
      <c r="E506" s="3" t="s">
        <v>146</v>
      </c>
      <c r="F506" s="4">
        <v>0</v>
      </c>
    </row>
    <row r="507" spans="2:6" s="1" customFormat="1">
      <c r="B507" s="1" t="s">
        <v>744</v>
      </c>
      <c r="C507" s="1" t="s">
        <v>745</v>
      </c>
      <c r="F507" s="2"/>
    </row>
    <row r="508" spans="2:6">
      <c r="C508" s="3" t="s">
        <v>88</v>
      </c>
      <c r="D508" s="3" t="s">
        <v>89</v>
      </c>
      <c r="E508" s="3" t="s">
        <v>90</v>
      </c>
      <c r="F508" s="4">
        <v>1</v>
      </c>
    </row>
    <row r="509" spans="2:6">
      <c r="C509" s="3" t="s">
        <v>78</v>
      </c>
      <c r="D509" s="3" t="s">
        <v>79</v>
      </c>
      <c r="E509" s="3" t="s">
        <v>80</v>
      </c>
      <c r="F509" s="4">
        <v>0</v>
      </c>
    </row>
    <row r="510" spans="2:6" s="1" customFormat="1">
      <c r="B510" s="1" t="s">
        <v>746</v>
      </c>
      <c r="C510" s="1" t="s">
        <v>747</v>
      </c>
      <c r="F510" s="2"/>
    </row>
    <row r="511" spans="2:6">
      <c r="C511" s="3" t="s">
        <v>144</v>
      </c>
      <c r="D511" s="3" t="s">
        <v>145</v>
      </c>
      <c r="E511" s="3" t="s">
        <v>146</v>
      </c>
      <c r="F511" s="4">
        <v>0</v>
      </c>
    </row>
    <row r="512" spans="2:6">
      <c r="C512" s="3" t="s">
        <v>81</v>
      </c>
      <c r="D512" s="3" t="s">
        <v>82</v>
      </c>
      <c r="E512" s="3" t="s">
        <v>83</v>
      </c>
      <c r="F512" s="4">
        <v>1</v>
      </c>
    </row>
    <row r="513" spans="2:6">
      <c r="C513" s="3" t="s">
        <v>138</v>
      </c>
      <c r="D513" s="3" t="s">
        <v>139</v>
      </c>
      <c r="E513" s="3" t="s">
        <v>140</v>
      </c>
      <c r="F513" s="4">
        <v>1</v>
      </c>
    </row>
    <row r="514" spans="2:6" s="1" customFormat="1">
      <c r="B514" s="1" t="s">
        <v>748</v>
      </c>
      <c r="C514" s="1" t="s">
        <v>749</v>
      </c>
      <c r="F514" s="2"/>
    </row>
    <row r="515" spans="2:6">
      <c r="C515" s="3" t="s">
        <v>165</v>
      </c>
      <c r="D515" s="3" t="s">
        <v>166</v>
      </c>
      <c r="E515" s="3" t="s">
        <v>167</v>
      </c>
      <c r="F515" s="4">
        <v>0</v>
      </c>
    </row>
    <row r="516" spans="2:6">
      <c r="C516" s="3" t="s">
        <v>165</v>
      </c>
      <c r="D516" s="3" t="s">
        <v>168</v>
      </c>
      <c r="E516" s="3" t="s">
        <v>167</v>
      </c>
      <c r="F516" s="4">
        <v>0</v>
      </c>
    </row>
    <row r="517" spans="2:6">
      <c r="C517" s="3" t="s">
        <v>719</v>
      </c>
      <c r="D517" s="3" t="s">
        <v>720</v>
      </c>
      <c r="E517" s="3" t="s">
        <v>721</v>
      </c>
      <c r="F517" s="4">
        <v>1</v>
      </c>
    </row>
    <row r="518" spans="2:6">
      <c r="C518" s="3" t="s">
        <v>144</v>
      </c>
      <c r="D518" s="3" t="s">
        <v>145</v>
      </c>
      <c r="E518" s="3" t="s">
        <v>146</v>
      </c>
      <c r="F518" s="4">
        <v>0</v>
      </c>
    </row>
    <row r="519" spans="2:6" s="1" customFormat="1">
      <c r="B519" s="1" t="s">
        <v>750</v>
      </c>
      <c r="C519" s="1" t="s">
        <v>751</v>
      </c>
      <c r="F519" s="2"/>
    </row>
    <row r="520" spans="2:6">
      <c r="C520" s="3" t="s">
        <v>54</v>
      </c>
      <c r="D520" s="3" t="s">
        <v>55</v>
      </c>
      <c r="E520" s="3" t="s">
        <v>56</v>
      </c>
      <c r="F520" s="4">
        <v>0</v>
      </c>
    </row>
    <row r="521" spans="2:6">
      <c r="C521" s="3" t="s">
        <v>54</v>
      </c>
      <c r="D521" s="3" t="s">
        <v>57</v>
      </c>
      <c r="E521" s="3" t="s">
        <v>56</v>
      </c>
      <c r="F521" s="4">
        <v>0</v>
      </c>
    </row>
    <row r="522" spans="2:6">
      <c r="C522" s="3" t="s">
        <v>135</v>
      </c>
      <c r="D522" s="3" t="s">
        <v>136</v>
      </c>
      <c r="E522" s="3" t="s">
        <v>137</v>
      </c>
      <c r="F522" s="4">
        <v>1</v>
      </c>
    </row>
    <row r="523" spans="2:6" s="1" customFormat="1">
      <c r="B523" s="1" t="s">
        <v>752</v>
      </c>
      <c r="C523" s="1" t="s">
        <v>753</v>
      </c>
      <c r="F523" s="2"/>
    </row>
    <row r="524" spans="2:6">
      <c r="C524" s="3" t="s">
        <v>165</v>
      </c>
      <c r="D524" s="3" t="s">
        <v>166</v>
      </c>
      <c r="E524" s="3" t="s">
        <v>167</v>
      </c>
      <c r="F524" s="4">
        <v>0</v>
      </c>
    </row>
    <row r="525" spans="2:6">
      <c r="C525" s="3" t="s">
        <v>165</v>
      </c>
      <c r="D525" s="3" t="s">
        <v>168</v>
      </c>
      <c r="E525" s="3" t="s">
        <v>167</v>
      </c>
      <c r="F525" s="4">
        <v>0</v>
      </c>
    </row>
    <row r="526" spans="2:6">
      <c r="C526" s="3" t="s">
        <v>754</v>
      </c>
      <c r="D526" s="3" t="s">
        <v>755</v>
      </c>
      <c r="E526" s="3" t="s">
        <v>756</v>
      </c>
      <c r="F526" s="4">
        <v>0</v>
      </c>
    </row>
    <row r="527" spans="2:6">
      <c r="C527" s="3" t="s">
        <v>757</v>
      </c>
      <c r="D527" s="3" t="s">
        <v>758</v>
      </c>
      <c r="E527" s="3" t="s">
        <v>759</v>
      </c>
      <c r="F527" s="4">
        <v>1</v>
      </c>
    </row>
    <row r="528" spans="2:6">
      <c r="C528" s="3" t="s">
        <v>144</v>
      </c>
      <c r="D528" s="3" t="s">
        <v>145</v>
      </c>
      <c r="E528" s="3" t="s">
        <v>146</v>
      </c>
      <c r="F528" s="4">
        <v>0</v>
      </c>
    </row>
    <row r="529" spans="2:6">
      <c r="C529" s="3" t="s">
        <v>760</v>
      </c>
      <c r="D529" s="3" t="s">
        <v>761</v>
      </c>
      <c r="E529" s="3" t="s">
        <v>762</v>
      </c>
      <c r="F529" s="4">
        <v>1</v>
      </c>
    </row>
    <row r="530" spans="2:6" s="1" customFormat="1">
      <c r="B530" s="1" t="s">
        <v>763</v>
      </c>
      <c r="C530" s="1" t="s">
        <v>764</v>
      </c>
      <c r="F530" s="2"/>
    </row>
    <row r="531" spans="2:6">
      <c r="C531" s="3" t="s">
        <v>165</v>
      </c>
      <c r="D531" s="3" t="s">
        <v>166</v>
      </c>
      <c r="E531" s="3" t="s">
        <v>167</v>
      </c>
      <c r="F531" s="4">
        <v>0</v>
      </c>
    </row>
    <row r="532" spans="2:6">
      <c r="C532" s="3" t="s">
        <v>165</v>
      </c>
      <c r="D532" s="3" t="s">
        <v>168</v>
      </c>
      <c r="E532" s="3" t="s">
        <v>167</v>
      </c>
      <c r="F532" s="4">
        <v>0</v>
      </c>
    </row>
    <row r="533" spans="2:6">
      <c r="C533" s="3" t="s">
        <v>765</v>
      </c>
      <c r="D533" s="3" t="s">
        <v>766</v>
      </c>
      <c r="E533" s="3" t="s">
        <v>767</v>
      </c>
      <c r="F533" s="4">
        <v>0</v>
      </c>
    </row>
    <row r="534" spans="2:6">
      <c r="C534" s="3" t="s">
        <v>144</v>
      </c>
      <c r="D534" s="3" t="s">
        <v>145</v>
      </c>
      <c r="E534" s="3" t="s">
        <v>146</v>
      </c>
      <c r="F534" s="4">
        <v>0</v>
      </c>
    </row>
    <row r="535" spans="2:6" s="1" customFormat="1">
      <c r="B535" s="1" t="s">
        <v>768</v>
      </c>
      <c r="C535" s="1" t="s">
        <v>769</v>
      </c>
      <c r="F535" s="2"/>
    </row>
    <row r="536" spans="2:6">
      <c r="C536" s="3" t="s">
        <v>770</v>
      </c>
      <c r="D536" s="3" t="s">
        <v>771</v>
      </c>
      <c r="E536" s="3" t="s">
        <v>772</v>
      </c>
      <c r="F536" s="4">
        <v>0</v>
      </c>
    </row>
    <row r="537" spans="2:6">
      <c r="C537" s="3" t="s">
        <v>773</v>
      </c>
      <c r="D537" s="3" t="s">
        <v>774</v>
      </c>
      <c r="E537" s="3" t="s">
        <v>775</v>
      </c>
      <c r="F537" s="4">
        <v>0</v>
      </c>
    </row>
    <row r="538" spans="2:6">
      <c r="C538" s="3" t="s">
        <v>776</v>
      </c>
      <c r="D538" s="3" t="s">
        <v>777</v>
      </c>
      <c r="E538" s="3" t="s">
        <v>778</v>
      </c>
      <c r="F538" s="4">
        <v>1</v>
      </c>
    </row>
    <row r="539" spans="2:6">
      <c r="C539" s="3" t="s">
        <v>129</v>
      </c>
      <c r="D539" s="3" t="s">
        <v>130</v>
      </c>
      <c r="E539" s="3" t="s">
        <v>131</v>
      </c>
      <c r="F539" s="4">
        <v>1</v>
      </c>
    </row>
    <row r="540" spans="2:6">
      <c r="C540" s="3" t="s">
        <v>779</v>
      </c>
      <c r="D540" s="3" t="s">
        <v>780</v>
      </c>
      <c r="E540" s="3" t="s">
        <v>781</v>
      </c>
      <c r="F540" s="4">
        <v>0</v>
      </c>
    </row>
    <row r="541" spans="2:6">
      <c r="C541" s="3" t="s">
        <v>782</v>
      </c>
      <c r="D541" s="3" t="s">
        <v>783</v>
      </c>
      <c r="E541" s="3" t="s">
        <v>784</v>
      </c>
      <c r="F541" s="4">
        <v>1</v>
      </c>
    </row>
    <row r="542" spans="2:6">
      <c r="C542" s="3" t="s">
        <v>16</v>
      </c>
      <c r="D542" s="3" t="s">
        <v>17</v>
      </c>
      <c r="E542" s="3" t="s">
        <v>18</v>
      </c>
      <c r="F542" s="4">
        <v>1</v>
      </c>
    </row>
    <row r="543" spans="2:6">
      <c r="C543" s="3" t="s">
        <v>153</v>
      </c>
      <c r="D543" s="3" t="s">
        <v>154</v>
      </c>
      <c r="E543" s="3" t="s">
        <v>155</v>
      </c>
      <c r="F543" s="4">
        <v>0</v>
      </c>
    </row>
    <row r="544" spans="2:6" s="1" customFormat="1">
      <c r="B544" s="1" t="s">
        <v>785</v>
      </c>
      <c r="C544" s="1" t="s">
        <v>786</v>
      </c>
      <c r="F544" s="2"/>
    </row>
    <row r="545" spans="2:6">
      <c r="C545" s="3" t="s">
        <v>773</v>
      </c>
      <c r="D545" s="3" t="s">
        <v>774</v>
      </c>
      <c r="E545" s="3" t="s">
        <v>775</v>
      </c>
      <c r="F545" s="4">
        <v>0</v>
      </c>
    </row>
    <row r="546" spans="2:6">
      <c r="C546" s="3" t="s">
        <v>787</v>
      </c>
      <c r="D546" s="3" t="s">
        <v>788</v>
      </c>
      <c r="E546" s="3" t="s">
        <v>789</v>
      </c>
      <c r="F546" s="4">
        <v>1</v>
      </c>
    </row>
    <row r="547" spans="2:6">
      <c r="C547" s="3" t="s">
        <v>149</v>
      </c>
      <c r="D547" s="3" t="s">
        <v>150</v>
      </c>
      <c r="E547" s="3" t="s">
        <v>151</v>
      </c>
      <c r="F547" s="4">
        <v>0</v>
      </c>
    </row>
    <row r="548" spans="2:6">
      <c r="C548" s="3" t="s">
        <v>149</v>
      </c>
      <c r="D548" s="3" t="s">
        <v>152</v>
      </c>
      <c r="E548" s="3" t="s">
        <v>151</v>
      </c>
      <c r="F548" s="4">
        <v>1</v>
      </c>
    </row>
    <row r="549" spans="2:6">
      <c r="C549" s="3" t="s">
        <v>776</v>
      </c>
      <c r="D549" s="3" t="s">
        <v>777</v>
      </c>
      <c r="E549" s="3" t="s">
        <v>778</v>
      </c>
      <c r="F549" s="4">
        <v>1</v>
      </c>
    </row>
    <row r="550" spans="2:6">
      <c r="C550" s="3" t="s">
        <v>129</v>
      </c>
      <c r="D550" s="3" t="s">
        <v>130</v>
      </c>
      <c r="E550" s="3" t="s">
        <v>131</v>
      </c>
      <c r="F550" s="4">
        <v>1</v>
      </c>
    </row>
    <row r="551" spans="2:6">
      <c r="C551" s="3" t="s">
        <v>790</v>
      </c>
      <c r="D551" s="3" t="s">
        <v>791</v>
      </c>
      <c r="E551" s="3" t="s">
        <v>792</v>
      </c>
      <c r="F551" s="4">
        <v>1</v>
      </c>
    </row>
    <row r="552" spans="2:6" s="1" customFormat="1">
      <c r="B552" s="1" t="s">
        <v>793</v>
      </c>
      <c r="C552" s="1" t="s">
        <v>794</v>
      </c>
      <c r="F552" s="2"/>
    </row>
    <row r="553" spans="2:6">
      <c r="C553" s="3" t="s">
        <v>42</v>
      </c>
      <c r="D553" s="3" t="s">
        <v>43</v>
      </c>
      <c r="E553" s="3" t="s">
        <v>44</v>
      </c>
      <c r="F553" s="4">
        <v>0</v>
      </c>
    </row>
    <row r="554" spans="2:6">
      <c r="C554" s="3" t="s">
        <v>165</v>
      </c>
      <c r="D554" s="3" t="s">
        <v>166</v>
      </c>
      <c r="E554" s="3" t="s">
        <v>167</v>
      </c>
      <c r="F554" s="4">
        <v>0</v>
      </c>
    </row>
    <row r="555" spans="2:6">
      <c r="C555" s="3" t="s">
        <v>165</v>
      </c>
      <c r="D555" s="3" t="s">
        <v>168</v>
      </c>
      <c r="E555" s="3" t="s">
        <v>167</v>
      </c>
      <c r="F555" s="4">
        <v>0</v>
      </c>
    </row>
    <row r="556" spans="2:6">
      <c r="C556" s="3" t="s">
        <v>581</v>
      </c>
      <c r="D556" s="3" t="s">
        <v>582</v>
      </c>
      <c r="E556" s="3" t="s">
        <v>583</v>
      </c>
      <c r="F556" s="4">
        <v>0</v>
      </c>
    </row>
    <row r="557" spans="2:6">
      <c r="C557" s="3" t="s">
        <v>795</v>
      </c>
      <c r="D557" s="3" t="s">
        <v>796</v>
      </c>
      <c r="E557" s="3" t="s">
        <v>797</v>
      </c>
      <c r="F557" s="4">
        <v>1</v>
      </c>
    </row>
    <row r="558" spans="2:6">
      <c r="C558" s="3" t="s">
        <v>798</v>
      </c>
      <c r="D558" s="3" t="s">
        <v>799</v>
      </c>
      <c r="E558" s="3" t="s">
        <v>800</v>
      </c>
      <c r="F558" s="4">
        <v>0</v>
      </c>
    </row>
    <row r="559" spans="2:6">
      <c r="C559" s="3" t="s">
        <v>798</v>
      </c>
      <c r="D559" s="3" t="s">
        <v>801</v>
      </c>
      <c r="E559" s="3" t="s">
        <v>800</v>
      </c>
      <c r="F559" s="4">
        <v>0</v>
      </c>
    </row>
    <row r="560" spans="2:6">
      <c r="C560" s="3" t="s">
        <v>144</v>
      </c>
      <c r="D560" s="3" t="s">
        <v>145</v>
      </c>
      <c r="E560" s="3" t="s">
        <v>146</v>
      </c>
      <c r="F560" s="4">
        <v>0</v>
      </c>
    </row>
    <row r="561" spans="2:6" s="1" customFormat="1">
      <c r="B561" s="1" t="s">
        <v>802</v>
      </c>
      <c r="C561" s="1" t="s">
        <v>803</v>
      </c>
      <c r="F561" s="2"/>
    </row>
    <row r="562" spans="2:6">
      <c r="C562" s="3" t="s">
        <v>141</v>
      </c>
      <c r="D562" s="3" t="s">
        <v>142</v>
      </c>
      <c r="E562" s="3" t="s">
        <v>143</v>
      </c>
      <c r="F562" s="4">
        <v>1</v>
      </c>
    </row>
    <row r="563" spans="2:6">
      <c r="C563" s="3" t="s">
        <v>129</v>
      </c>
      <c r="D563" s="3" t="s">
        <v>130</v>
      </c>
      <c r="E563" s="3" t="s">
        <v>131</v>
      </c>
      <c r="F563" s="4">
        <v>1</v>
      </c>
    </row>
    <row r="564" spans="2:6">
      <c r="C564" s="3" t="s">
        <v>132</v>
      </c>
      <c r="D564" s="3" t="s">
        <v>133</v>
      </c>
      <c r="E564" s="3" t="s">
        <v>134</v>
      </c>
      <c r="F564" s="4">
        <v>0</v>
      </c>
    </row>
    <row r="565" spans="2:6" s="1" customFormat="1">
      <c r="B565" s="1" t="s">
        <v>804</v>
      </c>
      <c r="F565" s="2"/>
    </row>
    <row r="566" spans="2:6" s="1" customFormat="1">
      <c r="B566" s="1" t="s">
        <v>805</v>
      </c>
      <c r="C566" s="1" t="s">
        <v>806</v>
      </c>
      <c r="F566" s="2"/>
    </row>
    <row r="567" spans="2:6">
      <c r="C567" s="3" t="s">
        <v>708</v>
      </c>
      <c r="D567" s="3" t="s">
        <v>709</v>
      </c>
      <c r="E567" s="3" t="s">
        <v>710</v>
      </c>
      <c r="F567" s="4">
        <v>0</v>
      </c>
    </row>
    <row r="568" spans="2:6">
      <c r="C568" s="3" t="s">
        <v>10</v>
      </c>
      <c r="D568" s="3" t="s">
        <v>11</v>
      </c>
      <c r="E568" s="3" t="s">
        <v>12</v>
      </c>
      <c r="F568" s="4">
        <v>0</v>
      </c>
    </row>
    <row r="569" spans="2:6">
      <c r="C569" s="3" t="s">
        <v>165</v>
      </c>
      <c r="D569" s="3" t="s">
        <v>166</v>
      </c>
      <c r="E569" s="3" t="s">
        <v>167</v>
      </c>
      <c r="F569" s="4">
        <v>0</v>
      </c>
    </row>
    <row r="570" spans="2:6">
      <c r="C570" s="3" t="s">
        <v>165</v>
      </c>
      <c r="D570" s="3" t="s">
        <v>168</v>
      </c>
      <c r="E570" s="3" t="s">
        <v>167</v>
      </c>
      <c r="F570" s="4">
        <v>0</v>
      </c>
    </row>
    <row r="571" spans="2:6">
      <c r="C571" s="3" t="s">
        <v>144</v>
      </c>
      <c r="D571" s="3" t="s">
        <v>145</v>
      </c>
      <c r="E571" s="3" t="s">
        <v>146</v>
      </c>
      <c r="F571" s="4">
        <v>0</v>
      </c>
    </row>
    <row r="572" spans="2:6">
      <c r="C572" s="3" t="s">
        <v>757</v>
      </c>
      <c r="D572" s="3" t="s">
        <v>758</v>
      </c>
      <c r="E572" s="3" t="s">
        <v>759</v>
      </c>
      <c r="F572" s="4">
        <v>1</v>
      </c>
    </row>
    <row r="573" spans="2:6">
      <c r="C573" s="3" t="s">
        <v>313</v>
      </c>
      <c r="D573" s="3" t="s">
        <v>314</v>
      </c>
      <c r="E573" s="3" t="s">
        <v>315</v>
      </c>
      <c r="F573" s="4">
        <v>0</v>
      </c>
    </row>
    <row r="574" spans="2:6">
      <c r="C574" s="3" t="s">
        <v>313</v>
      </c>
      <c r="D574" s="3" t="s">
        <v>316</v>
      </c>
      <c r="E574" s="3" t="s">
        <v>315</v>
      </c>
      <c r="F574" s="4">
        <v>1</v>
      </c>
    </row>
    <row r="575" spans="2:6">
      <c r="C575" s="3" t="s">
        <v>760</v>
      </c>
      <c r="D575" s="3" t="s">
        <v>761</v>
      </c>
      <c r="E575" s="3" t="s">
        <v>762</v>
      </c>
      <c r="F575" s="4">
        <v>1</v>
      </c>
    </row>
    <row r="576" spans="2:6" s="1" customFormat="1">
      <c r="B576" s="1" t="s">
        <v>807</v>
      </c>
      <c r="C576" s="1" t="s">
        <v>808</v>
      </c>
      <c r="F576" s="2"/>
    </row>
    <row r="577" spans="2:6">
      <c r="C577" s="3" t="s">
        <v>313</v>
      </c>
      <c r="D577" s="3" t="s">
        <v>314</v>
      </c>
      <c r="E577" s="3" t="s">
        <v>315</v>
      </c>
      <c r="F577" s="4">
        <v>0</v>
      </c>
    </row>
    <row r="578" spans="2:6">
      <c r="C578" s="3" t="s">
        <v>313</v>
      </c>
      <c r="D578" s="3" t="s">
        <v>316</v>
      </c>
      <c r="E578" s="3" t="s">
        <v>315</v>
      </c>
      <c r="F578" s="4">
        <v>1</v>
      </c>
    </row>
    <row r="579" spans="2:6">
      <c r="C579" s="3" t="s">
        <v>633</v>
      </c>
      <c r="D579" s="3" t="s">
        <v>634</v>
      </c>
      <c r="E579" s="3" t="s">
        <v>635</v>
      </c>
      <c r="F579" s="4">
        <v>0</v>
      </c>
    </row>
    <row r="580" spans="2:6">
      <c r="C580" s="3" t="s">
        <v>809</v>
      </c>
      <c r="D580" s="3" t="s">
        <v>810</v>
      </c>
      <c r="E580" s="3" t="s">
        <v>811</v>
      </c>
      <c r="F580" s="4">
        <v>0</v>
      </c>
    </row>
    <row r="581" spans="2:6">
      <c r="C581" s="3" t="s">
        <v>809</v>
      </c>
      <c r="D581" s="3" t="s">
        <v>812</v>
      </c>
      <c r="E581" s="3" t="s">
        <v>811</v>
      </c>
      <c r="F581" s="4">
        <v>1</v>
      </c>
    </row>
    <row r="582" spans="2:6" s="1" customFormat="1">
      <c r="B582" s="1" t="s">
        <v>813</v>
      </c>
      <c r="C582" s="1" t="s">
        <v>814</v>
      </c>
      <c r="F582" s="2"/>
    </row>
    <row r="583" spans="2:6">
      <c r="C583" s="3" t="s">
        <v>603</v>
      </c>
      <c r="D583" s="3" t="s">
        <v>604</v>
      </c>
      <c r="E583" s="3" t="s">
        <v>605</v>
      </c>
      <c r="F583" s="4">
        <v>0</v>
      </c>
    </row>
    <row r="584" spans="2:6">
      <c r="C584" s="3" t="s">
        <v>603</v>
      </c>
      <c r="D584" s="3" t="s">
        <v>606</v>
      </c>
      <c r="E584" s="3" t="s">
        <v>605</v>
      </c>
      <c r="F584" s="4">
        <v>0</v>
      </c>
    </row>
    <row r="585" spans="2:6" s="1" customFormat="1">
      <c r="B585" s="1" t="s">
        <v>815</v>
      </c>
      <c r="C585" s="1" t="s">
        <v>816</v>
      </c>
      <c r="F585" s="2"/>
    </row>
    <row r="586" spans="2:6">
      <c r="C586" s="3" t="s">
        <v>733</v>
      </c>
      <c r="D586" s="3" t="s">
        <v>734</v>
      </c>
      <c r="E586" s="3" t="s">
        <v>735</v>
      </c>
      <c r="F586" s="4">
        <v>0</v>
      </c>
    </row>
    <row r="587" spans="2:6">
      <c r="C587" s="3" t="s">
        <v>514</v>
      </c>
      <c r="D587" s="3" t="s">
        <v>515</v>
      </c>
      <c r="E587" s="3" t="s">
        <v>516</v>
      </c>
      <c r="F587" s="4">
        <v>0</v>
      </c>
    </row>
    <row r="588" spans="2:6">
      <c r="C588" s="3" t="s">
        <v>817</v>
      </c>
      <c r="D588" s="3" t="s">
        <v>818</v>
      </c>
      <c r="E588" s="3" t="s">
        <v>819</v>
      </c>
      <c r="F588" s="4">
        <v>1</v>
      </c>
    </row>
    <row r="589" spans="2:6" s="1" customFormat="1">
      <c r="B589" s="1" t="s">
        <v>820</v>
      </c>
      <c r="C589" s="1" t="s">
        <v>821</v>
      </c>
      <c r="F589" s="2"/>
    </row>
    <row r="590" spans="2:6">
      <c r="C590" s="3" t="s">
        <v>84</v>
      </c>
      <c r="D590" s="3" t="s">
        <v>85</v>
      </c>
      <c r="E590" s="3" t="s">
        <v>86</v>
      </c>
      <c r="F590" s="4">
        <v>0</v>
      </c>
    </row>
    <row r="591" spans="2:6">
      <c r="C591" s="3" t="s">
        <v>84</v>
      </c>
      <c r="D591" s="3" t="s">
        <v>87</v>
      </c>
      <c r="E591" s="3" t="s">
        <v>86</v>
      </c>
      <c r="F591" s="4">
        <v>0</v>
      </c>
    </row>
    <row r="592" spans="2:6">
      <c r="C592" s="3" t="s">
        <v>23</v>
      </c>
      <c r="D592" s="3" t="s">
        <v>24</v>
      </c>
      <c r="E592" s="3" t="s">
        <v>25</v>
      </c>
      <c r="F592" s="4">
        <v>0</v>
      </c>
    </row>
    <row r="593" spans="2:6">
      <c r="C593" s="3" t="s">
        <v>280</v>
      </c>
      <c r="D593" s="3" t="s">
        <v>281</v>
      </c>
      <c r="E593" s="3" t="s">
        <v>282</v>
      </c>
      <c r="F593" s="4">
        <v>0</v>
      </c>
    </row>
    <row r="594" spans="2:6">
      <c r="C594" s="3" t="s">
        <v>280</v>
      </c>
      <c r="D594" s="3" t="s">
        <v>283</v>
      </c>
      <c r="E594" s="3" t="s">
        <v>282</v>
      </c>
      <c r="F594" s="4">
        <v>1</v>
      </c>
    </row>
    <row r="595" spans="2:6">
      <c r="C595" s="3" t="s">
        <v>288</v>
      </c>
      <c r="D595" s="3" t="s">
        <v>289</v>
      </c>
      <c r="E595" s="3" t="s">
        <v>290</v>
      </c>
      <c r="F595" s="4">
        <v>0</v>
      </c>
    </row>
    <row r="596" spans="2:6">
      <c r="C596" s="3" t="s">
        <v>633</v>
      </c>
      <c r="D596" s="3" t="s">
        <v>634</v>
      </c>
      <c r="E596" s="3" t="s">
        <v>635</v>
      </c>
      <c r="F596" s="4">
        <v>0</v>
      </c>
    </row>
    <row r="597" spans="2:6" s="1" customFormat="1">
      <c r="B597" s="1" t="s">
        <v>822</v>
      </c>
      <c r="C597" s="1" t="s">
        <v>823</v>
      </c>
      <c r="F597" s="2"/>
    </row>
    <row r="598" spans="2:6">
      <c r="C598" s="3" t="s">
        <v>54</v>
      </c>
      <c r="D598" s="3" t="s">
        <v>55</v>
      </c>
      <c r="E598" s="3" t="s">
        <v>56</v>
      </c>
      <c r="F598" s="4">
        <v>0</v>
      </c>
    </row>
    <row r="599" spans="2:6">
      <c r="C599" s="3" t="s">
        <v>54</v>
      </c>
      <c r="D599" s="3" t="s">
        <v>57</v>
      </c>
      <c r="E599" s="3" t="s">
        <v>56</v>
      </c>
      <c r="F599" s="4">
        <v>0</v>
      </c>
    </row>
    <row r="600" spans="2:6" s="1" customFormat="1">
      <c r="B600" s="1" t="s">
        <v>824</v>
      </c>
      <c r="C600" s="1" t="s">
        <v>825</v>
      </c>
      <c r="F600" s="2"/>
    </row>
    <row r="601" spans="2:6" s="1" customFormat="1">
      <c r="B601" s="1" t="s">
        <v>826</v>
      </c>
      <c r="C601" s="1" t="s">
        <v>827</v>
      </c>
      <c r="F601" s="2"/>
    </row>
    <row r="602" spans="2:6" s="1" customFormat="1">
      <c r="B602" s="1" t="s">
        <v>828</v>
      </c>
      <c r="C602" s="1" t="s">
        <v>829</v>
      </c>
      <c r="F602" s="2"/>
    </row>
    <row r="603" spans="2:6">
      <c r="C603" s="3" t="s">
        <v>676</v>
      </c>
      <c r="D603" s="3" t="s">
        <v>677</v>
      </c>
      <c r="E603" s="3" t="s">
        <v>678</v>
      </c>
      <c r="F603" s="4">
        <v>1</v>
      </c>
    </row>
    <row r="604" spans="2:6">
      <c r="C604" s="3" t="s">
        <v>830</v>
      </c>
      <c r="D604" s="3" t="s">
        <v>831</v>
      </c>
      <c r="E604" s="3" t="s">
        <v>832</v>
      </c>
      <c r="F604" s="4">
        <v>0</v>
      </c>
    </row>
    <row r="605" spans="2:6">
      <c r="C605" s="3" t="s">
        <v>830</v>
      </c>
      <c r="D605" s="3" t="s">
        <v>833</v>
      </c>
      <c r="E605" s="3" t="s">
        <v>832</v>
      </c>
      <c r="F605" s="4">
        <v>0</v>
      </c>
    </row>
    <row r="606" spans="2:6">
      <c r="C606" s="3" t="s">
        <v>830</v>
      </c>
      <c r="D606" s="3" t="s">
        <v>834</v>
      </c>
      <c r="E606" s="3" t="s">
        <v>832</v>
      </c>
      <c r="F606" s="4">
        <v>0</v>
      </c>
    </row>
    <row r="607" spans="2:6">
      <c r="C607" s="3" t="s">
        <v>830</v>
      </c>
      <c r="D607" s="3" t="s">
        <v>835</v>
      </c>
      <c r="E607" s="3" t="s">
        <v>832</v>
      </c>
      <c r="F607" s="4">
        <v>1</v>
      </c>
    </row>
    <row r="608" spans="2:6">
      <c r="C608" s="3" t="s">
        <v>830</v>
      </c>
      <c r="D608" s="3" t="s">
        <v>836</v>
      </c>
      <c r="E608" s="3" t="s">
        <v>832</v>
      </c>
      <c r="F608" s="4">
        <v>1</v>
      </c>
    </row>
    <row r="609" spans="2:6">
      <c r="C609" s="3" t="s">
        <v>830</v>
      </c>
      <c r="D609" s="3" t="s">
        <v>837</v>
      </c>
      <c r="E609" s="3" t="s">
        <v>832</v>
      </c>
      <c r="F609" s="4">
        <v>1</v>
      </c>
    </row>
    <row r="610" spans="2:6">
      <c r="C610" s="3" t="s">
        <v>682</v>
      </c>
      <c r="D610" s="3" t="s">
        <v>683</v>
      </c>
      <c r="E610" s="3" t="s">
        <v>684</v>
      </c>
      <c r="F610" s="4">
        <v>1</v>
      </c>
    </row>
    <row r="611" spans="2:6">
      <c r="C611" s="3" t="s">
        <v>633</v>
      </c>
      <c r="D611" s="3" t="s">
        <v>634</v>
      </c>
      <c r="E611" s="3" t="s">
        <v>635</v>
      </c>
      <c r="F611" s="4">
        <v>0</v>
      </c>
    </row>
    <row r="612" spans="2:6" s="1" customFormat="1">
      <c r="B612" s="1" t="s">
        <v>838</v>
      </c>
      <c r="F612" s="2"/>
    </row>
    <row r="613" spans="2:6" s="1" customFormat="1">
      <c r="B613" s="1" t="s">
        <v>839</v>
      </c>
      <c r="C613" s="1" t="s">
        <v>840</v>
      </c>
      <c r="F613" s="2"/>
    </row>
    <row r="614" spans="2:6" s="1" customFormat="1">
      <c r="B614" s="1" t="s">
        <v>841</v>
      </c>
      <c r="C614" s="1" t="s">
        <v>842</v>
      </c>
      <c r="F614" s="2"/>
    </row>
    <row r="615" spans="2:6" s="1" customFormat="1">
      <c r="B615" s="1" t="s">
        <v>843</v>
      </c>
      <c r="C615" s="1" t="s">
        <v>844</v>
      </c>
      <c r="F615" s="2"/>
    </row>
    <row r="616" spans="2:6" s="1" customFormat="1">
      <c r="B616" s="1" t="s">
        <v>845</v>
      </c>
      <c r="C616" s="1" t="s">
        <v>846</v>
      </c>
      <c r="F616" s="2"/>
    </row>
    <row r="617" spans="2:6" s="1" customFormat="1">
      <c r="B617" s="1" t="s">
        <v>847</v>
      </c>
      <c r="C617" s="1" t="s">
        <v>848</v>
      </c>
      <c r="F617" s="2"/>
    </row>
    <row r="618" spans="2:6">
      <c r="C618" s="3" t="s">
        <v>849</v>
      </c>
      <c r="D618" s="3" t="s">
        <v>850</v>
      </c>
      <c r="E618" s="3" t="s">
        <v>851</v>
      </c>
      <c r="F618" s="4">
        <v>1</v>
      </c>
    </row>
    <row r="619" spans="2:6" s="1" customFormat="1">
      <c r="B619" s="1" t="s">
        <v>852</v>
      </c>
      <c r="C619" s="1" t="s">
        <v>853</v>
      </c>
      <c r="F619" s="2"/>
    </row>
    <row r="620" spans="2:6">
      <c r="C620" s="3" t="s">
        <v>849</v>
      </c>
      <c r="D620" s="3" t="s">
        <v>850</v>
      </c>
      <c r="E620" s="3" t="s">
        <v>851</v>
      </c>
      <c r="F620" s="4">
        <v>1</v>
      </c>
    </row>
    <row r="621" spans="2:6" s="1" customFormat="1">
      <c r="B621" s="1" t="s">
        <v>854</v>
      </c>
      <c r="C621" s="1" t="s">
        <v>855</v>
      </c>
      <c r="F621" s="2"/>
    </row>
    <row r="622" spans="2:6" s="1" customFormat="1">
      <c r="B622" s="1" t="s">
        <v>856</v>
      </c>
      <c r="C622" s="1" t="s">
        <v>857</v>
      </c>
      <c r="F622" s="2"/>
    </row>
    <row r="623" spans="2:6">
      <c r="C623" s="3" t="s">
        <v>296</v>
      </c>
      <c r="D623" s="3" t="s">
        <v>297</v>
      </c>
      <c r="E623" s="3" t="s">
        <v>298</v>
      </c>
      <c r="F623" s="4">
        <v>0</v>
      </c>
    </row>
    <row r="624" spans="2:6">
      <c r="C624" s="3" t="s">
        <v>858</v>
      </c>
      <c r="D624" s="3" t="s">
        <v>859</v>
      </c>
      <c r="E624" s="3" t="s">
        <v>860</v>
      </c>
      <c r="F624" s="4">
        <v>0</v>
      </c>
    </row>
    <row r="625" spans="2:6" s="1" customFormat="1">
      <c r="B625" s="1" t="s">
        <v>861</v>
      </c>
      <c r="C625" s="1" t="s">
        <v>862</v>
      </c>
      <c r="F625" s="2"/>
    </row>
    <row r="626" spans="2:6">
      <c r="C626" s="3" t="s">
        <v>863</v>
      </c>
      <c r="D626" s="3" t="s">
        <v>864</v>
      </c>
      <c r="E626" s="3" t="s">
        <v>865</v>
      </c>
      <c r="F626" s="4">
        <v>0</v>
      </c>
    </row>
    <row r="627" spans="2:6" s="1" customFormat="1">
      <c r="B627" s="1" t="s">
        <v>866</v>
      </c>
      <c r="C627" s="1" t="s">
        <v>867</v>
      </c>
      <c r="F627" s="2"/>
    </row>
    <row r="628" spans="2:6" s="1" customFormat="1">
      <c r="B628" s="1" t="s">
        <v>868</v>
      </c>
      <c r="C628" s="1" t="s">
        <v>869</v>
      </c>
      <c r="F628" s="2"/>
    </row>
    <row r="629" spans="2:6">
      <c r="C629" s="3" t="s">
        <v>296</v>
      </c>
      <c r="D629" s="3" t="s">
        <v>297</v>
      </c>
      <c r="E629" s="3" t="s">
        <v>298</v>
      </c>
      <c r="F629" s="4">
        <v>0</v>
      </c>
    </row>
    <row r="630" spans="2:6" s="1" customFormat="1">
      <c r="B630" s="1" t="s">
        <v>870</v>
      </c>
      <c r="C630" s="1" t="s">
        <v>871</v>
      </c>
      <c r="F630" s="2"/>
    </row>
    <row r="631" spans="2:6">
      <c r="C631" s="3" t="s">
        <v>296</v>
      </c>
      <c r="D631" s="3" t="s">
        <v>297</v>
      </c>
      <c r="E631" s="3" t="s">
        <v>298</v>
      </c>
      <c r="F631" s="4">
        <v>0</v>
      </c>
    </row>
    <row r="632" spans="2:6" s="1" customFormat="1">
      <c r="B632" s="1" t="s">
        <v>872</v>
      </c>
      <c r="C632" s="1" t="s">
        <v>873</v>
      </c>
      <c r="F632" s="2"/>
    </row>
    <row r="633" spans="2:6" s="1" customFormat="1">
      <c r="B633" s="1" t="s">
        <v>874</v>
      </c>
      <c r="C633" s="1" t="s">
        <v>875</v>
      </c>
      <c r="F633" s="2"/>
    </row>
    <row r="634" spans="2:6">
      <c r="C634" s="3" t="s">
        <v>876</v>
      </c>
      <c r="D634" s="3" t="s">
        <v>877</v>
      </c>
      <c r="E634" s="3" t="s">
        <v>878</v>
      </c>
      <c r="F634" s="4">
        <v>1</v>
      </c>
    </row>
    <row r="635" spans="2:6" s="1" customFormat="1">
      <c r="B635" s="1" t="s">
        <v>879</v>
      </c>
      <c r="C635" s="1" t="s">
        <v>880</v>
      </c>
      <c r="F635" s="2"/>
    </row>
    <row r="636" spans="2:6">
      <c r="C636" s="3" t="s">
        <v>296</v>
      </c>
      <c r="D636" s="3" t="s">
        <v>297</v>
      </c>
      <c r="E636" s="3" t="s">
        <v>298</v>
      </c>
      <c r="F636" s="4">
        <v>0</v>
      </c>
    </row>
    <row r="637" spans="2:6">
      <c r="C637" s="3" t="s">
        <v>627</v>
      </c>
      <c r="D637" s="3" t="s">
        <v>628</v>
      </c>
      <c r="E637" s="3" t="s">
        <v>629</v>
      </c>
      <c r="F637" s="4">
        <v>0</v>
      </c>
    </row>
    <row r="638" spans="2:6">
      <c r="C638" s="3" t="s">
        <v>627</v>
      </c>
      <c r="D638" s="3" t="s">
        <v>630</v>
      </c>
      <c r="E638" s="3" t="s">
        <v>629</v>
      </c>
      <c r="F638" s="4">
        <v>0</v>
      </c>
    </row>
    <row r="639" spans="2:6">
      <c r="C639" s="3" t="s">
        <v>881</v>
      </c>
      <c r="D639" s="3" t="s">
        <v>882</v>
      </c>
      <c r="E639" s="3" t="s">
        <v>883</v>
      </c>
      <c r="F639" s="4">
        <v>1</v>
      </c>
    </row>
    <row r="640" spans="2:6">
      <c r="C640" s="3" t="s">
        <v>881</v>
      </c>
      <c r="D640" s="3" t="s">
        <v>884</v>
      </c>
      <c r="E640" s="3" t="s">
        <v>883</v>
      </c>
      <c r="F640" s="4">
        <v>1</v>
      </c>
    </row>
    <row r="641" spans="2:6">
      <c r="C641" s="3" t="s">
        <v>215</v>
      </c>
      <c r="D641" s="3" t="s">
        <v>216</v>
      </c>
      <c r="E641" s="3" t="s">
        <v>217</v>
      </c>
      <c r="F641" s="4">
        <v>0</v>
      </c>
    </row>
    <row r="642" spans="2:6" s="1" customFormat="1">
      <c r="B642" s="1" t="s">
        <v>885</v>
      </c>
      <c r="F642" s="2"/>
    </row>
    <row r="643" spans="2:6" s="1" customFormat="1">
      <c r="B643" s="1" t="s">
        <v>886</v>
      </c>
      <c r="C643" s="1" t="s">
        <v>887</v>
      </c>
      <c r="F643" s="2"/>
    </row>
    <row r="644" spans="2:6">
      <c r="C644" s="3" t="s">
        <v>888</v>
      </c>
      <c r="D644" s="3" t="s">
        <v>889</v>
      </c>
      <c r="E644" s="3" t="s">
        <v>890</v>
      </c>
      <c r="F644" s="4">
        <v>0</v>
      </c>
    </row>
    <row r="645" spans="2:6" s="1" customFormat="1">
      <c r="B645" s="1" t="s">
        <v>891</v>
      </c>
      <c r="C645" s="1" t="s">
        <v>892</v>
      </c>
      <c r="F645" s="2"/>
    </row>
    <row r="646" spans="2:6" s="1" customFormat="1">
      <c r="B646" s="1" t="s">
        <v>893</v>
      </c>
      <c r="C646" s="1" t="s">
        <v>894</v>
      </c>
      <c r="F646" s="2"/>
    </row>
    <row r="647" spans="2:6" s="1" customFormat="1">
      <c r="B647" s="1" t="s">
        <v>895</v>
      </c>
      <c r="C647" s="1" t="s">
        <v>896</v>
      </c>
      <c r="F647" s="2"/>
    </row>
    <row r="648" spans="2:6" s="1" customFormat="1">
      <c r="B648" s="1" t="s">
        <v>897</v>
      </c>
      <c r="C648" s="1" t="s">
        <v>898</v>
      </c>
      <c r="F648" s="2"/>
    </row>
    <row r="649" spans="2:6">
      <c r="C649" s="3" t="s">
        <v>708</v>
      </c>
      <c r="D649" s="3" t="s">
        <v>709</v>
      </c>
      <c r="E649" s="3" t="s">
        <v>710</v>
      </c>
      <c r="F649" s="4">
        <v>0</v>
      </c>
    </row>
    <row r="650" spans="2:6">
      <c r="C650" s="3" t="s">
        <v>88</v>
      </c>
      <c r="D650" s="3" t="s">
        <v>89</v>
      </c>
      <c r="E650" s="3" t="s">
        <v>90</v>
      </c>
      <c r="F650" s="4">
        <v>1</v>
      </c>
    </row>
    <row r="651" spans="2:6">
      <c r="C651" s="3" t="s">
        <v>78</v>
      </c>
      <c r="D651" s="3" t="s">
        <v>79</v>
      </c>
      <c r="E651" s="3" t="s">
        <v>80</v>
      </c>
      <c r="F651" s="4">
        <v>0</v>
      </c>
    </row>
    <row r="652" spans="2:6" s="1" customFormat="1">
      <c r="B652" s="1" t="s">
        <v>899</v>
      </c>
      <c r="C652" s="1" t="s">
        <v>900</v>
      </c>
      <c r="F652" s="2"/>
    </row>
    <row r="653" spans="2:6">
      <c r="C653" s="3" t="s">
        <v>901</v>
      </c>
      <c r="D653" s="3" t="s">
        <v>902</v>
      </c>
      <c r="E653" s="3" t="s">
        <v>903</v>
      </c>
      <c r="F653" s="4">
        <v>0</v>
      </c>
    </row>
    <row r="654" spans="2:6">
      <c r="C654" s="3" t="s">
        <v>97</v>
      </c>
      <c r="D654" s="3" t="s">
        <v>98</v>
      </c>
      <c r="E654" s="3" t="s">
        <v>99</v>
      </c>
      <c r="F654" s="4">
        <v>1</v>
      </c>
    </row>
    <row r="655" spans="2:6">
      <c r="C655" s="3" t="s">
        <v>97</v>
      </c>
      <c r="D655" s="3" t="s">
        <v>100</v>
      </c>
      <c r="E655" s="3" t="s">
        <v>99</v>
      </c>
      <c r="F655" s="4">
        <v>1</v>
      </c>
    </row>
    <row r="656" spans="2:6">
      <c r="C656" s="3" t="s">
        <v>101</v>
      </c>
      <c r="D656" s="3" t="s">
        <v>102</v>
      </c>
      <c r="E656" s="3" t="s">
        <v>103</v>
      </c>
      <c r="F656" s="4">
        <v>1</v>
      </c>
    </row>
    <row r="657" spans="2:6">
      <c r="C657" s="3" t="s">
        <v>110</v>
      </c>
      <c r="D657" s="3" t="s">
        <v>111</v>
      </c>
      <c r="E657" s="3" t="s">
        <v>112</v>
      </c>
      <c r="F657" s="4">
        <v>1</v>
      </c>
    </row>
    <row r="658" spans="2:6" s="1" customFormat="1">
      <c r="B658" s="1" t="s">
        <v>904</v>
      </c>
      <c r="C658" s="1" t="s">
        <v>905</v>
      </c>
      <c r="F658" s="2"/>
    </row>
    <row r="659" spans="2:6" s="1" customFormat="1">
      <c r="B659" s="1" t="s">
        <v>906</v>
      </c>
      <c r="C659" s="1" t="s">
        <v>907</v>
      </c>
      <c r="F659" s="2"/>
    </row>
    <row r="660" spans="2:6">
      <c r="C660" s="3" t="s">
        <v>908</v>
      </c>
      <c r="D660" s="3" t="s">
        <v>909</v>
      </c>
      <c r="E660" s="3" t="s">
        <v>910</v>
      </c>
      <c r="F660" s="4">
        <v>0</v>
      </c>
    </row>
    <row r="661" spans="2:6" s="1" customFormat="1">
      <c r="B661" s="1" t="s">
        <v>911</v>
      </c>
      <c r="C661" s="1" t="s">
        <v>912</v>
      </c>
      <c r="F661" s="2"/>
    </row>
    <row r="662" spans="2:6">
      <c r="C662" s="3" t="s">
        <v>23</v>
      </c>
      <c r="D662" s="3" t="s">
        <v>24</v>
      </c>
      <c r="E662" s="3" t="s">
        <v>25</v>
      </c>
      <c r="F662" s="4">
        <v>0</v>
      </c>
    </row>
    <row r="663" spans="2:6" s="1" customFormat="1">
      <c r="B663" s="1" t="s">
        <v>913</v>
      </c>
      <c r="C663" s="1" t="s">
        <v>914</v>
      </c>
      <c r="F663" s="2"/>
    </row>
    <row r="664" spans="2:6">
      <c r="C664" s="3" t="s">
        <v>581</v>
      </c>
      <c r="D664" s="3" t="s">
        <v>582</v>
      </c>
      <c r="E664" s="3" t="s">
        <v>583</v>
      </c>
      <c r="F664" s="4">
        <v>0</v>
      </c>
    </row>
    <row r="665" spans="2:6">
      <c r="C665" s="3" t="s">
        <v>16</v>
      </c>
      <c r="D665" s="3" t="s">
        <v>17</v>
      </c>
      <c r="E665" s="3" t="s">
        <v>18</v>
      </c>
      <c r="F665" s="4">
        <v>1</v>
      </c>
    </row>
    <row r="666" spans="2:6">
      <c r="C666" s="3" t="s">
        <v>153</v>
      </c>
      <c r="D666" s="3" t="s">
        <v>154</v>
      </c>
      <c r="E666" s="3" t="s">
        <v>155</v>
      </c>
      <c r="F666" s="4">
        <v>0</v>
      </c>
    </row>
    <row r="667" spans="2:6" s="1" customFormat="1">
      <c r="B667" s="1" t="s">
        <v>915</v>
      </c>
      <c r="C667" s="1" t="s">
        <v>916</v>
      </c>
      <c r="F667" s="2"/>
    </row>
    <row r="668" spans="2:6">
      <c r="B668" s="3">
        <v>1</v>
      </c>
      <c r="C668" s="3" t="s">
        <v>917</v>
      </c>
      <c r="D668" s="3" t="s">
        <v>918</v>
      </c>
      <c r="E668" s="3" t="s">
        <v>919</v>
      </c>
      <c r="F668" s="4">
        <v>0</v>
      </c>
    </row>
    <row r="669" spans="2:6">
      <c r="B669" s="3">
        <v>2</v>
      </c>
      <c r="C669" s="3" t="s">
        <v>920</v>
      </c>
      <c r="D669" s="3" t="s">
        <v>921</v>
      </c>
      <c r="E669" s="3" t="s">
        <v>922</v>
      </c>
      <c r="F669" s="4">
        <v>1</v>
      </c>
    </row>
    <row r="670" spans="2:6">
      <c r="B670" s="3">
        <v>3</v>
      </c>
      <c r="C670" s="3" t="s">
        <v>920</v>
      </c>
      <c r="D670" s="3" t="s">
        <v>923</v>
      </c>
      <c r="E670" s="3" t="s">
        <v>922</v>
      </c>
      <c r="F670" s="4">
        <v>1</v>
      </c>
    </row>
    <row r="671" spans="2:6">
      <c r="B671" s="3">
        <v>4</v>
      </c>
      <c r="C671" s="3" t="s">
        <v>924</v>
      </c>
      <c r="D671" s="3" t="s">
        <v>925</v>
      </c>
      <c r="E671" s="3" t="s">
        <v>926</v>
      </c>
      <c r="F671" s="4">
        <v>0</v>
      </c>
    </row>
    <row r="672" spans="2:6">
      <c r="B672" s="3">
        <v>5</v>
      </c>
      <c r="C672" s="3" t="s">
        <v>927</v>
      </c>
      <c r="D672" s="3" t="s">
        <v>928</v>
      </c>
      <c r="E672" s="3" t="s">
        <v>929</v>
      </c>
      <c r="F672" s="4">
        <v>0</v>
      </c>
    </row>
    <row r="673" spans="2:6">
      <c r="B673" s="3">
        <v>6</v>
      </c>
      <c r="C673" s="3" t="s">
        <v>930</v>
      </c>
      <c r="D673" s="3" t="s">
        <v>931</v>
      </c>
      <c r="E673" s="3" t="s">
        <v>932</v>
      </c>
      <c r="F673" s="4">
        <v>1</v>
      </c>
    </row>
    <row r="674" spans="2:6">
      <c r="B674" s="3">
        <v>7</v>
      </c>
      <c r="C674" s="3" t="s">
        <v>930</v>
      </c>
      <c r="D674" s="3" t="s">
        <v>933</v>
      </c>
      <c r="E674" s="3" t="s">
        <v>932</v>
      </c>
      <c r="F674" s="4">
        <v>1</v>
      </c>
    </row>
    <row r="675" spans="2:6">
      <c r="B675" s="3">
        <v>8</v>
      </c>
      <c r="C675" s="3" t="s">
        <v>934</v>
      </c>
      <c r="D675" s="3" t="s">
        <v>935</v>
      </c>
      <c r="E675" s="3" t="s">
        <v>936</v>
      </c>
      <c r="F675" s="4">
        <v>1</v>
      </c>
    </row>
    <row r="676" spans="2:6">
      <c r="B676" s="3">
        <v>9</v>
      </c>
      <c r="C676" s="3" t="s">
        <v>937</v>
      </c>
      <c r="D676" s="3" t="s">
        <v>938</v>
      </c>
      <c r="E676" s="3" t="s">
        <v>939</v>
      </c>
      <c r="F676" s="4">
        <v>1</v>
      </c>
    </row>
    <row r="677" spans="2:6">
      <c r="B677" s="3">
        <v>10</v>
      </c>
      <c r="C677" s="3" t="s">
        <v>937</v>
      </c>
      <c r="D677" s="3" t="s">
        <v>940</v>
      </c>
      <c r="E677" s="3" t="s">
        <v>939</v>
      </c>
      <c r="F677" s="4">
        <v>1</v>
      </c>
    </row>
    <row r="678" spans="2:6">
      <c r="B678" s="3">
        <v>11</v>
      </c>
      <c r="C678" s="3" t="s">
        <v>941</v>
      </c>
      <c r="D678" s="3" t="s">
        <v>942</v>
      </c>
      <c r="E678" s="3" t="s">
        <v>943</v>
      </c>
      <c r="F678" s="4">
        <v>0</v>
      </c>
    </row>
    <row r="679" spans="2:6">
      <c r="B679" s="3">
        <v>12</v>
      </c>
      <c r="C679" s="3" t="s">
        <v>944</v>
      </c>
      <c r="D679" s="3" t="s">
        <v>945</v>
      </c>
      <c r="E679" s="3" t="s">
        <v>946</v>
      </c>
      <c r="F679" s="4">
        <v>0</v>
      </c>
    </row>
    <row r="680" spans="2:6" s="1" customFormat="1">
      <c r="B680" s="1" t="s">
        <v>947</v>
      </c>
      <c r="C680" s="1" t="s">
        <v>948</v>
      </c>
      <c r="F680" s="2"/>
    </row>
    <row r="681" spans="2:6">
      <c r="C681" s="3" t="s">
        <v>949</v>
      </c>
      <c r="D681" s="3" t="s">
        <v>950</v>
      </c>
      <c r="E681" s="3" t="s">
        <v>951</v>
      </c>
      <c r="F681" s="4">
        <v>0</v>
      </c>
    </row>
    <row r="682" spans="2:6">
      <c r="C682" s="3" t="s">
        <v>952</v>
      </c>
      <c r="D682" s="3" t="s">
        <v>953</v>
      </c>
      <c r="E682" s="3" t="s">
        <v>954</v>
      </c>
      <c r="F682" s="4">
        <v>1</v>
      </c>
    </row>
    <row r="683" spans="2:6">
      <c r="C683" s="3" t="s">
        <v>773</v>
      </c>
      <c r="D683" s="3" t="s">
        <v>774</v>
      </c>
      <c r="E683" s="3" t="s">
        <v>775</v>
      </c>
      <c r="F683" s="4">
        <v>0</v>
      </c>
    </row>
    <row r="684" spans="2:6">
      <c r="C684" s="3" t="s">
        <v>149</v>
      </c>
      <c r="D684" s="3" t="s">
        <v>150</v>
      </c>
      <c r="E684" s="3" t="s">
        <v>151</v>
      </c>
      <c r="F684" s="4">
        <v>0</v>
      </c>
    </row>
    <row r="685" spans="2:6">
      <c r="C685" s="3" t="s">
        <v>149</v>
      </c>
      <c r="D685" s="3" t="s">
        <v>152</v>
      </c>
      <c r="E685" s="3" t="s">
        <v>151</v>
      </c>
      <c r="F685" s="4">
        <v>1</v>
      </c>
    </row>
    <row r="686" spans="2:6">
      <c r="C686" s="3" t="s">
        <v>129</v>
      </c>
      <c r="D686" s="3" t="s">
        <v>130</v>
      </c>
      <c r="E686" s="3" t="s">
        <v>131</v>
      </c>
      <c r="F686" s="4">
        <v>1</v>
      </c>
    </row>
    <row r="687" spans="2:6" s="1" customFormat="1">
      <c r="B687" s="1" t="s">
        <v>955</v>
      </c>
      <c r="F687" s="2"/>
    </row>
    <row r="688" spans="2:6" s="1" customFormat="1">
      <c r="B688" s="1" t="s">
        <v>956</v>
      </c>
      <c r="C688" s="1" t="s">
        <v>957</v>
      </c>
      <c r="F688" s="2"/>
    </row>
    <row r="689" spans="2:6">
      <c r="C689" s="3" t="s">
        <v>958</v>
      </c>
      <c r="D689" s="3" t="s">
        <v>959</v>
      </c>
      <c r="E689" s="3" t="s">
        <v>960</v>
      </c>
      <c r="F689" s="4">
        <v>0</v>
      </c>
    </row>
    <row r="690" spans="2:6">
      <c r="C690" s="3" t="s">
        <v>958</v>
      </c>
      <c r="D690" s="3" t="s">
        <v>961</v>
      </c>
      <c r="E690" s="3" t="s">
        <v>960</v>
      </c>
      <c r="F690" s="4">
        <v>0</v>
      </c>
    </row>
    <row r="691" spans="2:6">
      <c r="C691" s="3" t="s">
        <v>958</v>
      </c>
      <c r="D691" s="3" t="s">
        <v>962</v>
      </c>
      <c r="E691" s="3" t="s">
        <v>960</v>
      </c>
      <c r="F691" s="4">
        <v>1</v>
      </c>
    </row>
    <row r="692" spans="2:6">
      <c r="C692" s="3" t="s">
        <v>920</v>
      </c>
      <c r="D692" s="3" t="s">
        <v>921</v>
      </c>
      <c r="E692" s="3" t="s">
        <v>922</v>
      </c>
      <c r="F692" s="4">
        <v>1</v>
      </c>
    </row>
    <row r="693" spans="2:6">
      <c r="C693" s="3" t="s">
        <v>920</v>
      </c>
      <c r="D693" s="3" t="s">
        <v>923</v>
      </c>
      <c r="E693" s="3" t="s">
        <v>922</v>
      </c>
      <c r="F693" s="4">
        <v>1</v>
      </c>
    </row>
    <row r="694" spans="2:6">
      <c r="C694" s="3" t="s">
        <v>963</v>
      </c>
      <c r="D694" s="3" t="s">
        <v>964</v>
      </c>
      <c r="E694" s="3" t="s">
        <v>965</v>
      </c>
      <c r="F694" s="4">
        <v>1</v>
      </c>
    </row>
    <row r="695" spans="2:6" s="1" customFormat="1">
      <c r="B695" s="1" t="s">
        <v>966</v>
      </c>
      <c r="C695" s="1" t="s">
        <v>967</v>
      </c>
      <c r="F695" s="2"/>
    </row>
    <row r="696" spans="2:6" s="1" customFormat="1">
      <c r="B696" s="1" t="s">
        <v>968</v>
      </c>
      <c r="C696" s="1" t="s">
        <v>969</v>
      </c>
      <c r="F696" s="2"/>
    </row>
    <row r="697" spans="2:6">
      <c r="C697" s="3" t="s">
        <v>970</v>
      </c>
      <c r="D697" s="3" t="s">
        <v>971</v>
      </c>
      <c r="E697" s="3" t="s">
        <v>972</v>
      </c>
      <c r="F697" s="4">
        <v>1</v>
      </c>
    </row>
    <row r="698" spans="2:6">
      <c r="C698" s="3" t="s">
        <v>970</v>
      </c>
      <c r="D698" s="3" t="s">
        <v>973</v>
      </c>
      <c r="E698" s="3" t="s">
        <v>972</v>
      </c>
      <c r="F698" s="4">
        <v>1</v>
      </c>
    </row>
    <row r="699" spans="2:6" s="1" customFormat="1">
      <c r="B699" s="1" t="s">
        <v>974</v>
      </c>
      <c r="C699" s="1" t="s">
        <v>975</v>
      </c>
      <c r="F699" s="2"/>
    </row>
    <row r="700" spans="2:6">
      <c r="C700" s="3" t="s">
        <v>976</v>
      </c>
      <c r="D700" s="3" t="s">
        <v>977</v>
      </c>
      <c r="E700" s="3" t="s">
        <v>978</v>
      </c>
      <c r="F700" s="4">
        <v>1</v>
      </c>
    </row>
    <row r="701" spans="2:6" s="1" customFormat="1">
      <c r="B701" s="1" t="s">
        <v>979</v>
      </c>
      <c r="C701" s="1" t="s">
        <v>980</v>
      </c>
      <c r="F701" s="2"/>
    </row>
    <row r="702" spans="2:6">
      <c r="C702" s="3" t="s">
        <v>981</v>
      </c>
      <c r="D702" s="3" t="s">
        <v>982</v>
      </c>
      <c r="E702" s="3" t="s">
        <v>983</v>
      </c>
      <c r="F702" s="4">
        <v>1</v>
      </c>
    </row>
    <row r="703" spans="2:6">
      <c r="C703" s="3" t="s">
        <v>984</v>
      </c>
      <c r="D703" s="3" t="s">
        <v>985</v>
      </c>
      <c r="E703" s="3" t="s">
        <v>986</v>
      </c>
      <c r="F703" s="4">
        <v>1</v>
      </c>
    </row>
    <row r="704" spans="2:6">
      <c r="C704" s="3" t="s">
        <v>987</v>
      </c>
      <c r="D704" s="3" t="s">
        <v>988</v>
      </c>
      <c r="E704" s="3" t="s">
        <v>989</v>
      </c>
      <c r="F704" s="4">
        <v>0</v>
      </c>
    </row>
    <row r="705" spans="2:6">
      <c r="C705" s="3" t="s">
        <v>987</v>
      </c>
      <c r="D705" s="3" t="s">
        <v>990</v>
      </c>
      <c r="E705" s="3" t="s">
        <v>989</v>
      </c>
      <c r="F705" s="4">
        <v>1</v>
      </c>
    </row>
    <row r="706" spans="2:6">
      <c r="C706" s="3" t="s">
        <v>991</v>
      </c>
      <c r="D706" s="3" t="s">
        <v>992</v>
      </c>
      <c r="E706" s="3" t="s">
        <v>993</v>
      </c>
      <c r="F706" s="4">
        <v>0</v>
      </c>
    </row>
    <row r="707" spans="2:6">
      <c r="C707" s="3" t="s">
        <v>994</v>
      </c>
      <c r="D707" s="3" t="s">
        <v>995</v>
      </c>
      <c r="E707" s="3" t="s">
        <v>996</v>
      </c>
      <c r="F707" s="4">
        <v>0</v>
      </c>
    </row>
    <row r="708" spans="2:6">
      <c r="C708" s="3" t="s">
        <v>997</v>
      </c>
      <c r="D708" s="3" t="s">
        <v>998</v>
      </c>
      <c r="E708" s="3" t="s">
        <v>999</v>
      </c>
      <c r="F708" s="4">
        <v>0</v>
      </c>
    </row>
    <row r="709" spans="2:6">
      <c r="C709" s="3" t="s">
        <v>1000</v>
      </c>
      <c r="D709" s="3" t="s">
        <v>1001</v>
      </c>
      <c r="E709" s="3" t="s">
        <v>1002</v>
      </c>
      <c r="F709" s="4">
        <v>0</v>
      </c>
    </row>
    <row r="710" spans="2:6">
      <c r="C710" s="3" t="s">
        <v>1003</v>
      </c>
      <c r="D710" s="3" t="s">
        <v>1004</v>
      </c>
      <c r="E710" s="3" t="s">
        <v>1005</v>
      </c>
      <c r="F710" s="4">
        <v>1</v>
      </c>
    </row>
    <row r="711" spans="2:6">
      <c r="C711" s="3" t="s">
        <v>1006</v>
      </c>
      <c r="D711" s="3" t="s">
        <v>1007</v>
      </c>
      <c r="E711" s="3" t="s">
        <v>1008</v>
      </c>
      <c r="F711" s="4">
        <v>1</v>
      </c>
    </row>
    <row r="712" spans="2:6">
      <c r="C712" s="3" t="s">
        <v>1009</v>
      </c>
      <c r="D712" s="3" t="s">
        <v>1010</v>
      </c>
      <c r="E712" s="3" t="s">
        <v>1011</v>
      </c>
      <c r="F712" s="4">
        <v>0</v>
      </c>
    </row>
    <row r="713" spans="2:6">
      <c r="C713" s="3" t="s">
        <v>1012</v>
      </c>
      <c r="D713" s="3" t="s">
        <v>1013</v>
      </c>
      <c r="E713" s="3" t="s">
        <v>1014</v>
      </c>
      <c r="F713" s="4">
        <v>0</v>
      </c>
    </row>
    <row r="714" spans="2:6">
      <c r="C714" s="3" t="s">
        <v>1015</v>
      </c>
      <c r="D714" s="3" t="s">
        <v>1016</v>
      </c>
      <c r="E714" s="3" t="s">
        <v>1017</v>
      </c>
      <c r="F714" s="4">
        <v>1</v>
      </c>
    </row>
    <row r="715" spans="2:6">
      <c r="C715" s="3" t="s">
        <v>1018</v>
      </c>
      <c r="D715" s="3" t="s">
        <v>1019</v>
      </c>
      <c r="E715" s="3" t="s">
        <v>1020</v>
      </c>
      <c r="F715" s="4">
        <v>0</v>
      </c>
    </row>
    <row r="716" spans="2:6" s="1" customFormat="1">
      <c r="B716" s="1" t="s">
        <v>1021</v>
      </c>
      <c r="C716" s="1" t="s">
        <v>1022</v>
      </c>
      <c r="F716" s="2"/>
    </row>
    <row r="717" spans="2:6" s="1" customFormat="1">
      <c r="B717" s="1" t="s">
        <v>1023</v>
      </c>
      <c r="C717" s="1" t="s">
        <v>1024</v>
      </c>
      <c r="F717" s="2"/>
    </row>
    <row r="718" spans="2:6" s="1" customFormat="1">
      <c r="B718" s="1" t="s">
        <v>1025</v>
      </c>
      <c r="C718" s="1" t="s">
        <v>1026</v>
      </c>
      <c r="F718" s="2"/>
    </row>
    <row r="719" spans="2:6">
      <c r="C719" s="3" t="s">
        <v>1027</v>
      </c>
      <c r="D719" s="3" t="s">
        <v>1028</v>
      </c>
      <c r="E719" s="3" t="s">
        <v>1029</v>
      </c>
      <c r="F719" s="4">
        <v>1</v>
      </c>
    </row>
    <row r="720" spans="2:6">
      <c r="C720" s="3" t="s">
        <v>1030</v>
      </c>
      <c r="D720" s="3" t="s">
        <v>1031</v>
      </c>
      <c r="E720" s="3" t="s">
        <v>1032</v>
      </c>
      <c r="F720" s="4">
        <v>1</v>
      </c>
    </row>
    <row r="721" spans="2:6">
      <c r="C721" s="3" t="s">
        <v>1030</v>
      </c>
      <c r="D721" s="3" t="s">
        <v>1033</v>
      </c>
      <c r="E721" s="3" t="s">
        <v>1032</v>
      </c>
      <c r="F721" s="4">
        <v>1</v>
      </c>
    </row>
    <row r="722" spans="2:6" s="1" customFormat="1">
      <c r="B722" s="1" t="s">
        <v>1034</v>
      </c>
      <c r="C722" s="1" t="s">
        <v>1035</v>
      </c>
      <c r="F722" s="2"/>
    </row>
    <row r="723" spans="2:6">
      <c r="C723" s="3" t="s">
        <v>1036</v>
      </c>
      <c r="D723" s="3" t="s">
        <v>1037</v>
      </c>
      <c r="E723" s="3" t="s">
        <v>1038</v>
      </c>
      <c r="F723" s="4">
        <v>0</v>
      </c>
    </row>
    <row r="724" spans="2:6">
      <c r="C724" s="3" t="s">
        <v>165</v>
      </c>
      <c r="D724" s="3" t="s">
        <v>166</v>
      </c>
      <c r="E724" s="3" t="s">
        <v>167</v>
      </c>
      <c r="F724" s="4">
        <v>0</v>
      </c>
    </row>
    <row r="725" spans="2:6">
      <c r="C725" s="3" t="s">
        <v>165</v>
      </c>
      <c r="D725" s="3" t="s">
        <v>168</v>
      </c>
      <c r="E725" s="3" t="s">
        <v>167</v>
      </c>
      <c r="F725" s="4">
        <v>0</v>
      </c>
    </row>
    <row r="726" spans="2:6" s="1" customFormat="1">
      <c r="B726" s="1" t="s">
        <v>1039</v>
      </c>
      <c r="C726" s="1" t="s">
        <v>1040</v>
      </c>
      <c r="F726" s="2"/>
    </row>
    <row r="727" spans="2:6" s="1" customFormat="1">
      <c r="B727" s="1" t="s">
        <v>1041</v>
      </c>
      <c r="C727" s="1" t="s">
        <v>1042</v>
      </c>
      <c r="F727" s="2"/>
    </row>
    <row r="728" spans="2:6" s="1" customFormat="1">
      <c r="B728" s="1" t="s">
        <v>1043</v>
      </c>
      <c r="C728" s="1" t="s">
        <v>1044</v>
      </c>
      <c r="F728" s="2"/>
    </row>
    <row r="729" spans="2:6" s="1" customFormat="1">
      <c r="B729" s="1" t="s">
        <v>1045</v>
      </c>
      <c r="C729" s="1" t="s">
        <v>1046</v>
      </c>
      <c r="F729" s="2"/>
    </row>
    <row r="730" spans="2:6" s="1" customFormat="1">
      <c r="B730" s="1" t="s">
        <v>1047</v>
      </c>
      <c r="C730" s="1" t="s">
        <v>1048</v>
      </c>
      <c r="F730" s="2"/>
    </row>
    <row r="731" spans="2:6" s="1" customFormat="1">
      <c r="B731" s="1" t="s">
        <v>1049</v>
      </c>
      <c r="C731" s="1" t="s">
        <v>1050</v>
      </c>
      <c r="F731" s="2"/>
    </row>
    <row r="732" spans="2:6" s="1" customFormat="1">
      <c r="B732" s="1" t="s">
        <v>1051</v>
      </c>
      <c r="C732" s="1" t="s">
        <v>1052</v>
      </c>
      <c r="F732" s="2"/>
    </row>
    <row r="733" spans="2:6" s="1" customFormat="1">
      <c r="B733" s="1" t="s">
        <v>1053</v>
      </c>
      <c r="C733" s="1" t="s">
        <v>1054</v>
      </c>
      <c r="F733" s="2"/>
    </row>
    <row r="734" spans="2:6" s="1" customFormat="1">
      <c r="B734" s="1" t="s">
        <v>1055</v>
      </c>
      <c r="C734" s="1" t="s">
        <v>1056</v>
      </c>
      <c r="F734" s="2"/>
    </row>
    <row r="735" spans="2:6" s="1" customFormat="1">
      <c r="B735" s="1" t="s">
        <v>1057</v>
      </c>
      <c r="C735" s="1" t="s">
        <v>1058</v>
      </c>
      <c r="F735" s="2"/>
    </row>
    <row r="736" spans="2:6" s="1" customFormat="1">
      <c r="B736" s="1" t="s">
        <v>1059</v>
      </c>
      <c r="C736" s="1" t="s">
        <v>1060</v>
      </c>
      <c r="F736" s="2"/>
    </row>
    <row r="737" spans="2:6" s="1" customFormat="1">
      <c r="B737" s="1" t="s">
        <v>1061</v>
      </c>
      <c r="F737" s="2"/>
    </row>
    <row r="738" spans="2:6" s="1" customFormat="1">
      <c r="B738" s="1" t="s">
        <v>1062</v>
      </c>
      <c r="C738" s="1" t="s">
        <v>1063</v>
      </c>
      <c r="F738" s="2"/>
    </row>
    <row r="739" spans="2:6">
      <c r="C739" s="3" t="s">
        <v>1064</v>
      </c>
      <c r="D739" s="3" t="s">
        <v>1065</v>
      </c>
      <c r="E739" s="3" t="s">
        <v>1066</v>
      </c>
      <c r="F739" s="4">
        <v>1</v>
      </c>
    </row>
    <row r="740" spans="2:6">
      <c r="C740" s="3" t="s">
        <v>1067</v>
      </c>
      <c r="D740" s="3" t="s">
        <v>1068</v>
      </c>
      <c r="E740" s="3" t="s">
        <v>1069</v>
      </c>
      <c r="F740" s="4">
        <v>1</v>
      </c>
    </row>
    <row r="741" spans="2:6">
      <c r="C741" s="3" t="s">
        <v>1070</v>
      </c>
      <c r="D741" s="3" t="s">
        <v>1071</v>
      </c>
      <c r="E741" s="3" t="s">
        <v>1072</v>
      </c>
      <c r="F741" s="4">
        <v>1</v>
      </c>
    </row>
    <row r="742" spans="2:6">
      <c r="C742" s="3" t="s">
        <v>1073</v>
      </c>
      <c r="D742" s="3" t="s">
        <v>1074</v>
      </c>
      <c r="E742" s="3" t="s">
        <v>1075</v>
      </c>
      <c r="F742" s="4">
        <v>0</v>
      </c>
    </row>
    <row r="743" spans="2:6">
      <c r="C743" s="3" t="s">
        <v>1073</v>
      </c>
      <c r="D743" s="3" t="s">
        <v>1076</v>
      </c>
      <c r="E743" s="3" t="s">
        <v>1075</v>
      </c>
      <c r="F743" s="4">
        <v>1</v>
      </c>
    </row>
    <row r="744" spans="2:6">
      <c r="C744" s="3" t="s">
        <v>1077</v>
      </c>
      <c r="D744" s="3" t="s">
        <v>1078</v>
      </c>
      <c r="E744" s="3" t="s">
        <v>1079</v>
      </c>
      <c r="F744" s="4">
        <v>0</v>
      </c>
    </row>
    <row r="745" spans="2:6">
      <c r="C745" s="3" t="s">
        <v>1077</v>
      </c>
      <c r="D745" s="3" t="s">
        <v>1080</v>
      </c>
      <c r="E745" s="3" t="s">
        <v>1079</v>
      </c>
      <c r="F745" s="4">
        <v>1</v>
      </c>
    </row>
    <row r="746" spans="2:6">
      <c r="C746" s="3" t="s">
        <v>1077</v>
      </c>
      <c r="D746" s="3" t="s">
        <v>1081</v>
      </c>
      <c r="E746" s="3" t="s">
        <v>1079</v>
      </c>
      <c r="F746" s="4">
        <v>1</v>
      </c>
    </row>
    <row r="747" spans="2:6">
      <c r="C747" s="3" t="s">
        <v>1077</v>
      </c>
      <c r="D747" s="3" t="s">
        <v>1082</v>
      </c>
      <c r="E747" s="3" t="s">
        <v>1079</v>
      </c>
      <c r="F747" s="4">
        <v>1</v>
      </c>
    </row>
    <row r="748" spans="2:6">
      <c r="C748" s="3" t="s">
        <v>1077</v>
      </c>
      <c r="D748" s="3" t="s">
        <v>1083</v>
      </c>
      <c r="E748" s="3" t="s">
        <v>1079</v>
      </c>
      <c r="F748" s="4">
        <v>1</v>
      </c>
    </row>
    <row r="749" spans="2:6">
      <c r="C749" s="3" t="s">
        <v>1077</v>
      </c>
      <c r="D749" s="3" t="s">
        <v>1084</v>
      </c>
      <c r="E749" s="3" t="s">
        <v>1079</v>
      </c>
      <c r="F749" s="4">
        <v>1</v>
      </c>
    </row>
    <row r="750" spans="2:6">
      <c r="C750" s="3" t="s">
        <v>1077</v>
      </c>
      <c r="D750" s="3" t="s">
        <v>1085</v>
      </c>
      <c r="E750" s="3" t="s">
        <v>1079</v>
      </c>
      <c r="F750" s="4">
        <v>1</v>
      </c>
    </row>
    <row r="751" spans="2:6">
      <c r="C751" s="3" t="s">
        <v>1077</v>
      </c>
      <c r="D751" s="3" t="s">
        <v>1086</v>
      </c>
      <c r="E751" s="3" t="s">
        <v>1079</v>
      </c>
      <c r="F751" s="4">
        <v>1</v>
      </c>
    </row>
    <row r="752" spans="2:6">
      <c r="C752" s="3" t="s">
        <v>1077</v>
      </c>
      <c r="D752" s="3" t="s">
        <v>1087</v>
      </c>
      <c r="E752" s="3" t="s">
        <v>1079</v>
      </c>
      <c r="F752" s="4">
        <v>1</v>
      </c>
    </row>
    <row r="753" spans="3:6">
      <c r="C753" s="3" t="s">
        <v>1077</v>
      </c>
      <c r="D753" s="3" t="s">
        <v>1088</v>
      </c>
      <c r="E753" s="3" t="s">
        <v>1079</v>
      </c>
      <c r="F753" s="4">
        <v>1</v>
      </c>
    </row>
    <row r="754" spans="3:6">
      <c r="C754" s="3" t="s">
        <v>1077</v>
      </c>
      <c r="D754" s="3" t="s">
        <v>1089</v>
      </c>
      <c r="E754" s="3" t="s">
        <v>1079</v>
      </c>
      <c r="F754" s="4">
        <v>1</v>
      </c>
    </row>
    <row r="755" spans="3:6">
      <c r="C755" s="3" t="s">
        <v>1077</v>
      </c>
      <c r="D755" s="3" t="s">
        <v>1090</v>
      </c>
      <c r="E755" s="3" t="s">
        <v>1079</v>
      </c>
      <c r="F755" s="4">
        <v>1</v>
      </c>
    </row>
    <row r="756" spans="3:6">
      <c r="C756" s="3" t="s">
        <v>1077</v>
      </c>
      <c r="D756" s="3" t="s">
        <v>1091</v>
      </c>
      <c r="E756" s="3" t="s">
        <v>1079</v>
      </c>
      <c r="F756" s="4">
        <v>1</v>
      </c>
    </row>
    <row r="757" spans="3:6">
      <c r="C757" s="3" t="s">
        <v>1077</v>
      </c>
      <c r="D757" s="3" t="s">
        <v>1092</v>
      </c>
      <c r="E757" s="3" t="s">
        <v>1079</v>
      </c>
      <c r="F757" s="4">
        <v>1</v>
      </c>
    </row>
    <row r="758" spans="3:6">
      <c r="C758" s="3" t="s">
        <v>1077</v>
      </c>
      <c r="D758" s="3" t="s">
        <v>1093</v>
      </c>
      <c r="E758" s="3" t="s">
        <v>1079</v>
      </c>
      <c r="F758" s="4">
        <v>1</v>
      </c>
    </row>
    <row r="759" spans="3:6">
      <c r="C759" s="3" t="s">
        <v>1077</v>
      </c>
      <c r="D759" s="3" t="s">
        <v>1094</v>
      </c>
      <c r="E759" s="3" t="s">
        <v>1079</v>
      </c>
      <c r="F759" s="4">
        <v>1</v>
      </c>
    </row>
    <row r="760" spans="3:6">
      <c r="C760" s="3" t="s">
        <v>1077</v>
      </c>
      <c r="D760" s="3" t="s">
        <v>1095</v>
      </c>
      <c r="E760" s="3" t="s">
        <v>1079</v>
      </c>
      <c r="F760" s="4">
        <v>1</v>
      </c>
    </row>
    <row r="761" spans="3:6">
      <c r="C761" s="3" t="s">
        <v>1096</v>
      </c>
      <c r="D761" s="3" t="s">
        <v>1097</v>
      </c>
      <c r="E761" s="3" t="s">
        <v>1098</v>
      </c>
      <c r="F761" s="4">
        <v>1</v>
      </c>
    </row>
    <row r="762" spans="3:6">
      <c r="C762" s="3" t="s">
        <v>280</v>
      </c>
      <c r="D762" s="3" t="s">
        <v>281</v>
      </c>
      <c r="E762" s="3" t="s">
        <v>282</v>
      </c>
      <c r="F762" s="4">
        <v>0</v>
      </c>
    </row>
    <row r="763" spans="3:6">
      <c r="C763" s="3" t="s">
        <v>280</v>
      </c>
      <c r="D763" s="3" t="s">
        <v>283</v>
      </c>
      <c r="E763" s="3" t="s">
        <v>282</v>
      </c>
      <c r="F763" s="4">
        <v>1</v>
      </c>
    </row>
    <row r="764" spans="3:6">
      <c r="C764" s="3" t="s">
        <v>1099</v>
      </c>
      <c r="D764" s="3" t="s">
        <v>1100</v>
      </c>
      <c r="E764" s="3" t="s">
        <v>1101</v>
      </c>
      <c r="F764" s="4">
        <v>1</v>
      </c>
    </row>
    <row r="765" spans="3:6">
      <c r="C765" s="3" t="s">
        <v>787</v>
      </c>
      <c r="D765" s="3" t="s">
        <v>788</v>
      </c>
      <c r="E765" s="3" t="s">
        <v>789</v>
      </c>
      <c r="F765" s="4">
        <v>1</v>
      </c>
    </row>
    <row r="766" spans="3:6">
      <c r="C766" s="3" t="s">
        <v>288</v>
      </c>
      <c r="D766" s="3" t="s">
        <v>289</v>
      </c>
      <c r="E766" s="3" t="s">
        <v>290</v>
      </c>
      <c r="F766" s="4">
        <v>0</v>
      </c>
    </row>
    <row r="767" spans="3:6">
      <c r="C767" s="3" t="s">
        <v>149</v>
      </c>
      <c r="D767" s="3" t="s">
        <v>150</v>
      </c>
      <c r="E767" s="3" t="s">
        <v>151</v>
      </c>
      <c r="F767" s="4">
        <v>0</v>
      </c>
    </row>
    <row r="768" spans="3:6">
      <c r="C768" s="3" t="s">
        <v>149</v>
      </c>
      <c r="D768" s="3" t="s">
        <v>152</v>
      </c>
      <c r="E768" s="3" t="s">
        <v>151</v>
      </c>
      <c r="F768" s="4">
        <v>1</v>
      </c>
    </row>
    <row r="769" spans="2:6">
      <c r="C769" s="3" t="s">
        <v>1102</v>
      </c>
      <c r="D769" s="3" t="s">
        <v>1103</v>
      </c>
      <c r="E769" s="3" t="s">
        <v>1104</v>
      </c>
      <c r="F769" s="4">
        <v>1</v>
      </c>
    </row>
    <row r="770" spans="2:6">
      <c r="C770" s="3" t="s">
        <v>790</v>
      </c>
      <c r="D770" s="3" t="s">
        <v>791</v>
      </c>
      <c r="E770" s="3" t="s">
        <v>792</v>
      </c>
      <c r="F770" s="4">
        <v>1</v>
      </c>
    </row>
    <row r="771" spans="2:6" s="1" customFormat="1">
      <c r="B771" s="1" t="s">
        <v>1105</v>
      </c>
      <c r="C771" s="1" t="s">
        <v>1106</v>
      </c>
      <c r="F771" s="2"/>
    </row>
    <row r="772" spans="2:6">
      <c r="C772" s="3" t="s">
        <v>1036</v>
      </c>
      <c r="D772" s="3" t="s">
        <v>1037</v>
      </c>
      <c r="E772" s="3" t="s">
        <v>1038</v>
      </c>
      <c r="F772" s="4">
        <v>0</v>
      </c>
    </row>
    <row r="773" spans="2:6">
      <c r="C773" s="3" t="s">
        <v>787</v>
      </c>
      <c r="D773" s="3" t="s">
        <v>788</v>
      </c>
      <c r="E773" s="3" t="s">
        <v>789</v>
      </c>
      <c r="F773" s="4">
        <v>1</v>
      </c>
    </row>
    <row r="774" spans="2:6">
      <c r="C774" s="3" t="s">
        <v>149</v>
      </c>
      <c r="D774" s="3" t="s">
        <v>150</v>
      </c>
      <c r="E774" s="3" t="s">
        <v>151</v>
      </c>
      <c r="F774" s="4">
        <v>0</v>
      </c>
    </row>
    <row r="775" spans="2:6">
      <c r="C775" s="3" t="s">
        <v>149</v>
      </c>
      <c r="D775" s="3" t="s">
        <v>152</v>
      </c>
      <c r="E775" s="3" t="s">
        <v>151</v>
      </c>
      <c r="F775" s="4">
        <v>1</v>
      </c>
    </row>
    <row r="776" spans="2:6">
      <c r="C776" s="3" t="s">
        <v>1102</v>
      </c>
      <c r="D776" s="3" t="s">
        <v>1103</v>
      </c>
      <c r="E776" s="3" t="s">
        <v>1104</v>
      </c>
      <c r="F776" s="4">
        <v>1</v>
      </c>
    </row>
    <row r="777" spans="2:6">
      <c r="C777" s="3" t="s">
        <v>1096</v>
      </c>
      <c r="D777" s="3" t="s">
        <v>1097</v>
      </c>
      <c r="E777" s="3" t="s">
        <v>1098</v>
      </c>
      <c r="F777" s="4">
        <v>1</v>
      </c>
    </row>
    <row r="778" spans="2:6">
      <c r="C778" s="3" t="s">
        <v>1107</v>
      </c>
      <c r="D778" s="3" t="s">
        <v>1108</v>
      </c>
      <c r="E778" s="3" t="s">
        <v>1109</v>
      </c>
      <c r="F778" s="4">
        <v>1</v>
      </c>
    </row>
    <row r="779" spans="2:6" s="1" customFormat="1">
      <c r="B779" s="1" t="s">
        <v>1110</v>
      </c>
      <c r="C779" s="1" t="s">
        <v>1111</v>
      </c>
      <c r="F779" s="2"/>
    </row>
    <row r="780" spans="2:6">
      <c r="C780" s="3" t="s">
        <v>1112</v>
      </c>
      <c r="D780" s="3" t="s">
        <v>1113</v>
      </c>
      <c r="E780" s="3" t="s">
        <v>1114</v>
      </c>
      <c r="F780" s="4">
        <v>1</v>
      </c>
    </row>
    <row r="781" spans="2:6">
      <c r="C781" s="3" t="s">
        <v>1115</v>
      </c>
      <c r="D781" s="3" t="s">
        <v>1116</v>
      </c>
      <c r="E781" s="3" t="s">
        <v>1117</v>
      </c>
      <c r="F781" s="4">
        <v>1</v>
      </c>
    </row>
    <row r="782" spans="2:6">
      <c r="C782" s="3" t="s">
        <v>1115</v>
      </c>
      <c r="D782" s="3" t="s">
        <v>1118</v>
      </c>
      <c r="E782" s="3" t="s">
        <v>1117</v>
      </c>
      <c r="F782" s="4">
        <v>1</v>
      </c>
    </row>
    <row r="783" spans="2:6">
      <c r="C783" s="3" t="s">
        <v>1119</v>
      </c>
      <c r="D783" s="3" t="s">
        <v>1120</v>
      </c>
      <c r="E783" s="3" t="s">
        <v>1121</v>
      </c>
      <c r="F783" s="4">
        <v>1</v>
      </c>
    </row>
    <row r="784" spans="2:6">
      <c r="C784" s="3" t="s">
        <v>1096</v>
      </c>
      <c r="D784" s="3" t="s">
        <v>1097</v>
      </c>
      <c r="E784" s="3" t="s">
        <v>1098</v>
      </c>
      <c r="F784" s="4">
        <v>1</v>
      </c>
    </row>
    <row r="785" spans="2:6">
      <c r="C785" s="3" t="s">
        <v>1122</v>
      </c>
      <c r="D785" s="3" t="s">
        <v>1123</v>
      </c>
      <c r="E785" s="3" t="s">
        <v>1124</v>
      </c>
      <c r="F785" s="4">
        <v>0</v>
      </c>
    </row>
    <row r="786" spans="2:6">
      <c r="C786" s="3" t="s">
        <v>787</v>
      </c>
      <c r="D786" s="3" t="s">
        <v>788</v>
      </c>
      <c r="E786" s="3" t="s">
        <v>789</v>
      </c>
      <c r="F786" s="4">
        <v>1</v>
      </c>
    </row>
    <row r="787" spans="2:6">
      <c r="C787" s="3" t="s">
        <v>149</v>
      </c>
      <c r="D787" s="3" t="s">
        <v>150</v>
      </c>
      <c r="E787" s="3" t="s">
        <v>151</v>
      </c>
      <c r="F787" s="4">
        <v>0</v>
      </c>
    </row>
    <row r="788" spans="2:6">
      <c r="C788" s="3" t="s">
        <v>149</v>
      </c>
      <c r="D788" s="3" t="s">
        <v>152</v>
      </c>
      <c r="E788" s="3" t="s">
        <v>151</v>
      </c>
      <c r="F788" s="4">
        <v>1</v>
      </c>
    </row>
    <row r="789" spans="2:6">
      <c r="C789" s="3" t="s">
        <v>1102</v>
      </c>
      <c r="D789" s="3" t="s">
        <v>1103</v>
      </c>
      <c r="E789" s="3" t="s">
        <v>1104</v>
      </c>
      <c r="F789" s="4">
        <v>1</v>
      </c>
    </row>
    <row r="790" spans="2:6" s="1" customFormat="1">
      <c r="B790" s="1" t="s">
        <v>1125</v>
      </c>
      <c r="C790" s="1" t="s">
        <v>1126</v>
      </c>
      <c r="F790" s="2"/>
    </row>
    <row r="791" spans="2:6">
      <c r="C791" s="3" t="s">
        <v>1127</v>
      </c>
      <c r="D791" s="3" t="s">
        <v>1128</v>
      </c>
      <c r="E791" s="3" t="s">
        <v>1129</v>
      </c>
      <c r="F791" s="4">
        <v>0</v>
      </c>
    </row>
    <row r="792" spans="2:6">
      <c r="C792" s="3" t="s">
        <v>1122</v>
      </c>
      <c r="D792" s="3" t="s">
        <v>1123</v>
      </c>
      <c r="E792" s="3" t="s">
        <v>1124</v>
      </c>
      <c r="F792" s="4">
        <v>0</v>
      </c>
    </row>
    <row r="793" spans="2:6" s="1" customFormat="1">
      <c r="B793" s="1" t="s">
        <v>1130</v>
      </c>
      <c r="C793" s="1" t="s">
        <v>1131</v>
      </c>
      <c r="F793" s="2"/>
    </row>
    <row r="794" spans="2:6">
      <c r="C794" s="3" t="s">
        <v>1132</v>
      </c>
      <c r="D794" s="3" t="s">
        <v>1133</v>
      </c>
      <c r="E794" s="3" t="s">
        <v>1134</v>
      </c>
      <c r="F794" s="4">
        <v>1</v>
      </c>
    </row>
    <row r="795" spans="2:6">
      <c r="C795" s="3" t="s">
        <v>1135</v>
      </c>
      <c r="D795" s="3" t="s">
        <v>1136</v>
      </c>
      <c r="E795" s="3" t="s">
        <v>1137</v>
      </c>
      <c r="F795" s="4">
        <v>1</v>
      </c>
    </row>
    <row r="796" spans="2:6" s="1" customFormat="1">
      <c r="B796" s="1" t="s">
        <v>1138</v>
      </c>
      <c r="C796" s="1" t="s">
        <v>1139</v>
      </c>
      <c r="F796" s="2"/>
    </row>
    <row r="797" spans="2:6">
      <c r="C797" s="3" t="s">
        <v>1140</v>
      </c>
      <c r="D797" s="3" t="s">
        <v>1141</v>
      </c>
      <c r="E797" s="3" t="s">
        <v>1142</v>
      </c>
      <c r="F797" s="4">
        <v>1</v>
      </c>
    </row>
    <row r="798" spans="2:6" s="1" customFormat="1">
      <c r="B798" s="1" t="s">
        <v>1143</v>
      </c>
      <c r="C798" s="1" t="s">
        <v>1144</v>
      </c>
      <c r="F798" s="2"/>
    </row>
    <row r="799" spans="2:6" s="1" customFormat="1">
      <c r="B799" s="1" t="s">
        <v>1145</v>
      </c>
      <c r="C799" s="1" t="s">
        <v>1146</v>
      </c>
      <c r="F799" s="2"/>
    </row>
    <row r="800" spans="2:6" s="1" customFormat="1">
      <c r="B800" s="1" t="s">
        <v>1147</v>
      </c>
      <c r="C800" s="1" t="s">
        <v>1148</v>
      </c>
      <c r="F800" s="2"/>
    </row>
    <row r="801" spans="2:6">
      <c r="C801" s="3" t="s">
        <v>779</v>
      </c>
      <c r="D801" s="3" t="s">
        <v>780</v>
      </c>
      <c r="E801" s="3" t="s">
        <v>781</v>
      </c>
      <c r="F801" s="4">
        <v>0</v>
      </c>
    </row>
    <row r="802" spans="2:6">
      <c r="C802" s="3" t="s">
        <v>782</v>
      </c>
      <c r="D802" s="3" t="s">
        <v>783</v>
      </c>
      <c r="E802" s="3" t="s">
        <v>784</v>
      </c>
      <c r="F802" s="4">
        <v>1</v>
      </c>
    </row>
    <row r="803" spans="2:6">
      <c r="C803" s="3" t="s">
        <v>129</v>
      </c>
      <c r="D803" s="3" t="s">
        <v>130</v>
      </c>
      <c r="E803" s="3" t="s">
        <v>131</v>
      </c>
      <c r="F803" s="4">
        <v>1</v>
      </c>
    </row>
    <row r="804" spans="2:6" s="1" customFormat="1">
      <c r="B804" s="1" t="s">
        <v>1149</v>
      </c>
      <c r="C804" s="1" t="s">
        <v>1150</v>
      </c>
      <c r="F804" s="2"/>
    </row>
    <row r="805" spans="2:6">
      <c r="C805" s="3" t="s">
        <v>1151</v>
      </c>
      <c r="D805" s="3" t="s">
        <v>1152</v>
      </c>
      <c r="E805" s="3" t="s">
        <v>1153</v>
      </c>
      <c r="F805" s="4">
        <v>0</v>
      </c>
    </row>
    <row r="806" spans="2:6">
      <c r="C806" s="3" t="s">
        <v>1151</v>
      </c>
      <c r="D806" s="3" t="s">
        <v>1154</v>
      </c>
      <c r="E806" s="3" t="s">
        <v>1153</v>
      </c>
      <c r="F806" s="4">
        <v>1</v>
      </c>
    </row>
    <row r="807" spans="2:6">
      <c r="C807" s="3" t="s">
        <v>129</v>
      </c>
      <c r="D807" s="3" t="s">
        <v>130</v>
      </c>
      <c r="E807" s="3" t="s">
        <v>131</v>
      </c>
      <c r="F807" s="4">
        <v>1</v>
      </c>
    </row>
    <row r="808" spans="2:6" s="1" customFormat="1">
      <c r="B808" s="1" t="s">
        <v>1155</v>
      </c>
      <c r="C808" s="1" t="s">
        <v>1156</v>
      </c>
      <c r="F808" s="2"/>
    </row>
    <row r="809" spans="2:6" s="1" customFormat="1">
      <c r="B809" s="1" t="s">
        <v>1157</v>
      </c>
      <c r="C809" s="1" t="s">
        <v>1158</v>
      </c>
      <c r="F809" s="2"/>
    </row>
    <row r="810" spans="2:6" s="1" customFormat="1">
      <c r="B810" s="1" t="s">
        <v>1159</v>
      </c>
      <c r="C810" s="1" t="s">
        <v>1160</v>
      </c>
      <c r="F810" s="2"/>
    </row>
    <row r="811" spans="2:6" s="1" customFormat="1">
      <c r="B811" s="1" t="s">
        <v>1161</v>
      </c>
      <c r="C811" s="1" t="s">
        <v>1162</v>
      </c>
      <c r="F811" s="2"/>
    </row>
    <row r="812" spans="2:6">
      <c r="C812" s="3" t="s">
        <v>84</v>
      </c>
      <c r="D812" s="3" t="s">
        <v>85</v>
      </c>
      <c r="E812" s="3" t="s">
        <v>86</v>
      </c>
      <c r="F812" s="4">
        <v>0</v>
      </c>
    </row>
    <row r="813" spans="2:6">
      <c r="C813" s="3" t="s">
        <v>84</v>
      </c>
      <c r="D813" s="3" t="s">
        <v>87</v>
      </c>
      <c r="E813" s="3" t="s">
        <v>86</v>
      </c>
      <c r="F813" s="4">
        <v>0</v>
      </c>
    </row>
    <row r="814" spans="2:6" s="1" customFormat="1">
      <c r="B814" s="1" t="s">
        <v>1163</v>
      </c>
      <c r="C814" s="1" t="s">
        <v>1164</v>
      </c>
      <c r="F814" s="2"/>
    </row>
    <row r="815" spans="2:6" s="1" customFormat="1">
      <c r="B815" s="1" t="s">
        <v>1165</v>
      </c>
      <c r="C815" s="1" t="s">
        <v>1166</v>
      </c>
      <c r="F815" s="2"/>
    </row>
    <row r="816" spans="2:6" s="1" customFormat="1">
      <c r="B816" s="1" t="s">
        <v>1167</v>
      </c>
      <c r="C816" s="1" t="s">
        <v>1168</v>
      </c>
      <c r="F816" s="2"/>
    </row>
    <row r="817" spans="2:6" s="1" customFormat="1">
      <c r="B817" s="1" t="s">
        <v>1169</v>
      </c>
      <c r="C817" s="1" t="s">
        <v>1170</v>
      </c>
      <c r="F817" s="2"/>
    </row>
    <row r="818" spans="2:6">
      <c r="C818" s="3" t="s">
        <v>81</v>
      </c>
      <c r="D818" s="3" t="s">
        <v>82</v>
      </c>
      <c r="E818" s="3" t="s">
        <v>83</v>
      </c>
      <c r="F818" s="4">
        <v>1</v>
      </c>
    </row>
    <row r="819" spans="2:6">
      <c r="C819" s="3" t="s">
        <v>138</v>
      </c>
      <c r="D819" s="3" t="s">
        <v>139</v>
      </c>
      <c r="E819" s="3" t="s">
        <v>140</v>
      </c>
      <c r="F819" s="4">
        <v>1</v>
      </c>
    </row>
    <row r="820" spans="2:6">
      <c r="C820" s="3" t="s">
        <v>514</v>
      </c>
      <c r="D820" s="3" t="s">
        <v>515</v>
      </c>
      <c r="E820" s="3" t="s">
        <v>516</v>
      </c>
      <c r="F820" s="4">
        <v>0</v>
      </c>
    </row>
    <row r="821" spans="2:6" s="1" customFormat="1">
      <c r="B821" s="1" t="s">
        <v>1171</v>
      </c>
      <c r="C821" s="1" t="s">
        <v>1172</v>
      </c>
      <c r="F821" s="2"/>
    </row>
    <row r="822" spans="2:6" s="1" customFormat="1">
      <c r="B822" s="1" t="s">
        <v>1173</v>
      </c>
      <c r="C822" s="1" t="s">
        <v>1174</v>
      </c>
      <c r="F822" s="2"/>
    </row>
    <row r="823" spans="2:6">
      <c r="C823" s="3" t="s">
        <v>321</v>
      </c>
      <c r="D823" s="3" t="s">
        <v>322</v>
      </c>
      <c r="E823" s="3" t="s">
        <v>323</v>
      </c>
      <c r="F823" s="4">
        <v>1</v>
      </c>
    </row>
    <row r="824" spans="2:6" s="1" customFormat="1">
      <c r="B824" s="1" t="s">
        <v>1175</v>
      </c>
      <c r="C824" s="1" t="s">
        <v>1176</v>
      </c>
      <c r="F824" s="2"/>
    </row>
    <row r="825" spans="2:6" s="1" customFormat="1">
      <c r="B825" s="1" t="s">
        <v>1177</v>
      </c>
      <c r="C825" s="1" t="s">
        <v>1178</v>
      </c>
      <c r="F825" s="2"/>
    </row>
    <row r="826" spans="2:6" s="1" customFormat="1">
      <c r="B826" s="1" t="s">
        <v>1179</v>
      </c>
      <c r="C826" s="1" t="s">
        <v>1180</v>
      </c>
      <c r="F826" s="2"/>
    </row>
    <row r="827" spans="2:6">
      <c r="C827" s="3" t="s">
        <v>129</v>
      </c>
      <c r="D827" s="3" t="s">
        <v>130</v>
      </c>
      <c r="E827" s="3" t="s">
        <v>131</v>
      </c>
      <c r="F827" s="4">
        <v>1</v>
      </c>
    </row>
    <row r="828" spans="2:6" s="1" customFormat="1">
      <c r="B828" s="1" t="s">
        <v>1181</v>
      </c>
      <c r="C828" s="1" t="s">
        <v>1182</v>
      </c>
      <c r="F828" s="2"/>
    </row>
    <row r="829" spans="2:6" s="1" customFormat="1">
      <c r="B829" s="1" t="s">
        <v>1183</v>
      </c>
      <c r="C829" s="1" t="s">
        <v>1184</v>
      </c>
      <c r="F829" s="2"/>
    </row>
    <row r="830" spans="2:6" s="1" customFormat="1">
      <c r="B830" s="1" t="s">
        <v>1185</v>
      </c>
      <c r="F830" s="2"/>
    </row>
    <row r="831" spans="2:6" s="1" customFormat="1">
      <c r="B831" s="1" t="s">
        <v>1186</v>
      </c>
      <c r="C831" s="1" t="s">
        <v>1187</v>
      </c>
      <c r="F831" s="2"/>
    </row>
    <row r="832" spans="2:6" s="1" customFormat="1">
      <c r="B832" s="1" t="s">
        <v>1188</v>
      </c>
      <c r="C832" s="1" t="s">
        <v>1189</v>
      </c>
      <c r="F832" s="2"/>
    </row>
    <row r="833" spans="2:6">
      <c r="C833" s="3" t="s">
        <v>1036</v>
      </c>
      <c r="D833" s="3" t="s">
        <v>1037</v>
      </c>
      <c r="E833" s="3" t="s">
        <v>1038</v>
      </c>
      <c r="F833" s="4">
        <v>0</v>
      </c>
    </row>
    <row r="834" spans="2:6" s="1" customFormat="1">
      <c r="B834" s="1" t="s">
        <v>1190</v>
      </c>
      <c r="C834" s="1" t="s">
        <v>1191</v>
      </c>
      <c r="F834" s="2"/>
    </row>
    <row r="835" spans="2:6" s="1" customFormat="1">
      <c r="B835" s="1" t="s">
        <v>1192</v>
      </c>
      <c r="C835" s="1" t="s">
        <v>1193</v>
      </c>
      <c r="F835" s="2"/>
    </row>
    <row r="836" spans="2:6">
      <c r="C836" s="3" t="s">
        <v>165</v>
      </c>
      <c r="D836" s="3" t="s">
        <v>166</v>
      </c>
      <c r="E836" s="3" t="s">
        <v>167</v>
      </c>
      <c r="F836" s="4">
        <v>0</v>
      </c>
    </row>
    <row r="837" spans="2:6">
      <c r="C837" s="3" t="s">
        <v>165</v>
      </c>
      <c r="D837" s="3" t="s">
        <v>168</v>
      </c>
      <c r="E837" s="3" t="s">
        <v>167</v>
      </c>
      <c r="F837" s="4">
        <v>0</v>
      </c>
    </row>
    <row r="838" spans="2:6">
      <c r="C838" s="3" t="s">
        <v>16</v>
      </c>
      <c r="D838" s="3" t="s">
        <v>17</v>
      </c>
      <c r="E838" s="3" t="s">
        <v>18</v>
      </c>
      <c r="F838" s="4">
        <v>1</v>
      </c>
    </row>
    <row r="839" spans="2:6">
      <c r="C839" s="3" t="s">
        <v>153</v>
      </c>
      <c r="D839" s="3" t="s">
        <v>154</v>
      </c>
      <c r="E839" s="3" t="s">
        <v>155</v>
      </c>
      <c r="F839" s="4">
        <v>0</v>
      </c>
    </row>
    <row r="840" spans="2:6" s="1" customFormat="1">
      <c r="B840" s="1" t="s">
        <v>1194</v>
      </c>
      <c r="C840" s="1" t="s">
        <v>1195</v>
      </c>
      <c r="F840" s="2"/>
    </row>
    <row r="841" spans="2:6" s="1" customFormat="1">
      <c r="B841" s="1" t="s">
        <v>1196</v>
      </c>
      <c r="C841" s="1" t="s">
        <v>1197</v>
      </c>
      <c r="F841" s="2"/>
    </row>
    <row r="842" spans="2:6" s="1" customFormat="1">
      <c r="B842" s="1" t="s">
        <v>1198</v>
      </c>
      <c r="C842" s="1" t="s">
        <v>1199</v>
      </c>
      <c r="F842" s="2"/>
    </row>
    <row r="843" spans="2:6" s="1" customFormat="1">
      <c r="B843" s="1" t="s">
        <v>1200</v>
      </c>
      <c r="C843" s="1" t="s">
        <v>1201</v>
      </c>
      <c r="F843" s="2"/>
    </row>
    <row r="844" spans="2:6" s="1" customFormat="1">
      <c r="B844" s="1" t="s">
        <v>1202</v>
      </c>
      <c r="C844" s="1" t="s">
        <v>1203</v>
      </c>
      <c r="F844" s="2"/>
    </row>
    <row r="845" spans="2:6" s="1" customFormat="1">
      <c r="B845" s="1" t="s">
        <v>1204</v>
      </c>
      <c r="C845" s="1" t="s">
        <v>1205</v>
      </c>
      <c r="F845" s="2"/>
    </row>
    <row r="846" spans="2:6">
      <c r="C846" s="3" t="s">
        <v>770</v>
      </c>
      <c r="D846" s="3" t="s">
        <v>771</v>
      </c>
      <c r="E846" s="3" t="s">
        <v>772</v>
      </c>
      <c r="F846" s="4">
        <v>0</v>
      </c>
    </row>
    <row r="847" spans="2:6" s="1" customFormat="1">
      <c r="B847" s="1" t="s">
        <v>1206</v>
      </c>
      <c r="C847" s="1" t="s">
        <v>1207</v>
      </c>
      <c r="F847" s="2"/>
    </row>
    <row r="848" spans="2:6" s="1" customFormat="1">
      <c r="B848" s="1" t="s">
        <v>1208</v>
      </c>
      <c r="C848" s="1" t="s">
        <v>1209</v>
      </c>
      <c r="F848" s="2"/>
    </row>
    <row r="849" spans="2:6" s="1" customFormat="1">
      <c r="B849" s="1" t="s">
        <v>1210</v>
      </c>
      <c r="C849" s="1" t="s">
        <v>1211</v>
      </c>
      <c r="F849" s="2"/>
    </row>
    <row r="850" spans="2:6" s="1" customFormat="1">
      <c r="B850" s="1" t="s">
        <v>1212</v>
      </c>
      <c r="C850" s="1" t="s">
        <v>1213</v>
      </c>
      <c r="F850" s="2"/>
    </row>
    <row r="851" spans="2:6">
      <c r="C851" s="3" t="s">
        <v>1036</v>
      </c>
      <c r="D851" s="3" t="s">
        <v>1037</v>
      </c>
      <c r="E851" s="3" t="s">
        <v>1038</v>
      </c>
      <c r="F851" s="4">
        <v>0</v>
      </c>
    </row>
    <row r="852" spans="2:6" s="1" customFormat="1">
      <c r="B852" s="1" t="s">
        <v>1214</v>
      </c>
      <c r="C852" s="1" t="s">
        <v>1215</v>
      </c>
      <c r="F852" s="2"/>
    </row>
    <row r="853" spans="2:6" s="1" customFormat="1">
      <c r="B853" s="1" t="s">
        <v>1216</v>
      </c>
      <c r="C853" s="1" t="s">
        <v>1217</v>
      </c>
      <c r="F853" s="2"/>
    </row>
    <row r="854" spans="2:6">
      <c r="C854" s="3" t="s">
        <v>16</v>
      </c>
      <c r="D854" s="3" t="s">
        <v>17</v>
      </c>
      <c r="E854" s="3" t="s">
        <v>18</v>
      </c>
      <c r="F854" s="4">
        <v>1</v>
      </c>
    </row>
    <row r="855" spans="2:6">
      <c r="C855" s="3" t="s">
        <v>153</v>
      </c>
      <c r="D855" s="3" t="s">
        <v>154</v>
      </c>
      <c r="E855" s="3" t="s">
        <v>155</v>
      </c>
      <c r="F855" s="4">
        <v>0</v>
      </c>
    </row>
    <row r="856" spans="2:6" s="1" customFormat="1">
      <c r="B856" s="1" t="s">
        <v>1218</v>
      </c>
      <c r="C856" s="1" t="s">
        <v>1219</v>
      </c>
      <c r="F856" s="2"/>
    </row>
    <row r="857" spans="2:6">
      <c r="C857" s="3" t="s">
        <v>1036</v>
      </c>
      <c r="D857" s="3" t="s">
        <v>1037</v>
      </c>
      <c r="E857" s="3" t="s">
        <v>1038</v>
      </c>
      <c r="F857" s="4">
        <v>0</v>
      </c>
    </row>
    <row r="858" spans="2:6" s="1" customFormat="1">
      <c r="B858" s="1" t="s">
        <v>1220</v>
      </c>
      <c r="C858" s="1" t="s">
        <v>1221</v>
      </c>
      <c r="F858" s="2"/>
    </row>
    <row r="859" spans="2:6" s="1" customFormat="1">
      <c r="B859" s="1" t="s">
        <v>1222</v>
      </c>
      <c r="C859" s="1" t="s">
        <v>1223</v>
      </c>
      <c r="F859" s="2"/>
    </row>
    <row r="860" spans="2:6" s="1" customFormat="1">
      <c r="B860" s="1" t="s">
        <v>1224</v>
      </c>
      <c r="C860" s="1" t="s">
        <v>1225</v>
      </c>
      <c r="F860" s="2"/>
    </row>
    <row r="861" spans="2:6">
      <c r="C861" s="3" t="s">
        <v>830</v>
      </c>
      <c r="D861" s="3" t="s">
        <v>831</v>
      </c>
      <c r="E861" s="3" t="s">
        <v>832</v>
      </c>
      <c r="F861" s="4">
        <v>0</v>
      </c>
    </row>
    <row r="862" spans="2:6">
      <c r="C862" s="3" t="s">
        <v>830</v>
      </c>
      <c r="D862" s="3" t="s">
        <v>833</v>
      </c>
      <c r="E862" s="3" t="s">
        <v>832</v>
      </c>
      <c r="F862" s="4">
        <v>0</v>
      </c>
    </row>
    <row r="863" spans="2:6">
      <c r="C863" s="3" t="s">
        <v>830</v>
      </c>
      <c r="D863" s="3" t="s">
        <v>834</v>
      </c>
      <c r="E863" s="3" t="s">
        <v>832</v>
      </c>
      <c r="F863" s="4">
        <v>0</v>
      </c>
    </row>
    <row r="864" spans="2:6">
      <c r="C864" s="3" t="s">
        <v>830</v>
      </c>
      <c r="D864" s="3" t="s">
        <v>835</v>
      </c>
      <c r="E864" s="3" t="s">
        <v>832</v>
      </c>
      <c r="F864" s="4">
        <v>1</v>
      </c>
    </row>
    <row r="865" spans="2:6">
      <c r="C865" s="3" t="s">
        <v>830</v>
      </c>
      <c r="D865" s="3" t="s">
        <v>836</v>
      </c>
      <c r="E865" s="3" t="s">
        <v>832</v>
      </c>
      <c r="F865" s="4">
        <v>1</v>
      </c>
    </row>
    <row r="866" spans="2:6">
      <c r="C866" s="3" t="s">
        <v>830</v>
      </c>
      <c r="D866" s="3" t="s">
        <v>837</v>
      </c>
      <c r="E866" s="3" t="s">
        <v>832</v>
      </c>
      <c r="F866" s="4">
        <v>1</v>
      </c>
    </row>
    <row r="867" spans="2:6">
      <c r="C867" s="3" t="s">
        <v>581</v>
      </c>
      <c r="D867" s="3" t="s">
        <v>582</v>
      </c>
      <c r="E867" s="3" t="s">
        <v>583</v>
      </c>
      <c r="F867" s="4">
        <v>0</v>
      </c>
    </row>
    <row r="868" spans="2:6">
      <c r="C868" s="3" t="s">
        <v>16</v>
      </c>
      <c r="D868" s="3" t="s">
        <v>17</v>
      </c>
      <c r="E868" s="3" t="s">
        <v>18</v>
      </c>
      <c r="F868" s="4">
        <v>1</v>
      </c>
    </row>
    <row r="869" spans="2:6">
      <c r="C869" s="3" t="s">
        <v>153</v>
      </c>
      <c r="D869" s="3" t="s">
        <v>154</v>
      </c>
      <c r="E869" s="3" t="s">
        <v>155</v>
      </c>
      <c r="F869" s="4">
        <v>0</v>
      </c>
    </row>
    <row r="870" spans="2:6" s="1" customFormat="1">
      <c r="B870" s="1" t="s">
        <v>1226</v>
      </c>
      <c r="C870" s="1" t="s">
        <v>1227</v>
      </c>
      <c r="F870" s="2"/>
    </row>
    <row r="871" spans="2:6">
      <c r="C871" s="3" t="s">
        <v>830</v>
      </c>
      <c r="D871" s="3" t="s">
        <v>831</v>
      </c>
      <c r="E871" s="3" t="s">
        <v>832</v>
      </c>
      <c r="F871" s="4">
        <v>0</v>
      </c>
    </row>
    <row r="872" spans="2:6">
      <c r="C872" s="3" t="s">
        <v>830</v>
      </c>
      <c r="D872" s="3" t="s">
        <v>833</v>
      </c>
      <c r="E872" s="3" t="s">
        <v>832</v>
      </c>
      <c r="F872" s="4">
        <v>0</v>
      </c>
    </row>
    <row r="873" spans="2:6">
      <c r="C873" s="3" t="s">
        <v>830</v>
      </c>
      <c r="D873" s="3" t="s">
        <v>834</v>
      </c>
      <c r="E873" s="3" t="s">
        <v>832</v>
      </c>
      <c r="F873" s="4">
        <v>0</v>
      </c>
    </row>
    <row r="874" spans="2:6">
      <c r="C874" s="3" t="s">
        <v>830</v>
      </c>
      <c r="D874" s="3" t="s">
        <v>835</v>
      </c>
      <c r="E874" s="3" t="s">
        <v>832</v>
      </c>
      <c r="F874" s="4">
        <v>1</v>
      </c>
    </row>
    <row r="875" spans="2:6">
      <c r="C875" s="3" t="s">
        <v>830</v>
      </c>
      <c r="D875" s="3" t="s">
        <v>836</v>
      </c>
      <c r="E875" s="3" t="s">
        <v>832</v>
      </c>
      <c r="F875" s="4">
        <v>1</v>
      </c>
    </row>
    <row r="876" spans="2:6">
      <c r="C876" s="3" t="s">
        <v>830</v>
      </c>
      <c r="D876" s="3" t="s">
        <v>837</v>
      </c>
      <c r="E876" s="3" t="s">
        <v>832</v>
      </c>
      <c r="F876" s="4">
        <v>1</v>
      </c>
    </row>
    <row r="877" spans="2:6">
      <c r="C877" s="3" t="s">
        <v>16</v>
      </c>
      <c r="D877" s="3" t="s">
        <v>17</v>
      </c>
      <c r="E877" s="3" t="s">
        <v>18</v>
      </c>
      <c r="F877" s="4">
        <v>1</v>
      </c>
    </row>
    <row r="878" spans="2:6">
      <c r="C878" s="3" t="s">
        <v>153</v>
      </c>
      <c r="D878" s="3" t="s">
        <v>154</v>
      </c>
      <c r="E878" s="3" t="s">
        <v>155</v>
      </c>
      <c r="F878" s="4">
        <v>0</v>
      </c>
    </row>
    <row r="879" spans="2:6" s="1" customFormat="1">
      <c r="B879" s="1" t="s">
        <v>1228</v>
      </c>
      <c r="C879" s="1" t="s">
        <v>1229</v>
      </c>
      <c r="F879" s="2"/>
    </row>
    <row r="880" spans="2:6">
      <c r="C880" s="3" t="s">
        <v>708</v>
      </c>
      <c r="D880" s="3" t="s">
        <v>709</v>
      </c>
      <c r="E880" s="3" t="s">
        <v>710</v>
      </c>
      <c r="F880" s="4">
        <v>0</v>
      </c>
    </row>
    <row r="881" spans="2:6">
      <c r="C881" s="3" t="s">
        <v>702</v>
      </c>
      <c r="D881" s="3" t="s">
        <v>703</v>
      </c>
      <c r="E881" s="3" t="s">
        <v>704</v>
      </c>
      <c r="F881" s="4">
        <v>0</v>
      </c>
    </row>
    <row r="882" spans="2:6">
      <c r="C882" s="3" t="s">
        <v>694</v>
      </c>
      <c r="D882" s="3" t="s">
        <v>695</v>
      </c>
      <c r="E882" s="3" t="s">
        <v>696</v>
      </c>
      <c r="F882" s="4">
        <v>1</v>
      </c>
    </row>
    <row r="884" spans="2:6" s="1" customFormat="1">
      <c r="B884" s="1" t="s">
        <v>1230</v>
      </c>
      <c r="F884" s="2"/>
    </row>
    <row r="885" spans="2:6" s="1" customFormat="1">
      <c r="F885" s="2"/>
    </row>
    <row r="886" spans="2:6" s="1" customFormat="1">
      <c r="B886" s="1" t="s">
        <v>1231</v>
      </c>
      <c r="F886" s="2"/>
    </row>
    <row r="887" spans="2:6" s="1" customFormat="1">
      <c r="B887" s="1" t="s">
        <v>1232</v>
      </c>
      <c r="F887" s="2"/>
    </row>
    <row r="888" spans="2:6" s="1" customFormat="1">
      <c r="B888" s="1" t="s">
        <v>1233</v>
      </c>
      <c r="C888" s="1" t="s">
        <v>1234</v>
      </c>
      <c r="F888" s="2"/>
    </row>
    <row r="889" spans="2:6">
      <c r="C889" s="3" t="s">
        <v>664</v>
      </c>
      <c r="D889" s="3" t="s">
        <v>665</v>
      </c>
      <c r="E889" s="3" t="s">
        <v>666</v>
      </c>
      <c r="F889" s="4">
        <v>0</v>
      </c>
    </row>
    <row r="890" spans="2:6">
      <c r="C890" s="3" t="s">
        <v>667</v>
      </c>
      <c r="D890" s="3" t="s">
        <v>668</v>
      </c>
      <c r="E890" s="3" t="s">
        <v>669</v>
      </c>
      <c r="F890" s="4">
        <v>1</v>
      </c>
    </row>
    <row r="891" spans="2:6">
      <c r="C891" s="3" t="s">
        <v>679</v>
      </c>
      <c r="D891" s="3" t="s">
        <v>680</v>
      </c>
      <c r="E891" s="3" t="s">
        <v>681</v>
      </c>
      <c r="F891" s="4">
        <v>1</v>
      </c>
    </row>
    <row r="892" spans="2:6">
      <c r="C892" s="3" t="s">
        <v>697</v>
      </c>
      <c r="D892" s="3" t="s">
        <v>698</v>
      </c>
      <c r="E892" s="3" t="s">
        <v>699</v>
      </c>
      <c r="F892" s="4">
        <v>1</v>
      </c>
    </row>
    <row r="893" spans="2:6" s="1" customFormat="1">
      <c r="B893" s="1" t="s">
        <v>1235</v>
      </c>
      <c r="C893" s="1" t="s">
        <v>1236</v>
      </c>
      <c r="F893" s="2"/>
    </row>
    <row r="894" spans="2:6" s="1" customFormat="1">
      <c r="B894" s="1" t="s">
        <v>1237</v>
      </c>
      <c r="C894" s="1" t="s">
        <v>1238</v>
      </c>
      <c r="F894" s="2"/>
    </row>
    <row r="895" spans="2:6">
      <c r="C895" s="3" t="s">
        <v>1239</v>
      </c>
      <c r="D895" s="3" t="s">
        <v>1240</v>
      </c>
      <c r="E895" s="3" t="s">
        <v>1241</v>
      </c>
      <c r="F895" s="4">
        <v>1</v>
      </c>
    </row>
    <row r="896" spans="2:6">
      <c r="C896" s="3" t="s">
        <v>1242</v>
      </c>
      <c r="D896" s="3" t="s">
        <v>1243</v>
      </c>
      <c r="E896" s="3" t="s">
        <v>1244</v>
      </c>
      <c r="F896" s="4">
        <v>1</v>
      </c>
    </row>
    <row r="897" spans="2:6" s="1" customFormat="1">
      <c r="B897" s="1" t="s">
        <v>1245</v>
      </c>
      <c r="F897" s="2"/>
    </row>
    <row r="898" spans="2:6" s="1" customFormat="1">
      <c r="B898" s="1" t="s">
        <v>1246</v>
      </c>
      <c r="C898" s="1" t="s">
        <v>1247</v>
      </c>
      <c r="F898" s="2"/>
    </row>
    <row r="899" spans="2:6">
      <c r="C899" s="3" t="s">
        <v>1248</v>
      </c>
      <c r="D899" s="3" t="s">
        <v>1249</v>
      </c>
      <c r="E899" s="3" t="s">
        <v>1250</v>
      </c>
      <c r="F899" s="4">
        <v>1</v>
      </c>
    </row>
    <row r="900" spans="2:6">
      <c r="C900" s="3" t="s">
        <v>1251</v>
      </c>
      <c r="D900" s="3" t="s">
        <v>1252</v>
      </c>
      <c r="E900" s="3" t="s">
        <v>1253</v>
      </c>
      <c r="F900" s="4">
        <v>1</v>
      </c>
    </row>
    <row r="901" spans="2:6">
      <c r="C901" s="3" t="s">
        <v>1254</v>
      </c>
      <c r="D901" s="3" t="s">
        <v>1255</v>
      </c>
      <c r="E901" s="3" t="s">
        <v>1256</v>
      </c>
      <c r="F901" s="4">
        <v>1</v>
      </c>
    </row>
    <row r="902" spans="2:6">
      <c r="C902" s="3" t="s">
        <v>1257</v>
      </c>
      <c r="D902" s="3" t="s">
        <v>1258</v>
      </c>
      <c r="E902" s="3" t="s">
        <v>1259</v>
      </c>
      <c r="F902" s="4">
        <v>1</v>
      </c>
    </row>
    <row r="903" spans="2:6">
      <c r="C903" s="3" t="s">
        <v>1257</v>
      </c>
      <c r="D903" s="3" t="s">
        <v>1260</v>
      </c>
      <c r="E903" s="3" t="s">
        <v>1259</v>
      </c>
      <c r="F903" s="4">
        <v>1</v>
      </c>
    </row>
    <row r="904" spans="2:6">
      <c r="C904" s="3" t="s">
        <v>1261</v>
      </c>
      <c r="D904" s="3" t="s">
        <v>1262</v>
      </c>
      <c r="E904" s="3" t="s">
        <v>1263</v>
      </c>
      <c r="F904" s="4">
        <v>0</v>
      </c>
    </row>
    <row r="905" spans="2:6" s="1" customFormat="1">
      <c r="B905" s="1" t="s">
        <v>1264</v>
      </c>
      <c r="C905" s="1" t="s">
        <v>1265</v>
      </c>
      <c r="F905" s="2"/>
    </row>
    <row r="906" spans="2:6" s="1" customFormat="1">
      <c r="B906" s="1" t="s">
        <v>1266</v>
      </c>
      <c r="C906" s="1" t="s">
        <v>1267</v>
      </c>
      <c r="F906" s="2"/>
    </row>
    <row r="907" spans="2:6">
      <c r="C907" s="3" t="s">
        <v>1268</v>
      </c>
      <c r="D907" s="3" t="s">
        <v>1269</v>
      </c>
      <c r="E907" s="3" t="s">
        <v>1270</v>
      </c>
      <c r="F907" s="4">
        <v>1</v>
      </c>
    </row>
    <row r="908" spans="2:6">
      <c r="C908" s="3" t="s">
        <v>1271</v>
      </c>
      <c r="D908" s="3" t="s">
        <v>1272</v>
      </c>
      <c r="E908" s="3" t="s">
        <v>1273</v>
      </c>
      <c r="F908" s="4">
        <v>1</v>
      </c>
    </row>
    <row r="909" spans="2:6">
      <c r="C909" s="3" t="s">
        <v>1274</v>
      </c>
      <c r="D909" s="3" t="s">
        <v>1275</v>
      </c>
      <c r="E909" s="3" t="s">
        <v>1276</v>
      </c>
      <c r="F909" s="4">
        <v>0</v>
      </c>
    </row>
    <row r="910" spans="2:6" s="1" customFormat="1">
      <c r="B910" s="1" t="s">
        <v>1277</v>
      </c>
      <c r="C910" s="1" t="s">
        <v>1278</v>
      </c>
      <c r="F910" s="2"/>
    </row>
    <row r="911" spans="2:6">
      <c r="C911" s="3" t="s">
        <v>1279</v>
      </c>
      <c r="D911" s="3" t="s">
        <v>1280</v>
      </c>
      <c r="E911" s="3" t="s">
        <v>1281</v>
      </c>
      <c r="F911" s="4">
        <v>1</v>
      </c>
    </row>
    <row r="912" spans="2:6">
      <c r="C912" s="3" t="s">
        <v>1282</v>
      </c>
      <c r="D912" s="3" t="s">
        <v>1283</v>
      </c>
      <c r="E912" s="3" t="s">
        <v>1284</v>
      </c>
      <c r="F912" s="4">
        <v>0</v>
      </c>
    </row>
    <row r="913" spans="2:6">
      <c r="C913" s="3" t="s">
        <v>1285</v>
      </c>
      <c r="D913" s="3" t="s">
        <v>1286</v>
      </c>
      <c r="E913" s="3" t="s">
        <v>1287</v>
      </c>
      <c r="F913" s="4">
        <v>0</v>
      </c>
    </row>
    <row r="914" spans="2:6">
      <c r="C914" s="3" t="s">
        <v>1288</v>
      </c>
      <c r="D914" s="3" t="s">
        <v>1289</v>
      </c>
      <c r="E914" s="3" t="s">
        <v>1290</v>
      </c>
      <c r="F914" s="4">
        <v>0</v>
      </c>
    </row>
    <row r="915" spans="2:6">
      <c r="C915" s="3" t="s">
        <v>1274</v>
      </c>
      <c r="D915" s="3" t="s">
        <v>1275</v>
      </c>
      <c r="E915" s="3" t="s">
        <v>1276</v>
      </c>
      <c r="F915" s="4">
        <v>0</v>
      </c>
    </row>
    <row r="916" spans="2:6" s="1" customFormat="1">
      <c r="B916" s="1" t="s">
        <v>1291</v>
      </c>
      <c r="C916" s="1" t="s">
        <v>1292</v>
      </c>
      <c r="F916" s="2"/>
    </row>
    <row r="917" spans="2:6">
      <c r="C917" s="3" t="s">
        <v>1293</v>
      </c>
      <c r="D917" s="3" t="s">
        <v>1294</v>
      </c>
      <c r="E917" s="3" t="s">
        <v>1295</v>
      </c>
      <c r="F917" s="4">
        <v>1</v>
      </c>
    </row>
    <row r="918" spans="2:6">
      <c r="C918" s="3" t="s">
        <v>1296</v>
      </c>
      <c r="D918" s="3" t="s">
        <v>1297</v>
      </c>
      <c r="E918" s="3" t="s">
        <v>1298</v>
      </c>
      <c r="F918" s="4">
        <v>1</v>
      </c>
    </row>
    <row r="919" spans="2:6">
      <c r="C919" s="3" t="s">
        <v>1299</v>
      </c>
      <c r="D919" s="3" t="s">
        <v>1300</v>
      </c>
      <c r="E919" s="3" t="s">
        <v>1301</v>
      </c>
      <c r="F919" s="4">
        <v>1</v>
      </c>
    </row>
    <row r="920" spans="2:6" s="1" customFormat="1">
      <c r="B920" s="1" t="s">
        <v>1302</v>
      </c>
      <c r="F920" s="2"/>
    </row>
    <row r="921" spans="2:6" s="1" customFormat="1">
      <c r="B921" s="1" t="s">
        <v>1303</v>
      </c>
      <c r="C921" s="1" t="s">
        <v>1304</v>
      </c>
      <c r="F921" s="2"/>
    </row>
    <row r="922" spans="2:6" s="1" customFormat="1">
      <c r="B922" s="1" t="s">
        <v>1305</v>
      </c>
      <c r="C922" s="1" t="s">
        <v>1306</v>
      </c>
      <c r="F922" s="2"/>
    </row>
    <row r="923" spans="2:6">
      <c r="C923" s="3" t="s">
        <v>1307</v>
      </c>
      <c r="D923" s="3" t="s">
        <v>1308</v>
      </c>
      <c r="E923" s="3" t="s">
        <v>1309</v>
      </c>
      <c r="F923" s="4">
        <v>1</v>
      </c>
    </row>
    <row r="924" spans="2:6">
      <c r="C924" s="3" t="s">
        <v>1310</v>
      </c>
      <c r="D924" s="3" t="s">
        <v>1311</v>
      </c>
      <c r="E924" s="3" t="s">
        <v>1312</v>
      </c>
      <c r="F924" s="4">
        <v>0</v>
      </c>
    </row>
    <row r="925" spans="2:6" s="1" customFormat="1">
      <c r="B925" s="1" t="s">
        <v>1313</v>
      </c>
      <c r="C925" s="1" t="s">
        <v>1314</v>
      </c>
      <c r="F925" s="2"/>
    </row>
    <row r="926" spans="2:6">
      <c r="C926" s="3" t="s">
        <v>1315</v>
      </c>
      <c r="D926" s="3" t="s">
        <v>1316</v>
      </c>
      <c r="E926" s="3" t="s">
        <v>1317</v>
      </c>
      <c r="F926" s="4">
        <v>1</v>
      </c>
    </row>
    <row r="927" spans="2:6">
      <c r="C927" s="3" t="s">
        <v>1318</v>
      </c>
      <c r="D927" s="3" t="s">
        <v>1319</v>
      </c>
      <c r="E927" s="3" t="s">
        <v>1320</v>
      </c>
      <c r="F927" s="4">
        <v>0</v>
      </c>
    </row>
    <row r="928" spans="2:6" s="1" customFormat="1">
      <c r="B928" s="1" t="s">
        <v>1321</v>
      </c>
      <c r="C928" s="1" t="s">
        <v>1322</v>
      </c>
      <c r="F928" s="2"/>
    </row>
    <row r="929" spans="2:6">
      <c r="C929" s="3" t="s">
        <v>1310</v>
      </c>
      <c r="D929" s="3" t="s">
        <v>1311</v>
      </c>
      <c r="E929" s="3" t="s">
        <v>1312</v>
      </c>
      <c r="F929" s="4">
        <v>0</v>
      </c>
    </row>
    <row r="930" spans="2:6">
      <c r="C930" s="3" t="s">
        <v>1323</v>
      </c>
      <c r="D930" s="3" t="s">
        <v>1324</v>
      </c>
      <c r="E930" s="3" t="s">
        <v>1325</v>
      </c>
      <c r="F930" s="4">
        <v>1</v>
      </c>
    </row>
    <row r="931" spans="2:6">
      <c r="C931" s="3" t="s">
        <v>1326</v>
      </c>
      <c r="D931" s="3" t="s">
        <v>1327</v>
      </c>
      <c r="E931" s="3" t="s">
        <v>1328</v>
      </c>
      <c r="F931" s="4">
        <v>0</v>
      </c>
    </row>
    <row r="932" spans="2:6" s="1" customFormat="1">
      <c r="B932" s="1" t="s">
        <v>1329</v>
      </c>
      <c r="C932" s="1" t="s">
        <v>1330</v>
      </c>
      <c r="F932" s="2"/>
    </row>
    <row r="933" spans="2:6">
      <c r="C933" s="3" t="s">
        <v>908</v>
      </c>
      <c r="D933" s="3" t="s">
        <v>909</v>
      </c>
      <c r="E933" s="3" t="s">
        <v>910</v>
      </c>
      <c r="F933" s="4">
        <v>0</v>
      </c>
    </row>
    <row r="934" spans="2:6" s="1" customFormat="1">
      <c r="B934" s="1" t="s">
        <v>1331</v>
      </c>
      <c r="C934" s="1" t="s">
        <v>1332</v>
      </c>
      <c r="F934" s="2"/>
    </row>
    <row r="935" spans="2:6" s="1" customFormat="1">
      <c r="B935" s="1" t="s">
        <v>1333</v>
      </c>
      <c r="C935" s="1" t="s">
        <v>1334</v>
      </c>
      <c r="F935" s="2"/>
    </row>
    <row r="936" spans="2:6">
      <c r="C936" s="3" t="s">
        <v>1335</v>
      </c>
      <c r="D936" s="3" t="s">
        <v>1336</v>
      </c>
      <c r="E936" s="3" t="s">
        <v>1337</v>
      </c>
      <c r="F936" s="4">
        <v>0</v>
      </c>
    </row>
    <row r="937" spans="2:6" s="1" customFormat="1">
      <c r="B937" s="1" t="s">
        <v>1338</v>
      </c>
      <c r="F937" s="2"/>
    </row>
    <row r="938" spans="2:6" s="1" customFormat="1">
      <c r="B938" s="1" t="s">
        <v>1339</v>
      </c>
      <c r="C938" s="1" t="s">
        <v>1340</v>
      </c>
      <c r="F938" s="2"/>
    </row>
    <row r="939" spans="2:6">
      <c r="C939" s="3" t="s">
        <v>1341</v>
      </c>
      <c r="D939" s="3" t="s">
        <v>1342</v>
      </c>
      <c r="E939" s="3" t="s">
        <v>1343</v>
      </c>
      <c r="F939" s="4">
        <v>1</v>
      </c>
    </row>
    <row r="940" spans="2:6">
      <c r="C940" s="3" t="s">
        <v>1344</v>
      </c>
      <c r="D940" s="3" t="s">
        <v>1345</v>
      </c>
      <c r="E940" s="3" t="s">
        <v>1346</v>
      </c>
      <c r="F940" s="4">
        <v>1</v>
      </c>
    </row>
    <row r="941" spans="2:6">
      <c r="C941" s="3" t="s">
        <v>1347</v>
      </c>
      <c r="D941" s="3" t="s">
        <v>1348</v>
      </c>
      <c r="E941" s="3" t="s">
        <v>1349</v>
      </c>
      <c r="F941" s="4">
        <v>1</v>
      </c>
    </row>
    <row r="942" spans="2:6">
      <c r="C942" s="3" t="s">
        <v>1350</v>
      </c>
      <c r="D942" s="3" t="s">
        <v>1351</v>
      </c>
      <c r="E942" s="3" t="s">
        <v>1352</v>
      </c>
      <c r="F942" s="4">
        <v>1</v>
      </c>
    </row>
    <row r="943" spans="2:6">
      <c r="C943" s="3" t="s">
        <v>1353</v>
      </c>
      <c r="D943" s="3" t="s">
        <v>1354</v>
      </c>
      <c r="E943" s="3" t="s">
        <v>1355</v>
      </c>
      <c r="F943" s="4">
        <v>1</v>
      </c>
    </row>
    <row r="944" spans="2:6">
      <c r="C944" s="3" t="s">
        <v>1356</v>
      </c>
      <c r="D944" s="3" t="s">
        <v>1357</v>
      </c>
      <c r="E944" s="3" t="s">
        <v>1358</v>
      </c>
      <c r="F944" s="4">
        <v>1</v>
      </c>
    </row>
    <row r="945" spans="2:6">
      <c r="C945" s="3" t="s">
        <v>1359</v>
      </c>
      <c r="D945" s="3" t="s">
        <v>1360</v>
      </c>
      <c r="E945" s="3" t="s">
        <v>1361</v>
      </c>
      <c r="F945" s="4">
        <v>1</v>
      </c>
    </row>
    <row r="946" spans="2:6">
      <c r="C946" s="3" t="s">
        <v>1362</v>
      </c>
      <c r="D946" s="3" t="s">
        <v>1363</v>
      </c>
      <c r="E946" s="3" t="s">
        <v>1364</v>
      </c>
      <c r="F946" s="4">
        <v>1</v>
      </c>
    </row>
    <row r="947" spans="2:6">
      <c r="C947" s="3" t="s">
        <v>1365</v>
      </c>
      <c r="D947" s="3" t="s">
        <v>1366</v>
      </c>
      <c r="E947" s="3" t="s">
        <v>1367</v>
      </c>
      <c r="F947" s="4">
        <v>1</v>
      </c>
    </row>
    <row r="948" spans="2:6">
      <c r="C948" s="3" t="s">
        <v>1368</v>
      </c>
      <c r="D948" s="3" t="s">
        <v>1369</v>
      </c>
      <c r="E948" s="3" t="s">
        <v>1370</v>
      </c>
      <c r="F948" s="4">
        <v>1</v>
      </c>
    </row>
    <row r="949" spans="2:6">
      <c r="C949" s="3" t="s">
        <v>670</v>
      </c>
      <c r="D949" s="3" t="s">
        <v>671</v>
      </c>
      <c r="E949" s="3" t="s">
        <v>672</v>
      </c>
      <c r="F949" s="4">
        <v>1</v>
      </c>
    </row>
    <row r="950" spans="2:6">
      <c r="C950" s="3" t="s">
        <v>1371</v>
      </c>
      <c r="D950" s="3" t="s">
        <v>1372</v>
      </c>
      <c r="E950" s="3" t="s">
        <v>1373</v>
      </c>
      <c r="F950" s="4">
        <v>1</v>
      </c>
    </row>
    <row r="951" spans="2:6" s="1" customFormat="1">
      <c r="B951" s="1" t="s">
        <v>1374</v>
      </c>
      <c r="C951" s="1" t="s">
        <v>1375</v>
      </c>
      <c r="F951" s="2"/>
    </row>
    <row r="952" spans="2:6">
      <c r="C952" s="3" t="s">
        <v>1350</v>
      </c>
      <c r="D952" s="3" t="s">
        <v>1351</v>
      </c>
      <c r="E952" s="3" t="s">
        <v>1352</v>
      </c>
      <c r="F952" s="4">
        <v>1</v>
      </c>
    </row>
    <row r="953" spans="2:6">
      <c r="C953" s="3" t="s">
        <v>1376</v>
      </c>
      <c r="D953" s="3" t="s">
        <v>1377</v>
      </c>
      <c r="E953" s="3" t="s">
        <v>1378</v>
      </c>
      <c r="F953" s="4">
        <v>1</v>
      </c>
    </row>
    <row r="954" spans="2:6">
      <c r="C954" s="3" t="s">
        <v>1379</v>
      </c>
      <c r="D954" s="3" t="s">
        <v>1380</v>
      </c>
      <c r="E954" s="3" t="s">
        <v>1381</v>
      </c>
      <c r="F954" s="4">
        <v>0</v>
      </c>
    </row>
    <row r="955" spans="2:6">
      <c r="C955" s="3" t="s">
        <v>1379</v>
      </c>
      <c r="D955" s="3" t="s">
        <v>1382</v>
      </c>
      <c r="E955" s="3" t="s">
        <v>1381</v>
      </c>
      <c r="F955" s="4">
        <v>1</v>
      </c>
    </row>
    <row r="956" spans="2:6">
      <c r="C956" s="3" t="s">
        <v>1383</v>
      </c>
      <c r="D956" s="3" t="s">
        <v>1384</v>
      </c>
      <c r="E956" s="3" t="s">
        <v>1385</v>
      </c>
      <c r="F956" s="4">
        <v>1</v>
      </c>
    </row>
    <row r="957" spans="2:6">
      <c r="C957" s="3" t="s">
        <v>1386</v>
      </c>
      <c r="D957" s="3" t="s">
        <v>1387</v>
      </c>
      <c r="E957" s="3" t="s">
        <v>1388</v>
      </c>
      <c r="F957" s="4">
        <v>0</v>
      </c>
    </row>
    <row r="958" spans="2:6" s="1" customFormat="1">
      <c r="B958" s="1" t="s">
        <v>1389</v>
      </c>
      <c r="C958" s="1" t="s">
        <v>1390</v>
      </c>
      <c r="F958" s="2"/>
    </row>
    <row r="959" spans="2:6">
      <c r="C959" s="3" t="s">
        <v>1391</v>
      </c>
      <c r="D959" s="3" t="s">
        <v>1392</v>
      </c>
      <c r="E959" s="3" t="s">
        <v>1393</v>
      </c>
      <c r="F959" s="4">
        <v>0</v>
      </c>
    </row>
    <row r="960" spans="2:6">
      <c r="C960" s="3" t="s">
        <v>1350</v>
      </c>
      <c r="D960" s="3" t="s">
        <v>1351</v>
      </c>
      <c r="E960" s="3" t="s">
        <v>1352</v>
      </c>
      <c r="F960" s="4">
        <v>1</v>
      </c>
    </row>
    <row r="961" spans="2:6">
      <c r="C961" s="3" t="s">
        <v>1356</v>
      </c>
      <c r="D961" s="3" t="s">
        <v>1357</v>
      </c>
      <c r="E961" s="3" t="s">
        <v>1358</v>
      </c>
      <c r="F961" s="4">
        <v>1</v>
      </c>
    </row>
    <row r="962" spans="2:6">
      <c r="C962" s="3" t="s">
        <v>1362</v>
      </c>
      <c r="D962" s="3" t="s">
        <v>1363</v>
      </c>
      <c r="E962" s="3" t="s">
        <v>1364</v>
      </c>
      <c r="F962" s="4">
        <v>1</v>
      </c>
    </row>
    <row r="963" spans="2:6">
      <c r="C963" s="3" t="s">
        <v>1394</v>
      </c>
      <c r="D963" s="3" t="s">
        <v>1395</v>
      </c>
      <c r="E963" s="3" t="s">
        <v>1396</v>
      </c>
      <c r="F963" s="4">
        <v>0</v>
      </c>
    </row>
    <row r="964" spans="2:6" s="1" customFormat="1">
      <c r="B964" s="1" t="s">
        <v>1397</v>
      </c>
      <c r="C964" s="1" t="s">
        <v>1398</v>
      </c>
      <c r="F964" s="2"/>
    </row>
    <row r="965" spans="2:6">
      <c r="C965" s="3" t="s">
        <v>1399</v>
      </c>
      <c r="D965" s="3" t="s">
        <v>1400</v>
      </c>
      <c r="E965" s="3" t="s">
        <v>1401</v>
      </c>
      <c r="F965" s="4">
        <v>1</v>
      </c>
    </row>
    <row r="966" spans="2:6">
      <c r="C966" s="3" t="s">
        <v>1350</v>
      </c>
      <c r="D966" s="3" t="s">
        <v>1351</v>
      </c>
      <c r="E966" s="3" t="s">
        <v>1352</v>
      </c>
      <c r="F966" s="4">
        <v>1</v>
      </c>
    </row>
    <row r="967" spans="2:6">
      <c r="C967" s="3" t="s">
        <v>1356</v>
      </c>
      <c r="D967" s="3" t="s">
        <v>1357</v>
      </c>
      <c r="E967" s="3" t="s">
        <v>1358</v>
      </c>
      <c r="F967" s="4">
        <v>1</v>
      </c>
    </row>
    <row r="968" spans="2:6">
      <c r="C968" s="3" t="s">
        <v>1362</v>
      </c>
      <c r="D968" s="3" t="s">
        <v>1363</v>
      </c>
      <c r="E968" s="3" t="s">
        <v>1364</v>
      </c>
      <c r="F968" s="4">
        <v>1</v>
      </c>
    </row>
    <row r="969" spans="2:6">
      <c r="C969" s="3" t="s">
        <v>1371</v>
      </c>
      <c r="D969" s="3" t="s">
        <v>1372</v>
      </c>
      <c r="E969" s="3" t="s">
        <v>1373</v>
      </c>
      <c r="F969" s="4">
        <v>1</v>
      </c>
    </row>
    <row r="970" spans="2:6" s="1" customFormat="1">
      <c r="B970" s="1" t="s">
        <v>1402</v>
      </c>
      <c r="C970" s="1" t="s">
        <v>1403</v>
      </c>
      <c r="F970" s="2"/>
    </row>
    <row r="971" spans="2:6">
      <c r="C971" s="3" t="s">
        <v>1404</v>
      </c>
      <c r="D971" s="3" t="s">
        <v>1405</v>
      </c>
      <c r="E971" s="3" t="s">
        <v>1406</v>
      </c>
      <c r="F971" s="4">
        <v>1</v>
      </c>
    </row>
    <row r="972" spans="2:6">
      <c r="C972" s="3" t="s">
        <v>1371</v>
      </c>
      <c r="D972" s="3" t="s">
        <v>1372</v>
      </c>
      <c r="E972" s="3" t="s">
        <v>1373</v>
      </c>
      <c r="F972" s="4">
        <v>1</v>
      </c>
    </row>
    <row r="973" spans="2:6" s="1" customFormat="1">
      <c r="B973" s="1" t="s">
        <v>1407</v>
      </c>
      <c r="C973" s="1" t="s">
        <v>1408</v>
      </c>
      <c r="F973" s="2"/>
    </row>
    <row r="974" spans="2:6" s="1" customFormat="1">
      <c r="B974" s="1" t="s">
        <v>1409</v>
      </c>
      <c r="C974" s="1" t="s">
        <v>1410</v>
      </c>
      <c r="F974" s="2"/>
    </row>
    <row r="975" spans="2:6">
      <c r="C975" s="3" t="s">
        <v>1411</v>
      </c>
      <c r="D975" s="3" t="s">
        <v>1412</v>
      </c>
      <c r="E975" s="3" t="s">
        <v>1413</v>
      </c>
      <c r="F975" s="4">
        <v>1</v>
      </c>
    </row>
    <row r="977" spans="2:6" s="1" customFormat="1">
      <c r="B977" s="1" t="s">
        <v>1414</v>
      </c>
      <c r="F977" s="2"/>
    </row>
    <row r="978" spans="2:6" s="1" customFormat="1">
      <c r="F978" s="2"/>
    </row>
    <row r="979" spans="2:6" s="1" customFormat="1">
      <c r="B979" s="1" t="s">
        <v>1415</v>
      </c>
      <c r="F979" s="2"/>
    </row>
    <row r="980" spans="2:6" s="1" customFormat="1">
      <c r="B980" s="1" t="s">
        <v>1416</v>
      </c>
      <c r="F980" s="2"/>
    </row>
    <row r="981" spans="2:6" s="1" customFormat="1">
      <c r="B981" s="1" t="s">
        <v>1417</v>
      </c>
      <c r="C981" s="1" t="s">
        <v>1418</v>
      </c>
      <c r="F981" s="2"/>
    </row>
    <row r="982" spans="2:6">
      <c r="C982" s="3" t="s">
        <v>1419</v>
      </c>
      <c r="D982" s="3" t="s">
        <v>1420</v>
      </c>
      <c r="E982" s="3" t="s">
        <v>1421</v>
      </c>
      <c r="F982" s="4">
        <v>1</v>
      </c>
    </row>
    <row r="983" spans="2:6">
      <c r="C983" s="3" t="s">
        <v>1422</v>
      </c>
      <c r="D983" s="3" t="s">
        <v>1423</v>
      </c>
      <c r="E983" s="3" t="s">
        <v>1424</v>
      </c>
      <c r="F983" s="4">
        <v>1</v>
      </c>
    </row>
    <row r="984" spans="2:6" s="1" customFormat="1">
      <c r="B984" s="1" t="s">
        <v>1425</v>
      </c>
      <c r="C984" s="1" t="s">
        <v>1426</v>
      </c>
      <c r="F984" s="2"/>
    </row>
    <row r="985" spans="2:6" s="1" customFormat="1">
      <c r="B985" s="1" t="s">
        <v>1427</v>
      </c>
      <c r="C985" s="1" t="s">
        <v>1428</v>
      </c>
      <c r="F985" s="2"/>
    </row>
    <row r="986" spans="2:6" s="1" customFormat="1">
      <c r="B986" s="1" t="s">
        <v>1429</v>
      </c>
      <c r="F986" s="2"/>
    </row>
    <row r="987" spans="2:6" s="1" customFormat="1">
      <c r="B987" s="1" t="s">
        <v>1430</v>
      </c>
      <c r="C987" s="1" t="s">
        <v>1431</v>
      </c>
      <c r="F987" s="2"/>
    </row>
    <row r="988" spans="2:6">
      <c r="C988" s="3" t="s">
        <v>135</v>
      </c>
      <c r="D988" s="3" t="s">
        <v>136</v>
      </c>
      <c r="E988" s="3" t="s">
        <v>137</v>
      </c>
      <c r="F988" s="4">
        <v>1</v>
      </c>
    </row>
    <row r="989" spans="2:6">
      <c r="C989" s="3" t="s">
        <v>365</v>
      </c>
      <c r="D989" s="3" t="s">
        <v>366</v>
      </c>
      <c r="E989" s="3" t="s">
        <v>367</v>
      </c>
      <c r="F989" s="4">
        <v>1</v>
      </c>
    </row>
    <row r="990" spans="2:6" s="1" customFormat="1">
      <c r="B990" s="1" t="s">
        <v>1432</v>
      </c>
      <c r="C990" s="1" t="s">
        <v>1433</v>
      </c>
      <c r="F990" s="2"/>
    </row>
    <row r="991" spans="2:6">
      <c r="C991" s="3" t="s">
        <v>1434</v>
      </c>
      <c r="D991" s="3" t="s">
        <v>1435</v>
      </c>
      <c r="E991" s="3" t="s">
        <v>1436</v>
      </c>
      <c r="F991" s="4">
        <v>0</v>
      </c>
    </row>
    <row r="992" spans="2:6">
      <c r="C992" s="3" t="s">
        <v>1434</v>
      </c>
      <c r="D992" s="3" t="s">
        <v>1437</v>
      </c>
      <c r="E992" s="3" t="s">
        <v>1436</v>
      </c>
      <c r="F992" s="4">
        <v>1</v>
      </c>
    </row>
    <row r="993" spans="2:6">
      <c r="C993" s="3" t="s">
        <v>613</v>
      </c>
      <c r="D993" s="3" t="s">
        <v>614</v>
      </c>
      <c r="E993" s="3" t="s">
        <v>615</v>
      </c>
      <c r="F993" s="4">
        <v>0</v>
      </c>
    </row>
    <row r="994" spans="2:6">
      <c r="C994" s="3" t="s">
        <v>1438</v>
      </c>
      <c r="D994" s="3" t="s">
        <v>1439</v>
      </c>
      <c r="E994" s="3" t="s">
        <v>1440</v>
      </c>
      <c r="F994" s="4">
        <v>1</v>
      </c>
    </row>
    <row r="995" spans="2:6">
      <c r="C995" s="3" t="s">
        <v>1438</v>
      </c>
      <c r="D995" s="3" t="s">
        <v>1441</v>
      </c>
      <c r="E995" s="3" t="s">
        <v>1440</v>
      </c>
      <c r="F995" s="4">
        <v>1</v>
      </c>
    </row>
    <row r="996" spans="2:6">
      <c r="C996" s="3" t="s">
        <v>1442</v>
      </c>
      <c r="D996" s="3" t="s">
        <v>1443</v>
      </c>
      <c r="E996" s="3" t="s">
        <v>1444</v>
      </c>
      <c r="F996" s="4">
        <v>0</v>
      </c>
    </row>
    <row r="997" spans="2:6" s="1" customFormat="1">
      <c r="B997" s="1" t="s">
        <v>1445</v>
      </c>
      <c r="C997" s="1" t="s">
        <v>1446</v>
      </c>
      <c r="F997" s="2"/>
    </row>
    <row r="998" spans="2:6">
      <c r="C998" s="3" t="s">
        <v>1434</v>
      </c>
      <c r="D998" s="3" t="s">
        <v>1435</v>
      </c>
      <c r="E998" s="3" t="s">
        <v>1436</v>
      </c>
      <c r="F998" s="4">
        <v>0</v>
      </c>
    </row>
    <row r="999" spans="2:6">
      <c r="C999" s="3" t="s">
        <v>1434</v>
      </c>
      <c r="D999" s="3" t="s">
        <v>1437</v>
      </c>
      <c r="E999" s="3" t="s">
        <v>1436</v>
      </c>
      <c r="F999" s="4">
        <v>1</v>
      </c>
    </row>
    <row r="1000" spans="2:6">
      <c r="C1000" s="3" t="s">
        <v>1438</v>
      </c>
      <c r="D1000" s="3" t="s">
        <v>1439</v>
      </c>
      <c r="E1000" s="3" t="s">
        <v>1440</v>
      </c>
      <c r="F1000" s="4">
        <v>1</v>
      </c>
    </row>
    <row r="1001" spans="2:6">
      <c r="C1001" s="3" t="s">
        <v>1438</v>
      </c>
      <c r="D1001" s="3" t="s">
        <v>1441</v>
      </c>
      <c r="E1001" s="3" t="s">
        <v>1440</v>
      </c>
      <c r="F1001" s="4">
        <v>1</v>
      </c>
    </row>
    <row r="1002" spans="2:6">
      <c r="C1002" s="3" t="s">
        <v>1442</v>
      </c>
      <c r="D1002" s="3" t="s">
        <v>1443</v>
      </c>
      <c r="E1002" s="3" t="s">
        <v>1444</v>
      </c>
      <c r="F1002" s="4">
        <v>0</v>
      </c>
    </row>
    <row r="1003" spans="2:6" s="1" customFormat="1">
      <c r="B1003" s="1" t="s">
        <v>1447</v>
      </c>
      <c r="C1003" s="1" t="s">
        <v>1448</v>
      </c>
      <c r="F1003" s="2"/>
    </row>
    <row r="1004" spans="2:6">
      <c r="C1004" s="3" t="s">
        <v>1438</v>
      </c>
      <c r="D1004" s="3" t="s">
        <v>1439</v>
      </c>
      <c r="E1004" s="3" t="s">
        <v>1440</v>
      </c>
      <c r="F1004" s="4">
        <v>1</v>
      </c>
    </row>
    <row r="1005" spans="2:6">
      <c r="C1005" s="3" t="s">
        <v>1438</v>
      </c>
      <c r="D1005" s="3" t="s">
        <v>1441</v>
      </c>
      <c r="E1005" s="3" t="s">
        <v>1440</v>
      </c>
      <c r="F1005" s="4">
        <v>1</v>
      </c>
    </row>
    <row r="1006" spans="2:6">
      <c r="C1006" s="3" t="s">
        <v>1442</v>
      </c>
      <c r="D1006" s="3" t="s">
        <v>1443</v>
      </c>
      <c r="E1006" s="3" t="s">
        <v>1444</v>
      </c>
      <c r="F1006" s="4">
        <v>0</v>
      </c>
    </row>
    <row r="1007" spans="2:6" s="1" customFormat="1">
      <c r="B1007" s="1" t="s">
        <v>1449</v>
      </c>
      <c r="C1007" s="1" t="s">
        <v>1450</v>
      </c>
      <c r="F1007" s="2"/>
    </row>
    <row r="1008" spans="2:6">
      <c r="C1008" s="3" t="s">
        <v>1442</v>
      </c>
      <c r="D1008" s="3" t="s">
        <v>1443</v>
      </c>
      <c r="E1008" s="3" t="s">
        <v>1444</v>
      </c>
      <c r="F1008" s="4">
        <v>0</v>
      </c>
    </row>
    <row r="1009" spans="2:6" s="1" customFormat="1">
      <c r="B1009" s="1" t="s">
        <v>1451</v>
      </c>
      <c r="C1009" s="1" t="s">
        <v>1452</v>
      </c>
      <c r="F1009" s="2"/>
    </row>
    <row r="1010" spans="2:6">
      <c r="C1010" s="3" t="s">
        <v>42</v>
      </c>
      <c r="D1010" s="3" t="s">
        <v>43</v>
      </c>
      <c r="E1010" s="3" t="s">
        <v>44</v>
      </c>
      <c r="F1010" s="4">
        <v>0</v>
      </c>
    </row>
    <row r="1011" spans="2:6">
      <c r="C1011" s="3" t="s">
        <v>619</v>
      </c>
      <c r="D1011" s="3" t="s">
        <v>620</v>
      </c>
      <c r="E1011" s="3" t="s">
        <v>621</v>
      </c>
      <c r="F1011" s="4">
        <v>0</v>
      </c>
    </row>
    <row r="1012" spans="2:6">
      <c r="C1012" s="3" t="s">
        <v>619</v>
      </c>
      <c r="D1012" s="3" t="s">
        <v>622</v>
      </c>
      <c r="E1012" s="3" t="s">
        <v>621</v>
      </c>
      <c r="F1012" s="4">
        <v>1</v>
      </c>
    </row>
    <row r="1013" spans="2:6">
      <c r="C1013" s="3" t="s">
        <v>1442</v>
      </c>
      <c r="D1013" s="3" t="s">
        <v>1443</v>
      </c>
      <c r="E1013" s="3" t="s">
        <v>1444</v>
      </c>
      <c r="F1013" s="4">
        <v>0</v>
      </c>
    </row>
    <row r="1014" spans="2:6">
      <c r="C1014" s="3" t="s">
        <v>328</v>
      </c>
      <c r="D1014" s="3" t="s">
        <v>329</v>
      </c>
      <c r="E1014" s="3" t="s">
        <v>330</v>
      </c>
      <c r="F1014" s="4">
        <v>1</v>
      </c>
    </row>
    <row r="1015" spans="2:6">
      <c r="C1015" s="3" t="s">
        <v>328</v>
      </c>
      <c r="D1015" s="3" t="s">
        <v>331</v>
      </c>
      <c r="E1015" s="3" t="s">
        <v>330</v>
      </c>
      <c r="F1015" s="4">
        <v>1</v>
      </c>
    </row>
    <row r="1016" spans="2:6" s="1" customFormat="1">
      <c r="B1016" s="1" t="s">
        <v>1453</v>
      </c>
      <c r="C1016" s="1" t="s">
        <v>1454</v>
      </c>
      <c r="F1016" s="2"/>
    </row>
    <row r="1017" spans="2:6">
      <c r="C1017" s="3" t="s">
        <v>1442</v>
      </c>
      <c r="D1017" s="3" t="s">
        <v>1443</v>
      </c>
      <c r="E1017" s="3" t="s">
        <v>1444</v>
      </c>
      <c r="F1017" s="4">
        <v>0</v>
      </c>
    </row>
    <row r="1018" spans="2:6">
      <c r="C1018" s="3" t="s">
        <v>1455</v>
      </c>
      <c r="D1018" s="3" t="s">
        <v>1456</v>
      </c>
      <c r="E1018" s="3" t="s">
        <v>1457</v>
      </c>
      <c r="F1018" s="4">
        <v>0</v>
      </c>
    </row>
    <row r="1019" spans="2:6" s="1" customFormat="1">
      <c r="B1019" s="1" t="s">
        <v>1458</v>
      </c>
      <c r="C1019" s="1" t="s">
        <v>1459</v>
      </c>
      <c r="F1019" s="2"/>
    </row>
    <row r="1020" spans="2:6">
      <c r="C1020" s="3" t="s">
        <v>1438</v>
      </c>
      <c r="D1020" s="3" t="s">
        <v>1439</v>
      </c>
      <c r="E1020" s="3" t="s">
        <v>1440</v>
      </c>
      <c r="F1020" s="4">
        <v>1</v>
      </c>
    </row>
    <row r="1021" spans="2:6">
      <c r="C1021" s="3" t="s">
        <v>1438</v>
      </c>
      <c r="D1021" s="3" t="s">
        <v>1441</v>
      </c>
      <c r="E1021" s="3" t="s">
        <v>1440</v>
      </c>
      <c r="F1021" s="4">
        <v>1</v>
      </c>
    </row>
    <row r="1022" spans="2:6" s="1" customFormat="1">
      <c r="B1022" s="1" t="s">
        <v>1460</v>
      </c>
      <c r="C1022" s="1" t="s">
        <v>1461</v>
      </c>
      <c r="F1022" s="2"/>
    </row>
    <row r="1023" spans="2:6" s="1" customFormat="1">
      <c r="B1023" s="1" t="s">
        <v>1462</v>
      </c>
      <c r="C1023" s="1" t="s">
        <v>1463</v>
      </c>
      <c r="F1023" s="2"/>
    </row>
    <row r="1024" spans="2:6">
      <c r="C1024" s="3" t="s">
        <v>1464</v>
      </c>
      <c r="D1024" s="3" t="s">
        <v>1465</v>
      </c>
      <c r="E1024" s="3" t="s">
        <v>1466</v>
      </c>
      <c r="F1024" s="4">
        <v>1</v>
      </c>
    </row>
    <row r="1025" spans="2:6" s="1" customFormat="1">
      <c r="B1025" s="1" t="s">
        <v>1467</v>
      </c>
      <c r="C1025" s="1" t="s">
        <v>1468</v>
      </c>
      <c r="F1025" s="2"/>
    </row>
    <row r="1026" spans="2:6">
      <c r="C1026" s="3" t="s">
        <v>1442</v>
      </c>
      <c r="D1026" s="3" t="s">
        <v>1443</v>
      </c>
      <c r="E1026" s="3" t="s">
        <v>1444</v>
      </c>
      <c r="F1026" s="4">
        <v>0</v>
      </c>
    </row>
    <row r="1027" spans="2:6">
      <c r="C1027" s="3" t="s">
        <v>1455</v>
      </c>
      <c r="D1027" s="3" t="s">
        <v>1456</v>
      </c>
      <c r="E1027" s="3" t="s">
        <v>1457</v>
      </c>
      <c r="F1027" s="4">
        <v>0</v>
      </c>
    </row>
    <row r="1028" spans="2:6" s="1" customFormat="1">
      <c r="B1028" s="1" t="s">
        <v>1469</v>
      </c>
      <c r="C1028" s="1" t="s">
        <v>1470</v>
      </c>
      <c r="F1028" s="2"/>
    </row>
    <row r="1029" spans="2:6">
      <c r="C1029" s="3" t="s">
        <v>1285</v>
      </c>
      <c r="D1029" s="3" t="s">
        <v>1286</v>
      </c>
      <c r="E1029" s="3" t="s">
        <v>1287</v>
      </c>
      <c r="F1029" s="4">
        <v>0</v>
      </c>
    </row>
    <row r="1030" spans="2:6" s="1" customFormat="1">
      <c r="B1030" s="1" t="s">
        <v>1471</v>
      </c>
      <c r="C1030" s="1" t="s">
        <v>1472</v>
      </c>
      <c r="F1030" s="2"/>
    </row>
    <row r="1031" spans="2:6" s="1" customFormat="1">
      <c r="B1031" s="1" t="s">
        <v>1473</v>
      </c>
      <c r="C1031" s="1" t="s">
        <v>1474</v>
      </c>
      <c r="F1031" s="2"/>
    </row>
    <row r="1032" spans="2:6">
      <c r="C1032" s="3" t="s">
        <v>1438</v>
      </c>
      <c r="D1032" s="3" t="s">
        <v>1439</v>
      </c>
      <c r="E1032" s="3" t="s">
        <v>1440</v>
      </c>
      <c r="F1032" s="4">
        <v>1</v>
      </c>
    </row>
    <row r="1033" spans="2:6">
      <c r="C1033" s="3" t="s">
        <v>1438</v>
      </c>
      <c r="D1033" s="3" t="s">
        <v>1441</v>
      </c>
      <c r="E1033" s="3" t="s">
        <v>1440</v>
      </c>
      <c r="F1033" s="4">
        <v>1</v>
      </c>
    </row>
    <row r="1034" spans="2:6">
      <c r="C1034" s="3" t="s">
        <v>1442</v>
      </c>
      <c r="D1034" s="3" t="s">
        <v>1443</v>
      </c>
      <c r="E1034" s="3" t="s">
        <v>1444</v>
      </c>
      <c r="F1034" s="4">
        <v>0</v>
      </c>
    </row>
    <row r="1035" spans="2:6" s="1" customFormat="1">
      <c r="B1035" s="1" t="s">
        <v>1475</v>
      </c>
      <c r="C1035" s="1" t="s">
        <v>1476</v>
      </c>
      <c r="F1035" s="2"/>
    </row>
    <row r="1036" spans="2:6" s="1" customFormat="1">
      <c r="B1036" s="1" t="s">
        <v>1477</v>
      </c>
      <c r="C1036" s="1" t="s">
        <v>1478</v>
      </c>
      <c r="F1036" s="2"/>
    </row>
    <row r="1037" spans="2:6">
      <c r="C1037" s="3" t="s">
        <v>1479</v>
      </c>
      <c r="D1037" s="3" t="s">
        <v>1480</v>
      </c>
      <c r="E1037" s="3" t="s">
        <v>1481</v>
      </c>
      <c r="F1037" s="4">
        <v>1</v>
      </c>
    </row>
    <row r="1038" spans="2:6">
      <c r="C1038" s="3" t="s">
        <v>1479</v>
      </c>
      <c r="D1038" s="3" t="s">
        <v>1482</v>
      </c>
      <c r="E1038" s="3" t="s">
        <v>1481</v>
      </c>
      <c r="F1038" s="4">
        <v>1</v>
      </c>
    </row>
    <row r="1039" spans="2:6" s="1" customFormat="1">
      <c r="B1039" s="1" t="s">
        <v>1483</v>
      </c>
      <c r="C1039" s="1" t="s">
        <v>1484</v>
      </c>
      <c r="F1039" s="2"/>
    </row>
    <row r="1040" spans="2:6">
      <c r="C1040" s="3" t="s">
        <v>1442</v>
      </c>
      <c r="D1040" s="3" t="s">
        <v>1443</v>
      </c>
      <c r="E1040" s="3" t="s">
        <v>1444</v>
      </c>
      <c r="F1040" s="4">
        <v>0</v>
      </c>
    </row>
    <row r="1041" spans="2:6" s="1" customFormat="1">
      <c r="B1041" s="1" t="s">
        <v>1485</v>
      </c>
      <c r="C1041" s="1" t="s">
        <v>1486</v>
      </c>
      <c r="F1041" s="2"/>
    </row>
    <row r="1042" spans="2:6">
      <c r="C1042" s="3" t="s">
        <v>1442</v>
      </c>
      <c r="D1042" s="3" t="s">
        <v>1443</v>
      </c>
      <c r="E1042" s="3" t="s">
        <v>1444</v>
      </c>
      <c r="F1042" s="4">
        <v>0</v>
      </c>
    </row>
    <row r="1043" spans="2:6">
      <c r="C1043" s="3" t="s">
        <v>1455</v>
      </c>
      <c r="D1043" s="3" t="s">
        <v>1456</v>
      </c>
      <c r="E1043" s="3" t="s">
        <v>1457</v>
      </c>
      <c r="F1043" s="4">
        <v>0</v>
      </c>
    </row>
    <row r="1044" spans="2:6" s="1" customFormat="1">
      <c r="B1044" s="1" t="s">
        <v>1487</v>
      </c>
      <c r="C1044" s="1" t="s">
        <v>1488</v>
      </c>
      <c r="F1044" s="2"/>
    </row>
    <row r="1045" spans="2:6">
      <c r="C1045" s="3" t="s">
        <v>42</v>
      </c>
      <c r="D1045" s="3" t="s">
        <v>43</v>
      </c>
      <c r="E1045" s="3" t="s">
        <v>44</v>
      </c>
      <c r="F1045" s="4">
        <v>0</v>
      </c>
    </row>
    <row r="1046" spans="2:6">
      <c r="C1046" s="3" t="s">
        <v>1442</v>
      </c>
      <c r="D1046" s="3" t="s">
        <v>1443</v>
      </c>
      <c r="E1046" s="3" t="s">
        <v>1444</v>
      </c>
      <c r="F1046" s="4">
        <v>0</v>
      </c>
    </row>
    <row r="1047" spans="2:6">
      <c r="C1047" s="3" t="s">
        <v>1489</v>
      </c>
      <c r="D1047" s="3" t="s">
        <v>1490</v>
      </c>
      <c r="E1047" s="3" t="s">
        <v>1491</v>
      </c>
      <c r="F1047" s="4">
        <v>0</v>
      </c>
    </row>
    <row r="1048" spans="2:6">
      <c r="C1048" s="3" t="s">
        <v>1489</v>
      </c>
      <c r="D1048" s="3" t="s">
        <v>1492</v>
      </c>
      <c r="E1048" s="3" t="s">
        <v>1491</v>
      </c>
      <c r="F1048" s="4">
        <v>1</v>
      </c>
    </row>
    <row r="1049" spans="2:6">
      <c r="C1049" s="3" t="s">
        <v>1326</v>
      </c>
      <c r="D1049" s="3" t="s">
        <v>1327</v>
      </c>
      <c r="E1049" s="3" t="s">
        <v>1328</v>
      </c>
      <c r="F1049" s="4">
        <v>0</v>
      </c>
    </row>
    <row r="1050" spans="2:6">
      <c r="C1050" s="3" t="s">
        <v>1493</v>
      </c>
      <c r="D1050" s="3" t="s">
        <v>1494</v>
      </c>
      <c r="E1050" s="3" t="s">
        <v>1495</v>
      </c>
      <c r="F1050" s="4">
        <v>1</v>
      </c>
    </row>
    <row r="1051" spans="2:6" s="1" customFormat="1">
      <c r="B1051" s="1" t="s">
        <v>1496</v>
      </c>
      <c r="C1051" s="1" t="s">
        <v>1497</v>
      </c>
      <c r="F1051" s="2"/>
    </row>
    <row r="1052" spans="2:6">
      <c r="C1052" s="3" t="s">
        <v>1434</v>
      </c>
      <c r="D1052" s="3" t="s">
        <v>1435</v>
      </c>
      <c r="E1052" s="3" t="s">
        <v>1436</v>
      </c>
      <c r="F1052" s="4">
        <v>0</v>
      </c>
    </row>
    <row r="1053" spans="2:6">
      <c r="C1053" s="3" t="s">
        <v>1434</v>
      </c>
      <c r="D1053" s="3" t="s">
        <v>1437</v>
      </c>
      <c r="E1053" s="3" t="s">
        <v>1436</v>
      </c>
      <c r="F1053" s="4">
        <v>1</v>
      </c>
    </row>
    <row r="1054" spans="2:6" s="1" customFormat="1">
      <c r="B1054" s="1" t="s">
        <v>1498</v>
      </c>
      <c r="C1054" s="1" t="s">
        <v>1499</v>
      </c>
      <c r="F1054" s="2"/>
    </row>
    <row r="1055" spans="2:6">
      <c r="C1055" s="3" t="s">
        <v>1434</v>
      </c>
      <c r="D1055" s="3" t="s">
        <v>1435</v>
      </c>
      <c r="E1055" s="3" t="s">
        <v>1436</v>
      </c>
      <c r="F1055" s="4">
        <v>0</v>
      </c>
    </row>
    <row r="1056" spans="2:6">
      <c r="C1056" s="3" t="s">
        <v>1434</v>
      </c>
      <c r="D1056" s="3" t="s">
        <v>1437</v>
      </c>
      <c r="E1056" s="3" t="s">
        <v>1436</v>
      </c>
      <c r="F1056" s="4">
        <v>1</v>
      </c>
    </row>
    <row r="1057" spans="2:6">
      <c r="C1057" s="3" t="s">
        <v>324</v>
      </c>
      <c r="D1057" s="3" t="s">
        <v>325</v>
      </c>
      <c r="E1057" s="3" t="s">
        <v>326</v>
      </c>
      <c r="F1057" s="4">
        <v>0</v>
      </c>
    </row>
    <row r="1058" spans="2:6">
      <c r="C1058" s="3" t="s">
        <v>324</v>
      </c>
      <c r="D1058" s="3" t="s">
        <v>327</v>
      </c>
      <c r="E1058" s="3" t="s">
        <v>326</v>
      </c>
      <c r="F1058" s="4">
        <v>0</v>
      </c>
    </row>
    <row r="1059" spans="2:6">
      <c r="C1059" s="3" t="s">
        <v>328</v>
      </c>
      <c r="D1059" s="3" t="s">
        <v>329</v>
      </c>
      <c r="E1059" s="3" t="s">
        <v>330</v>
      </c>
      <c r="F1059" s="4">
        <v>1</v>
      </c>
    </row>
    <row r="1060" spans="2:6">
      <c r="C1060" s="3" t="s">
        <v>328</v>
      </c>
      <c r="D1060" s="3" t="s">
        <v>331</v>
      </c>
      <c r="E1060" s="3" t="s">
        <v>330</v>
      </c>
      <c r="F1060" s="4">
        <v>1</v>
      </c>
    </row>
    <row r="1061" spans="2:6" s="1" customFormat="1">
      <c r="B1061" s="1" t="s">
        <v>1500</v>
      </c>
      <c r="C1061" s="1" t="s">
        <v>1501</v>
      </c>
      <c r="F1061" s="2"/>
    </row>
    <row r="1062" spans="2:6">
      <c r="C1062" s="3" t="s">
        <v>613</v>
      </c>
      <c r="D1062" s="3" t="s">
        <v>614</v>
      </c>
      <c r="E1062" s="3" t="s">
        <v>615</v>
      </c>
      <c r="F1062" s="4">
        <v>0</v>
      </c>
    </row>
    <row r="1063" spans="2:6">
      <c r="C1063" s="3" t="s">
        <v>1442</v>
      </c>
      <c r="D1063" s="3" t="s">
        <v>1443</v>
      </c>
      <c r="E1063" s="3" t="s">
        <v>1444</v>
      </c>
      <c r="F1063" s="4">
        <v>0</v>
      </c>
    </row>
    <row r="1064" spans="2:6">
      <c r="C1064" s="3" t="s">
        <v>328</v>
      </c>
      <c r="D1064" s="3" t="s">
        <v>329</v>
      </c>
      <c r="E1064" s="3" t="s">
        <v>330</v>
      </c>
      <c r="F1064" s="4">
        <v>1</v>
      </c>
    </row>
    <row r="1065" spans="2:6">
      <c r="C1065" s="3" t="s">
        <v>328</v>
      </c>
      <c r="D1065" s="3" t="s">
        <v>331</v>
      </c>
      <c r="E1065" s="3" t="s">
        <v>330</v>
      </c>
      <c r="F1065" s="4">
        <v>1</v>
      </c>
    </row>
    <row r="1066" spans="2:6" s="1" customFormat="1">
      <c r="B1066" s="1" t="s">
        <v>1502</v>
      </c>
      <c r="C1066" s="1" t="s">
        <v>1503</v>
      </c>
      <c r="F1066" s="2"/>
    </row>
    <row r="1067" spans="2:6">
      <c r="C1067" s="3" t="s">
        <v>1279</v>
      </c>
      <c r="D1067" s="3" t="s">
        <v>1280</v>
      </c>
      <c r="E1067" s="3" t="s">
        <v>1281</v>
      </c>
      <c r="F1067" s="4">
        <v>1</v>
      </c>
    </row>
    <row r="1068" spans="2:6">
      <c r="C1068" s="3" t="s">
        <v>1282</v>
      </c>
      <c r="D1068" s="3" t="s">
        <v>1283</v>
      </c>
      <c r="E1068" s="3" t="s">
        <v>1284</v>
      </c>
      <c r="F1068" s="4">
        <v>0</v>
      </c>
    </row>
    <row r="1069" spans="2:6">
      <c r="C1069" s="3" t="s">
        <v>613</v>
      </c>
      <c r="D1069" s="3" t="s">
        <v>614</v>
      </c>
      <c r="E1069" s="3" t="s">
        <v>615</v>
      </c>
      <c r="F1069" s="4">
        <v>0</v>
      </c>
    </row>
    <row r="1070" spans="2:6">
      <c r="C1070" s="3" t="s">
        <v>1438</v>
      </c>
      <c r="D1070" s="3" t="s">
        <v>1439</v>
      </c>
      <c r="E1070" s="3" t="s">
        <v>1440</v>
      </c>
      <c r="F1070" s="4">
        <v>1</v>
      </c>
    </row>
    <row r="1071" spans="2:6">
      <c r="C1071" s="3" t="s">
        <v>1438</v>
      </c>
      <c r="D1071" s="3" t="s">
        <v>1441</v>
      </c>
      <c r="E1071" s="3" t="s">
        <v>1440</v>
      </c>
      <c r="F1071" s="4">
        <v>1</v>
      </c>
    </row>
    <row r="1072" spans="2:6">
      <c r="C1072" s="3" t="s">
        <v>1442</v>
      </c>
      <c r="D1072" s="3" t="s">
        <v>1443</v>
      </c>
      <c r="E1072" s="3" t="s">
        <v>1444</v>
      </c>
      <c r="F1072" s="4">
        <v>0</v>
      </c>
    </row>
    <row r="1073" spans="2:6" s="1" customFormat="1">
      <c r="B1073" s="1" t="s">
        <v>1504</v>
      </c>
      <c r="C1073" s="1" t="s">
        <v>1505</v>
      </c>
      <c r="F1073" s="2"/>
    </row>
    <row r="1074" spans="2:6">
      <c r="C1074" s="3" t="s">
        <v>1434</v>
      </c>
      <c r="D1074" s="3" t="s">
        <v>1435</v>
      </c>
      <c r="E1074" s="3" t="s">
        <v>1436</v>
      </c>
      <c r="F1074" s="4">
        <v>0</v>
      </c>
    </row>
    <row r="1075" spans="2:6">
      <c r="C1075" s="3" t="s">
        <v>1434</v>
      </c>
      <c r="D1075" s="3" t="s">
        <v>1437</v>
      </c>
      <c r="E1075" s="3" t="s">
        <v>1436</v>
      </c>
      <c r="F1075" s="4">
        <v>1</v>
      </c>
    </row>
    <row r="1076" spans="2:6">
      <c r="C1076" s="3" t="s">
        <v>613</v>
      </c>
      <c r="D1076" s="3" t="s">
        <v>614</v>
      </c>
      <c r="E1076" s="3" t="s">
        <v>615</v>
      </c>
      <c r="F1076" s="4">
        <v>0</v>
      </c>
    </row>
    <row r="1077" spans="2:6">
      <c r="C1077" s="3" t="s">
        <v>1438</v>
      </c>
      <c r="D1077" s="3" t="s">
        <v>1439</v>
      </c>
      <c r="E1077" s="3" t="s">
        <v>1440</v>
      </c>
      <c r="F1077" s="4">
        <v>1</v>
      </c>
    </row>
    <row r="1078" spans="2:6">
      <c r="C1078" s="3" t="s">
        <v>1438</v>
      </c>
      <c r="D1078" s="3" t="s">
        <v>1441</v>
      </c>
      <c r="E1078" s="3" t="s">
        <v>1440</v>
      </c>
      <c r="F1078" s="4">
        <v>1</v>
      </c>
    </row>
    <row r="1079" spans="2:6">
      <c r="C1079" s="3" t="s">
        <v>1442</v>
      </c>
      <c r="D1079" s="3" t="s">
        <v>1443</v>
      </c>
      <c r="E1079" s="3" t="s">
        <v>1444</v>
      </c>
      <c r="F1079" s="4">
        <v>0</v>
      </c>
    </row>
    <row r="1080" spans="2:6">
      <c r="C1080" s="3" t="s">
        <v>1285</v>
      </c>
      <c r="D1080" s="3" t="s">
        <v>1286</v>
      </c>
      <c r="E1080" s="3" t="s">
        <v>1287</v>
      </c>
      <c r="F1080" s="4">
        <v>0</v>
      </c>
    </row>
    <row r="1081" spans="2:6">
      <c r="C1081" s="3" t="s">
        <v>104</v>
      </c>
      <c r="D1081" s="3" t="s">
        <v>105</v>
      </c>
      <c r="E1081" s="3" t="s">
        <v>106</v>
      </c>
      <c r="F1081" s="4">
        <v>1</v>
      </c>
    </row>
    <row r="1082" spans="2:6" s="1" customFormat="1">
      <c r="B1082" s="1" t="s">
        <v>1506</v>
      </c>
      <c r="C1082" s="1" t="s">
        <v>1507</v>
      </c>
      <c r="F1082" s="2"/>
    </row>
    <row r="1083" spans="2:6">
      <c r="C1083" s="3" t="s">
        <v>1434</v>
      </c>
      <c r="D1083" s="3" t="s">
        <v>1435</v>
      </c>
      <c r="E1083" s="3" t="s">
        <v>1436</v>
      </c>
      <c r="F1083" s="4">
        <v>0</v>
      </c>
    </row>
    <row r="1084" spans="2:6">
      <c r="C1084" s="3" t="s">
        <v>1434</v>
      </c>
      <c r="D1084" s="3" t="s">
        <v>1437</v>
      </c>
      <c r="E1084" s="3" t="s">
        <v>1436</v>
      </c>
      <c r="F1084" s="4">
        <v>1</v>
      </c>
    </row>
    <row r="1085" spans="2:6">
      <c r="C1085" s="3" t="s">
        <v>1442</v>
      </c>
      <c r="D1085" s="3" t="s">
        <v>1443</v>
      </c>
      <c r="E1085" s="3" t="s">
        <v>1444</v>
      </c>
      <c r="F1085" s="4">
        <v>0</v>
      </c>
    </row>
    <row r="1086" spans="2:6">
      <c r="C1086" s="3" t="s">
        <v>1508</v>
      </c>
      <c r="D1086" s="3" t="s">
        <v>1509</v>
      </c>
      <c r="E1086" s="3" t="s">
        <v>1510</v>
      </c>
      <c r="F1086" s="4">
        <v>1</v>
      </c>
    </row>
    <row r="1087" spans="2:6">
      <c r="C1087" s="3" t="s">
        <v>1285</v>
      </c>
      <c r="D1087" s="3" t="s">
        <v>1286</v>
      </c>
      <c r="E1087" s="3" t="s">
        <v>1287</v>
      </c>
      <c r="F1087" s="4">
        <v>0</v>
      </c>
    </row>
    <row r="1088" spans="2:6" s="1" customFormat="1">
      <c r="B1088" s="1" t="s">
        <v>1511</v>
      </c>
      <c r="C1088" s="1" t="s">
        <v>1512</v>
      </c>
      <c r="F1088" s="2"/>
    </row>
    <row r="1089" spans="2:6">
      <c r="C1089" s="3" t="s">
        <v>1438</v>
      </c>
      <c r="D1089" s="3" t="s">
        <v>1439</v>
      </c>
      <c r="E1089" s="3" t="s">
        <v>1440</v>
      </c>
      <c r="F1089" s="4">
        <v>1</v>
      </c>
    </row>
    <row r="1090" spans="2:6">
      <c r="C1090" s="3" t="s">
        <v>1438</v>
      </c>
      <c r="D1090" s="3" t="s">
        <v>1441</v>
      </c>
      <c r="E1090" s="3" t="s">
        <v>1440</v>
      </c>
      <c r="F1090" s="4">
        <v>1</v>
      </c>
    </row>
    <row r="1091" spans="2:6">
      <c r="C1091" s="3" t="s">
        <v>1442</v>
      </c>
      <c r="D1091" s="3" t="s">
        <v>1443</v>
      </c>
      <c r="E1091" s="3" t="s">
        <v>1444</v>
      </c>
      <c r="F1091" s="4">
        <v>0</v>
      </c>
    </row>
    <row r="1092" spans="2:6">
      <c r="C1092" s="3" t="s">
        <v>1455</v>
      </c>
      <c r="D1092" s="3" t="s">
        <v>1456</v>
      </c>
      <c r="E1092" s="3" t="s">
        <v>1457</v>
      </c>
      <c r="F1092" s="4">
        <v>0</v>
      </c>
    </row>
    <row r="1093" spans="2:6">
      <c r="C1093" s="3" t="s">
        <v>1279</v>
      </c>
      <c r="D1093" s="3" t="s">
        <v>1280</v>
      </c>
      <c r="E1093" s="3" t="s">
        <v>1281</v>
      </c>
      <c r="F1093" s="4">
        <v>1</v>
      </c>
    </row>
    <row r="1094" spans="2:6">
      <c r="C1094" s="3" t="s">
        <v>1282</v>
      </c>
      <c r="D1094" s="3" t="s">
        <v>1283</v>
      </c>
      <c r="E1094" s="3" t="s">
        <v>1284</v>
      </c>
      <c r="F1094" s="4">
        <v>0</v>
      </c>
    </row>
    <row r="1095" spans="2:6" s="1" customFormat="1">
      <c r="B1095" s="1" t="s">
        <v>1513</v>
      </c>
      <c r="C1095" s="1" t="s">
        <v>1514</v>
      </c>
      <c r="F1095" s="2"/>
    </row>
    <row r="1096" spans="2:6">
      <c r="C1096" s="3" t="s">
        <v>1279</v>
      </c>
      <c r="D1096" s="3" t="s">
        <v>1280</v>
      </c>
      <c r="E1096" s="3" t="s">
        <v>1281</v>
      </c>
      <c r="F1096" s="4">
        <v>1</v>
      </c>
    </row>
    <row r="1097" spans="2:6">
      <c r="C1097" s="3" t="s">
        <v>1282</v>
      </c>
      <c r="D1097" s="3" t="s">
        <v>1283</v>
      </c>
      <c r="E1097" s="3" t="s">
        <v>1284</v>
      </c>
      <c r="F1097" s="4">
        <v>0</v>
      </c>
    </row>
    <row r="1098" spans="2:6">
      <c r="C1098" s="3" t="s">
        <v>1515</v>
      </c>
      <c r="D1098" s="3" t="s">
        <v>1516</v>
      </c>
      <c r="E1098" s="3" t="s">
        <v>1517</v>
      </c>
      <c r="F1098" s="4">
        <v>0</v>
      </c>
    </row>
    <row r="1099" spans="2:6">
      <c r="C1099" s="3" t="s">
        <v>1489</v>
      </c>
      <c r="D1099" s="3" t="s">
        <v>1490</v>
      </c>
      <c r="E1099" s="3" t="s">
        <v>1491</v>
      </c>
      <c r="F1099" s="4">
        <v>0</v>
      </c>
    </row>
    <row r="1100" spans="2:6">
      <c r="C1100" s="3" t="s">
        <v>1489</v>
      </c>
      <c r="D1100" s="3" t="s">
        <v>1492</v>
      </c>
      <c r="E1100" s="3" t="s">
        <v>1491</v>
      </c>
      <c r="F1100" s="4">
        <v>1</v>
      </c>
    </row>
    <row r="1101" spans="2:6">
      <c r="C1101" s="3" t="s">
        <v>1518</v>
      </c>
      <c r="D1101" s="3" t="s">
        <v>1519</v>
      </c>
      <c r="E1101" s="3" t="s">
        <v>1520</v>
      </c>
      <c r="F1101" s="4">
        <v>0</v>
      </c>
    </row>
    <row r="1102" spans="2:6">
      <c r="C1102" s="3" t="s">
        <v>1518</v>
      </c>
      <c r="D1102" s="3" t="s">
        <v>1521</v>
      </c>
      <c r="E1102" s="3" t="s">
        <v>1520</v>
      </c>
      <c r="F1102" s="4">
        <v>0</v>
      </c>
    </row>
    <row r="1103" spans="2:6">
      <c r="C1103" s="3" t="s">
        <v>1455</v>
      </c>
      <c r="D1103" s="3" t="s">
        <v>1456</v>
      </c>
      <c r="E1103" s="3" t="s">
        <v>1457</v>
      </c>
      <c r="F1103" s="4">
        <v>0</v>
      </c>
    </row>
    <row r="1104" spans="2:6" s="1" customFormat="1">
      <c r="B1104" s="1" t="s">
        <v>1522</v>
      </c>
      <c r="C1104" s="1" t="s">
        <v>1523</v>
      </c>
      <c r="F1104" s="2"/>
    </row>
    <row r="1105" spans="2:6">
      <c r="C1105" s="3" t="s">
        <v>1455</v>
      </c>
      <c r="D1105" s="3" t="s">
        <v>1456</v>
      </c>
      <c r="E1105" s="3" t="s">
        <v>1457</v>
      </c>
      <c r="F1105" s="4">
        <v>0</v>
      </c>
    </row>
    <row r="1106" spans="2:6">
      <c r="C1106" s="3" t="s">
        <v>1442</v>
      </c>
      <c r="D1106" s="3" t="s">
        <v>1443</v>
      </c>
      <c r="E1106" s="3" t="s">
        <v>1444</v>
      </c>
      <c r="F1106" s="4">
        <v>0</v>
      </c>
    </row>
    <row r="1107" spans="2:6" s="1" customFormat="1">
      <c r="B1107" s="1" t="s">
        <v>1524</v>
      </c>
      <c r="C1107" s="1" t="s">
        <v>1525</v>
      </c>
      <c r="F1107" s="2"/>
    </row>
    <row r="1108" spans="2:6">
      <c r="C1108" s="3" t="s">
        <v>1526</v>
      </c>
      <c r="D1108" s="3" t="s">
        <v>1527</v>
      </c>
      <c r="E1108" s="3" t="s">
        <v>1528</v>
      </c>
      <c r="F1108" s="4">
        <v>0</v>
      </c>
    </row>
    <row r="1109" spans="2:6">
      <c r="C1109" s="3" t="s">
        <v>1529</v>
      </c>
      <c r="D1109" s="3" t="s">
        <v>1530</v>
      </c>
      <c r="E1109" s="3" t="s">
        <v>1531</v>
      </c>
      <c r="F1109" s="4">
        <v>0</v>
      </c>
    </row>
    <row r="1110" spans="2:6">
      <c r="C1110" s="3" t="s">
        <v>1529</v>
      </c>
      <c r="D1110" s="3" t="s">
        <v>1532</v>
      </c>
      <c r="E1110" s="3" t="s">
        <v>1531</v>
      </c>
      <c r="F1110" s="4">
        <v>0</v>
      </c>
    </row>
    <row r="1111" spans="2:6">
      <c r="C1111" s="3" t="s">
        <v>1529</v>
      </c>
      <c r="D1111" s="3" t="s">
        <v>1533</v>
      </c>
      <c r="E1111" s="3" t="s">
        <v>1531</v>
      </c>
      <c r="F1111" s="4">
        <v>1</v>
      </c>
    </row>
    <row r="1112" spans="2:6">
      <c r="C1112" s="3" t="s">
        <v>1534</v>
      </c>
      <c r="D1112" s="3" t="s">
        <v>1535</v>
      </c>
      <c r="E1112" s="3" t="s">
        <v>1536</v>
      </c>
      <c r="F1112" s="4">
        <v>0</v>
      </c>
    </row>
    <row r="1113" spans="2:6">
      <c r="C1113" s="3" t="s">
        <v>1534</v>
      </c>
      <c r="D1113" s="3" t="s">
        <v>1537</v>
      </c>
      <c r="E1113" s="3" t="s">
        <v>1536</v>
      </c>
      <c r="F1113" s="4">
        <v>1</v>
      </c>
    </row>
    <row r="1114" spans="2:6">
      <c r="C1114" s="3" t="s">
        <v>1534</v>
      </c>
      <c r="D1114" s="3" t="s">
        <v>1538</v>
      </c>
      <c r="E1114" s="3" t="s">
        <v>1536</v>
      </c>
      <c r="F1114" s="4">
        <v>1</v>
      </c>
    </row>
    <row r="1115" spans="2:6">
      <c r="C1115" s="3" t="s">
        <v>1534</v>
      </c>
      <c r="D1115" s="3" t="s">
        <v>1539</v>
      </c>
      <c r="E1115" s="3" t="s">
        <v>1536</v>
      </c>
      <c r="F1115" s="4">
        <v>1</v>
      </c>
    </row>
    <row r="1116" spans="2:6">
      <c r="C1116" s="3" t="s">
        <v>1534</v>
      </c>
      <c r="D1116" s="3" t="s">
        <v>1540</v>
      </c>
      <c r="E1116" s="3" t="s">
        <v>1536</v>
      </c>
      <c r="F1116" s="4">
        <v>1</v>
      </c>
    </row>
    <row r="1117" spans="2:6">
      <c r="C1117" s="3" t="s">
        <v>1534</v>
      </c>
      <c r="D1117" s="3" t="s">
        <v>1541</v>
      </c>
      <c r="E1117" s="3" t="s">
        <v>1536</v>
      </c>
      <c r="F1117" s="4">
        <v>1</v>
      </c>
    </row>
    <row r="1118" spans="2:6">
      <c r="C1118" s="3" t="s">
        <v>1542</v>
      </c>
      <c r="D1118" s="3" t="s">
        <v>1543</v>
      </c>
      <c r="E1118" s="3" t="s">
        <v>1544</v>
      </c>
      <c r="F1118" s="4">
        <v>1</v>
      </c>
    </row>
    <row r="1119" spans="2:6">
      <c r="C1119" s="3" t="s">
        <v>1545</v>
      </c>
      <c r="D1119" s="3" t="s">
        <v>1546</v>
      </c>
      <c r="E1119" s="3" t="s">
        <v>1547</v>
      </c>
      <c r="F1119" s="4">
        <v>1</v>
      </c>
    </row>
    <row r="1120" spans="2:6">
      <c r="C1120" s="3" t="s">
        <v>1548</v>
      </c>
      <c r="D1120" s="3" t="s">
        <v>1549</v>
      </c>
      <c r="E1120" s="3" t="s">
        <v>1550</v>
      </c>
      <c r="F1120" s="4">
        <v>0</v>
      </c>
    </row>
    <row r="1121" spans="3:6">
      <c r="C1121" s="3" t="s">
        <v>1548</v>
      </c>
      <c r="D1121" s="3" t="s">
        <v>1551</v>
      </c>
      <c r="E1121" s="3" t="s">
        <v>1550</v>
      </c>
      <c r="F1121" s="4">
        <v>0</v>
      </c>
    </row>
    <row r="1122" spans="3:6">
      <c r="C1122" s="3" t="s">
        <v>1552</v>
      </c>
      <c r="D1122" s="3" t="s">
        <v>1553</v>
      </c>
      <c r="E1122" s="3" t="s">
        <v>1554</v>
      </c>
      <c r="F1122" s="4">
        <v>0</v>
      </c>
    </row>
    <row r="1123" spans="3:6">
      <c r="C1123" s="3" t="s">
        <v>1552</v>
      </c>
      <c r="D1123" s="3" t="s">
        <v>1555</v>
      </c>
      <c r="E1123" s="3" t="s">
        <v>1554</v>
      </c>
      <c r="F1123" s="4">
        <v>0</v>
      </c>
    </row>
    <row r="1124" spans="3:6">
      <c r="C1124" s="3" t="s">
        <v>1556</v>
      </c>
      <c r="D1124" s="3" t="s">
        <v>1557</v>
      </c>
      <c r="E1124" s="3" t="s">
        <v>1558</v>
      </c>
      <c r="F1124" s="4">
        <v>1</v>
      </c>
    </row>
    <row r="1125" spans="3:6">
      <c r="C1125" s="3" t="s">
        <v>1559</v>
      </c>
      <c r="D1125" s="3" t="s">
        <v>1560</v>
      </c>
      <c r="E1125" s="3" t="s">
        <v>1561</v>
      </c>
      <c r="F1125" s="4">
        <v>1</v>
      </c>
    </row>
    <row r="1126" spans="3:6">
      <c r="C1126" s="3" t="s">
        <v>1559</v>
      </c>
      <c r="D1126" s="3" t="s">
        <v>1562</v>
      </c>
      <c r="E1126" s="3" t="s">
        <v>1561</v>
      </c>
      <c r="F1126" s="4">
        <v>1</v>
      </c>
    </row>
    <row r="1127" spans="3:6">
      <c r="C1127" s="3" t="s">
        <v>1563</v>
      </c>
      <c r="D1127" s="3" t="s">
        <v>1564</v>
      </c>
      <c r="E1127" s="3" t="s">
        <v>1565</v>
      </c>
      <c r="F1127" s="4">
        <v>1</v>
      </c>
    </row>
    <row r="1128" spans="3:6">
      <c r="C1128" s="3" t="s">
        <v>1566</v>
      </c>
      <c r="D1128" s="3" t="s">
        <v>1567</v>
      </c>
      <c r="E1128" s="3" t="s">
        <v>1568</v>
      </c>
      <c r="F1128" s="4">
        <v>0</v>
      </c>
    </row>
    <row r="1129" spans="3:6">
      <c r="C1129" s="3" t="s">
        <v>1566</v>
      </c>
      <c r="D1129" s="3" t="s">
        <v>1569</v>
      </c>
      <c r="E1129" s="3" t="s">
        <v>1568</v>
      </c>
      <c r="F1129" s="4">
        <v>0</v>
      </c>
    </row>
    <row r="1130" spans="3:6">
      <c r="C1130" s="3" t="s">
        <v>1570</v>
      </c>
      <c r="D1130" s="3" t="s">
        <v>1571</v>
      </c>
      <c r="E1130" s="3" t="s">
        <v>1572</v>
      </c>
      <c r="F1130" s="4">
        <v>0</v>
      </c>
    </row>
    <row r="1131" spans="3:6">
      <c r="C1131" s="3" t="s">
        <v>1570</v>
      </c>
      <c r="D1131" s="3" t="s">
        <v>1573</v>
      </c>
      <c r="E1131" s="3" t="s">
        <v>1572</v>
      </c>
      <c r="F1131" s="4">
        <v>0</v>
      </c>
    </row>
    <row r="1132" spans="3:6">
      <c r="C1132" s="3" t="s">
        <v>1570</v>
      </c>
      <c r="D1132" s="3" t="s">
        <v>1574</v>
      </c>
      <c r="E1132" s="3" t="s">
        <v>1572</v>
      </c>
      <c r="F1132" s="4">
        <v>1</v>
      </c>
    </row>
    <row r="1133" spans="3:6">
      <c r="C1133" s="3" t="s">
        <v>1570</v>
      </c>
      <c r="D1133" s="3" t="s">
        <v>1575</v>
      </c>
      <c r="E1133" s="3" t="s">
        <v>1572</v>
      </c>
      <c r="F1133" s="4">
        <v>1</v>
      </c>
    </row>
    <row r="1134" spans="3:6">
      <c r="C1134" s="3" t="s">
        <v>1570</v>
      </c>
      <c r="D1134" s="3" t="s">
        <v>1576</v>
      </c>
      <c r="E1134" s="3" t="s">
        <v>1572</v>
      </c>
      <c r="F1134" s="4">
        <v>1</v>
      </c>
    </row>
    <row r="1135" spans="3:6">
      <c r="C1135" s="3" t="s">
        <v>1570</v>
      </c>
      <c r="D1135" s="3" t="s">
        <v>1577</v>
      </c>
      <c r="E1135" s="3" t="s">
        <v>1572</v>
      </c>
      <c r="F1135" s="4">
        <v>1</v>
      </c>
    </row>
    <row r="1136" spans="3:6">
      <c r="C1136" s="3" t="s">
        <v>1570</v>
      </c>
      <c r="D1136" s="3" t="s">
        <v>1578</v>
      </c>
      <c r="E1136" s="3" t="s">
        <v>1572</v>
      </c>
      <c r="F1136" s="4">
        <v>1</v>
      </c>
    </row>
    <row r="1137" spans="2:6">
      <c r="C1137" s="3" t="s">
        <v>1570</v>
      </c>
      <c r="D1137" s="3" t="s">
        <v>1579</v>
      </c>
      <c r="E1137" s="3" t="s">
        <v>1572</v>
      </c>
      <c r="F1137" s="4">
        <v>1</v>
      </c>
    </row>
    <row r="1138" spans="2:6">
      <c r="C1138" s="3" t="s">
        <v>1570</v>
      </c>
      <c r="D1138" s="3" t="s">
        <v>1580</v>
      </c>
      <c r="E1138" s="3" t="s">
        <v>1572</v>
      </c>
      <c r="F1138" s="4">
        <v>1</v>
      </c>
    </row>
    <row r="1139" spans="2:6">
      <c r="C1139" s="3" t="s">
        <v>1581</v>
      </c>
      <c r="D1139" s="3" t="s">
        <v>1582</v>
      </c>
      <c r="E1139" s="3" t="s">
        <v>1583</v>
      </c>
      <c r="F1139" s="4">
        <v>1</v>
      </c>
    </row>
    <row r="1140" spans="2:6">
      <c r="C1140" s="3" t="s">
        <v>1584</v>
      </c>
      <c r="D1140" s="3" t="s">
        <v>1585</v>
      </c>
      <c r="E1140" s="3" t="s">
        <v>1586</v>
      </c>
      <c r="F1140" s="4">
        <v>1</v>
      </c>
    </row>
    <row r="1141" spans="2:6">
      <c r="C1141" s="3" t="s">
        <v>1587</v>
      </c>
      <c r="D1141" s="3" t="s">
        <v>1588</v>
      </c>
      <c r="E1141" s="3" t="s">
        <v>1589</v>
      </c>
      <c r="F1141" s="4">
        <v>1</v>
      </c>
    </row>
    <row r="1142" spans="2:6" s="1" customFormat="1">
      <c r="B1142" s="1" t="s">
        <v>1590</v>
      </c>
      <c r="F1142" s="2"/>
    </row>
    <row r="1143" spans="2:6" s="1" customFormat="1">
      <c r="B1143" s="1" t="s">
        <v>1591</v>
      </c>
      <c r="C1143" s="1" t="s">
        <v>1592</v>
      </c>
      <c r="F1143" s="2"/>
    </row>
    <row r="1144" spans="2:6">
      <c r="C1144" s="3" t="s">
        <v>1593</v>
      </c>
      <c r="D1144" s="3" t="s">
        <v>1594</v>
      </c>
      <c r="E1144" s="3" t="s">
        <v>1595</v>
      </c>
      <c r="F1144" s="4">
        <v>0</v>
      </c>
    </row>
    <row r="1145" spans="2:6" s="1" customFormat="1">
      <c r="B1145" s="1" t="s">
        <v>1596</v>
      </c>
      <c r="C1145" s="1" t="s">
        <v>1597</v>
      </c>
      <c r="F1145" s="2"/>
    </row>
    <row r="1146" spans="2:6" s="1" customFormat="1">
      <c r="B1146" s="1" t="s">
        <v>1598</v>
      </c>
      <c r="C1146" s="1" t="s">
        <v>1599</v>
      </c>
      <c r="F1146" s="2"/>
    </row>
    <row r="1147" spans="2:6" s="1" customFormat="1">
      <c r="B1147" s="1" t="s">
        <v>1600</v>
      </c>
      <c r="C1147" s="1" t="s">
        <v>1601</v>
      </c>
      <c r="F1147" s="2"/>
    </row>
    <row r="1148" spans="2:6" s="1" customFormat="1">
      <c r="F1148" s="2"/>
    </row>
    <row r="1149" spans="2:6" s="1" customFormat="1">
      <c r="B1149" s="1" t="s">
        <v>1602</v>
      </c>
      <c r="F1149" s="2"/>
    </row>
    <row r="1150" spans="2:6" s="1" customFormat="1">
      <c r="B1150" s="1" t="s">
        <v>1603</v>
      </c>
      <c r="F1150" s="2"/>
    </row>
    <row r="1151" spans="2:6" s="1" customFormat="1">
      <c r="B1151" s="1" t="s">
        <v>1604</v>
      </c>
      <c r="C1151" s="1" t="s">
        <v>1605</v>
      </c>
      <c r="F1151" s="2"/>
    </row>
    <row r="1152" spans="2:6">
      <c r="C1152" s="3" t="s">
        <v>613</v>
      </c>
      <c r="D1152" s="3" t="s">
        <v>614</v>
      </c>
      <c r="E1152" s="3" t="s">
        <v>615</v>
      </c>
      <c r="F1152" s="4">
        <v>0</v>
      </c>
    </row>
    <row r="1153" spans="2:6">
      <c r="C1153" s="3" t="s">
        <v>1606</v>
      </c>
      <c r="D1153" s="3" t="s">
        <v>1607</v>
      </c>
      <c r="E1153" s="3" t="s">
        <v>1608</v>
      </c>
      <c r="F1153" s="4">
        <v>0</v>
      </c>
    </row>
    <row r="1154" spans="2:6">
      <c r="C1154" s="3" t="s">
        <v>328</v>
      </c>
      <c r="D1154" s="3" t="s">
        <v>329</v>
      </c>
      <c r="E1154" s="3" t="s">
        <v>330</v>
      </c>
      <c r="F1154" s="4">
        <v>1</v>
      </c>
    </row>
    <row r="1155" spans="2:6">
      <c r="C1155" s="3" t="s">
        <v>328</v>
      </c>
      <c r="D1155" s="3" t="s">
        <v>331</v>
      </c>
      <c r="E1155" s="3" t="s">
        <v>330</v>
      </c>
      <c r="F1155" s="4">
        <v>1</v>
      </c>
    </row>
    <row r="1156" spans="2:6">
      <c r="C1156" s="3" t="s">
        <v>1609</v>
      </c>
      <c r="D1156" s="3" t="s">
        <v>1610</v>
      </c>
      <c r="E1156" s="3" t="s">
        <v>1611</v>
      </c>
      <c r="F1156" s="4">
        <v>0</v>
      </c>
    </row>
    <row r="1157" spans="2:6">
      <c r="C1157" s="3" t="s">
        <v>1612</v>
      </c>
      <c r="D1157" s="3" t="s">
        <v>1613</v>
      </c>
      <c r="E1157" s="3" t="s">
        <v>1614</v>
      </c>
      <c r="F1157" s="4">
        <v>1</v>
      </c>
    </row>
    <row r="1158" spans="2:6">
      <c r="C1158" s="3" t="s">
        <v>1615</v>
      </c>
      <c r="D1158" s="3" t="s">
        <v>1616</v>
      </c>
      <c r="E1158" s="3" t="s">
        <v>1617</v>
      </c>
      <c r="F1158" s="4">
        <v>1</v>
      </c>
    </row>
    <row r="1159" spans="2:6">
      <c r="C1159" s="3" t="s">
        <v>1618</v>
      </c>
      <c r="D1159" s="3" t="s">
        <v>1619</v>
      </c>
      <c r="E1159" s="3" t="s">
        <v>1620</v>
      </c>
      <c r="F1159" s="4">
        <v>0</v>
      </c>
    </row>
    <row r="1160" spans="2:6">
      <c r="C1160" s="3" t="s">
        <v>1618</v>
      </c>
      <c r="D1160" s="3" t="s">
        <v>1621</v>
      </c>
      <c r="E1160" s="3" t="s">
        <v>1620</v>
      </c>
      <c r="F1160" s="4">
        <v>0</v>
      </c>
    </row>
    <row r="1161" spans="2:6" s="1" customFormat="1">
      <c r="B1161" s="1" t="s">
        <v>1622</v>
      </c>
      <c r="C1161" s="1" t="s">
        <v>1623</v>
      </c>
      <c r="F1161" s="2"/>
    </row>
    <row r="1162" spans="2:6">
      <c r="C1162" s="3" t="s">
        <v>359</v>
      </c>
      <c r="D1162" s="3" t="s">
        <v>360</v>
      </c>
      <c r="E1162" s="3" t="s">
        <v>361</v>
      </c>
      <c r="F1162" s="4">
        <v>0</v>
      </c>
    </row>
    <row r="1163" spans="2:6">
      <c r="C1163" s="3" t="s">
        <v>1438</v>
      </c>
      <c r="D1163" s="3" t="s">
        <v>1439</v>
      </c>
      <c r="E1163" s="3" t="s">
        <v>1440</v>
      </c>
      <c r="F1163" s="4">
        <v>1</v>
      </c>
    </row>
    <row r="1164" spans="2:6">
      <c r="C1164" s="3" t="s">
        <v>1438</v>
      </c>
      <c r="D1164" s="3" t="s">
        <v>1441</v>
      </c>
      <c r="E1164" s="3" t="s">
        <v>1440</v>
      </c>
      <c r="F1164" s="4">
        <v>1</v>
      </c>
    </row>
    <row r="1165" spans="2:6">
      <c r="C1165" s="3" t="s">
        <v>324</v>
      </c>
      <c r="D1165" s="3" t="s">
        <v>325</v>
      </c>
      <c r="E1165" s="3" t="s">
        <v>326</v>
      </c>
      <c r="F1165" s="4">
        <v>0</v>
      </c>
    </row>
    <row r="1166" spans="2:6">
      <c r="C1166" s="3" t="s">
        <v>324</v>
      </c>
      <c r="D1166" s="3" t="s">
        <v>327</v>
      </c>
      <c r="E1166" s="3" t="s">
        <v>326</v>
      </c>
      <c r="F1166" s="4">
        <v>0</v>
      </c>
    </row>
    <row r="1167" spans="2:6">
      <c r="C1167" s="3" t="s">
        <v>1624</v>
      </c>
      <c r="D1167" s="3" t="s">
        <v>1625</v>
      </c>
      <c r="E1167" s="3" t="s">
        <v>1626</v>
      </c>
      <c r="F1167" s="4">
        <v>1</v>
      </c>
    </row>
    <row r="1168" spans="2:6">
      <c r="C1168" s="3" t="s">
        <v>1627</v>
      </c>
      <c r="D1168" s="3" t="s">
        <v>1628</v>
      </c>
      <c r="E1168" s="3" t="s">
        <v>1629</v>
      </c>
      <c r="F1168" s="4">
        <v>1</v>
      </c>
    </row>
    <row r="1169" spans="2:6" s="1" customFormat="1">
      <c r="B1169" s="1" t="s">
        <v>1630</v>
      </c>
      <c r="C1169" s="1" t="s">
        <v>1631</v>
      </c>
      <c r="F1169" s="2"/>
    </row>
    <row r="1170" spans="2:6">
      <c r="C1170" s="3" t="s">
        <v>1632</v>
      </c>
      <c r="D1170" s="3" t="s">
        <v>1633</v>
      </c>
      <c r="E1170" s="3" t="s">
        <v>1634</v>
      </c>
      <c r="F1170" s="4">
        <v>0</v>
      </c>
    </row>
    <row r="1171" spans="2:6">
      <c r="C1171" s="3" t="s">
        <v>296</v>
      </c>
      <c r="D1171" s="3" t="s">
        <v>297</v>
      </c>
      <c r="E1171" s="3" t="s">
        <v>298</v>
      </c>
      <c r="F1171" s="4">
        <v>0</v>
      </c>
    </row>
    <row r="1172" spans="2:6">
      <c r="C1172" s="3" t="s">
        <v>1635</v>
      </c>
      <c r="D1172" s="3" t="s">
        <v>1636</v>
      </c>
      <c r="E1172" s="3" t="s">
        <v>1637</v>
      </c>
      <c r="F1172" s="4">
        <v>0</v>
      </c>
    </row>
    <row r="1173" spans="2:6">
      <c r="C1173" s="3" t="s">
        <v>359</v>
      </c>
      <c r="D1173" s="3" t="s">
        <v>360</v>
      </c>
      <c r="E1173" s="3" t="s">
        <v>361</v>
      </c>
      <c r="F1173" s="4">
        <v>0</v>
      </c>
    </row>
    <row r="1174" spans="2:6">
      <c r="C1174" s="3" t="s">
        <v>1638</v>
      </c>
      <c r="D1174" s="3" t="s">
        <v>1639</v>
      </c>
      <c r="E1174" s="3" t="s">
        <v>1640</v>
      </c>
      <c r="F1174" s="4">
        <v>1</v>
      </c>
    </row>
    <row r="1175" spans="2:6">
      <c r="C1175" s="3" t="s">
        <v>1641</v>
      </c>
      <c r="D1175" s="3" t="s">
        <v>1642</v>
      </c>
      <c r="E1175" s="3" t="s">
        <v>1643</v>
      </c>
      <c r="F1175" s="4">
        <v>0</v>
      </c>
    </row>
    <row r="1176" spans="2:6" s="1" customFormat="1">
      <c r="B1176" s="1" t="s">
        <v>1644</v>
      </c>
      <c r="C1176" s="1" t="s">
        <v>1645</v>
      </c>
      <c r="F1176" s="2"/>
    </row>
    <row r="1177" spans="2:6">
      <c r="C1177" s="3" t="s">
        <v>42</v>
      </c>
      <c r="D1177" s="3" t="s">
        <v>43</v>
      </c>
      <c r="E1177" s="3" t="s">
        <v>44</v>
      </c>
      <c r="F1177" s="4">
        <v>0</v>
      </c>
    </row>
    <row r="1178" spans="2:6">
      <c r="C1178" s="3" t="s">
        <v>1646</v>
      </c>
      <c r="D1178" s="3" t="s">
        <v>1647</v>
      </c>
      <c r="E1178" s="3" t="s">
        <v>1648</v>
      </c>
      <c r="F1178" s="4">
        <v>0</v>
      </c>
    </row>
    <row r="1179" spans="2:6">
      <c r="C1179" s="3" t="s">
        <v>719</v>
      </c>
      <c r="D1179" s="3" t="s">
        <v>720</v>
      </c>
      <c r="E1179" s="3" t="s">
        <v>721</v>
      </c>
      <c r="F1179" s="4">
        <v>1</v>
      </c>
    </row>
    <row r="1180" spans="2:6">
      <c r="C1180" s="3" t="s">
        <v>93</v>
      </c>
      <c r="D1180" s="3" t="s">
        <v>94</v>
      </c>
      <c r="E1180" s="3" t="s">
        <v>95</v>
      </c>
      <c r="F1180" s="4">
        <v>0</v>
      </c>
    </row>
    <row r="1181" spans="2:6">
      <c r="C1181" s="3" t="s">
        <v>93</v>
      </c>
      <c r="D1181" s="3" t="s">
        <v>96</v>
      </c>
      <c r="E1181" s="3" t="s">
        <v>95</v>
      </c>
      <c r="F1181" s="4">
        <v>1</v>
      </c>
    </row>
    <row r="1182" spans="2:6">
      <c r="C1182" s="3" t="s">
        <v>1649</v>
      </c>
      <c r="D1182" s="3" t="s">
        <v>1650</v>
      </c>
      <c r="E1182" s="3" t="s">
        <v>1651</v>
      </c>
      <c r="F1182" s="4">
        <v>1</v>
      </c>
    </row>
    <row r="1183" spans="2:6">
      <c r="C1183" s="3" t="s">
        <v>104</v>
      </c>
      <c r="D1183" s="3" t="s">
        <v>105</v>
      </c>
      <c r="E1183" s="3" t="s">
        <v>106</v>
      </c>
      <c r="F1183" s="4">
        <v>1</v>
      </c>
    </row>
    <row r="1184" spans="2:6">
      <c r="C1184" s="3" t="s">
        <v>1652</v>
      </c>
      <c r="D1184" s="3" t="s">
        <v>1653</v>
      </c>
      <c r="E1184" s="3" t="s">
        <v>1654</v>
      </c>
      <c r="F1184" s="4">
        <v>0</v>
      </c>
    </row>
    <row r="1185" spans="2:6">
      <c r="C1185" s="3" t="s">
        <v>963</v>
      </c>
      <c r="D1185" s="3" t="s">
        <v>964</v>
      </c>
      <c r="E1185" s="3" t="s">
        <v>965</v>
      </c>
      <c r="F1185" s="4">
        <v>1</v>
      </c>
    </row>
    <row r="1186" spans="2:6">
      <c r="C1186" s="3" t="s">
        <v>113</v>
      </c>
      <c r="D1186" s="3" t="s">
        <v>114</v>
      </c>
      <c r="E1186" s="3" t="s">
        <v>115</v>
      </c>
      <c r="F1186" s="4">
        <v>0</v>
      </c>
    </row>
    <row r="1187" spans="2:6">
      <c r="C1187" s="3" t="s">
        <v>113</v>
      </c>
      <c r="D1187" s="3" t="s">
        <v>116</v>
      </c>
      <c r="E1187" s="3" t="s">
        <v>115</v>
      </c>
      <c r="F1187" s="4">
        <v>0</v>
      </c>
    </row>
    <row r="1188" spans="2:6">
      <c r="C1188" s="3" t="s">
        <v>552</v>
      </c>
      <c r="D1188" s="3" t="s">
        <v>553</v>
      </c>
      <c r="E1188" s="3" t="s">
        <v>554</v>
      </c>
      <c r="F1188" s="4">
        <v>1</v>
      </c>
    </row>
    <row r="1189" spans="2:6">
      <c r="C1189" s="3" t="s">
        <v>1655</v>
      </c>
      <c r="D1189" s="3" t="s">
        <v>1656</v>
      </c>
      <c r="E1189" s="3" t="s">
        <v>1657</v>
      </c>
      <c r="F1189" s="4">
        <v>1</v>
      </c>
    </row>
    <row r="1190" spans="2:6" s="1" customFormat="1">
      <c r="B1190" s="1" t="s">
        <v>1658</v>
      </c>
      <c r="C1190" s="1" t="s">
        <v>1659</v>
      </c>
      <c r="F1190" s="2"/>
    </row>
    <row r="1191" spans="2:6" s="1" customFormat="1">
      <c r="B1191" s="1" t="s">
        <v>1660</v>
      </c>
      <c r="C1191" s="1" t="s">
        <v>1661</v>
      </c>
      <c r="F1191" s="2"/>
    </row>
    <row r="1192" spans="2:6">
      <c r="C1192" s="3" t="s">
        <v>328</v>
      </c>
      <c r="D1192" s="3" t="s">
        <v>329</v>
      </c>
      <c r="E1192" s="3" t="s">
        <v>330</v>
      </c>
      <c r="F1192" s="4">
        <v>1</v>
      </c>
    </row>
    <row r="1193" spans="2:6">
      <c r="C1193" s="3" t="s">
        <v>328</v>
      </c>
      <c r="D1193" s="3" t="s">
        <v>331</v>
      </c>
      <c r="E1193" s="3" t="s">
        <v>330</v>
      </c>
      <c r="F1193" s="4">
        <v>1</v>
      </c>
    </row>
    <row r="1194" spans="2:6" s="1" customFormat="1">
      <c r="B1194" s="1" t="s">
        <v>1662</v>
      </c>
      <c r="F1194" s="2"/>
    </row>
    <row r="1195" spans="2:6" s="1" customFormat="1">
      <c r="B1195" s="1" t="s">
        <v>1663</v>
      </c>
      <c r="C1195" s="1" t="s">
        <v>1664</v>
      </c>
      <c r="F1195" s="2"/>
    </row>
    <row r="1196" spans="2:6" s="1" customFormat="1">
      <c r="B1196" s="1" t="s">
        <v>1665</v>
      </c>
      <c r="C1196" s="1" t="s">
        <v>1666</v>
      </c>
      <c r="F1196" s="2"/>
    </row>
    <row r="1197" spans="2:6" s="1" customFormat="1">
      <c r="B1197" s="1" t="s">
        <v>1667</v>
      </c>
      <c r="C1197" s="1" t="s">
        <v>1668</v>
      </c>
      <c r="F1197" s="2"/>
    </row>
    <row r="1198" spans="2:6">
      <c r="C1198" s="3" t="s">
        <v>1438</v>
      </c>
      <c r="D1198" s="3" t="s">
        <v>1439</v>
      </c>
      <c r="E1198" s="3" t="s">
        <v>1440</v>
      </c>
      <c r="F1198" s="4">
        <v>1</v>
      </c>
    </row>
    <row r="1199" spans="2:6">
      <c r="C1199" s="3" t="s">
        <v>1438</v>
      </c>
      <c r="D1199" s="3" t="s">
        <v>1441</v>
      </c>
      <c r="E1199" s="3" t="s">
        <v>1440</v>
      </c>
      <c r="F1199" s="4">
        <v>1</v>
      </c>
    </row>
    <row r="1200" spans="2:6">
      <c r="C1200" s="3" t="s">
        <v>1442</v>
      </c>
      <c r="D1200" s="3" t="s">
        <v>1443</v>
      </c>
      <c r="E1200" s="3" t="s">
        <v>1444</v>
      </c>
      <c r="F1200" s="4">
        <v>0</v>
      </c>
    </row>
    <row r="1201" spans="2:6">
      <c r="C1201" s="3" t="s">
        <v>324</v>
      </c>
      <c r="D1201" s="3" t="s">
        <v>325</v>
      </c>
      <c r="E1201" s="3" t="s">
        <v>326</v>
      </c>
      <c r="F1201" s="4">
        <v>0</v>
      </c>
    </row>
    <row r="1202" spans="2:6">
      <c r="C1202" s="3" t="s">
        <v>324</v>
      </c>
      <c r="D1202" s="3" t="s">
        <v>327</v>
      </c>
      <c r="E1202" s="3" t="s">
        <v>326</v>
      </c>
      <c r="F1202" s="4">
        <v>0</v>
      </c>
    </row>
    <row r="1203" spans="2:6">
      <c r="C1203" s="3" t="s">
        <v>328</v>
      </c>
      <c r="D1203" s="3" t="s">
        <v>329</v>
      </c>
      <c r="E1203" s="3" t="s">
        <v>330</v>
      </c>
      <c r="F1203" s="4">
        <v>1</v>
      </c>
    </row>
    <row r="1204" spans="2:6">
      <c r="C1204" s="3" t="s">
        <v>328</v>
      </c>
      <c r="D1204" s="3" t="s">
        <v>331</v>
      </c>
      <c r="E1204" s="3" t="s">
        <v>330</v>
      </c>
      <c r="F1204" s="4">
        <v>1</v>
      </c>
    </row>
    <row r="1205" spans="2:6">
      <c r="C1205" s="3" t="s">
        <v>1285</v>
      </c>
      <c r="D1205" s="3" t="s">
        <v>1286</v>
      </c>
      <c r="E1205" s="3" t="s">
        <v>1287</v>
      </c>
      <c r="F1205" s="4">
        <v>0</v>
      </c>
    </row>
    <row r="1206" spans="2:6">
      <c r="C1206" s="3" t="s">
        <v>1669</v>
      </c>
      <c r="D1206" s="3" t="s">
        <v>1670</v>
      </c>
      <c r="E1206" s="3" t="s">
        <v>1671</v>
      </c>
      <c r="F1206" s="4">
        <v>0</v>
      </c>
    </row>
    <row r="1207" spans="2:6" s="1" customFormat="1">
      <c r="B1207" s="1" t="s">
        <v>1672</v>
      </c>
      <c r="F1207" s="2"/>
    </row>
    <row r="1208" spans="2:6" s="1" customFormat="1">
      <c r="B1208" s="1" t="s">
        <v>1673</v>
      </c>
      <c r="C1208" s="1" t="s">
        <v>1674</v>
      </c>
      <c r="F1208" s="2"/>
    </row>
    <row r="1209" spans="2:6">
      <c r="C1209" s="3" t="s">
        <v>1341</v>
      </c>
      <c r="D1209" s="3" t="s">
        <v>1342</v>
      </c>
      <c r="E1209" s="3" t="s">
        <v>1343</v>
      </c>
      <c r="F1209" s="4">
        <v>1</v>
      </c>
    </row>
    <row r="1210" spans="2:6">
      <c r="C1210" s="3" t="s">
        <v>1675</v>
      </c>
      <c r="D1210" s="3" t="s">
        <v>1676</v>
      </c>
      <c r="E1210" s="3" t="s">
        <v>1677</v>
      </c>
      <c r="F1210" s="4">
        <v>1</v>
      </c>
    </row>
    <row r="1211" spans="2:6">
      <c r="C1211" s="3" t="s">
        <v>1353</v>
      </c>
      <c r="D1211" s="3" t="s">
        <v>1354</v>
      </c>
      <c r="E1211" s="3" t="s">
        <v>1355</v>
      </c>
      <c r="F1211" s="4">
        <v>1</v>
      </c>
    </row>
    <row r="1212" spans="2:6">
      <c r="C1212" s="3" t="s">
        <v>1359</v>
      </c>
      <c r="D1212" s="3" t="s">
        <v>1360</v>
      </c>
      <c r="E1212" s="3" t="s">
        <v>1361</v>
      </c>
      <c r="F1212" s="4">
        <v>1</v>
      </c>
    </row>
    <row r="1213" spans="2:6">
      <c r="C1213" s="3" t="s">
        <v>1344</v>
      </c>
      <c r="D1213" s="3" t="s">
        <v>1345</v>
      </c>
      <c r="E1213" s="3" t="s">
        <v>1346</v>
      </c>
      <c r="F1213" s="4">
        <v>1</v>
      </c>
    </row>
    <row r="1214" spans="2:6">
      <c r="C1214" s="3" t="s">
        <v>1347</v>
      </c>
      <c r="D1214" s="3" t="s">
        <v>1348</v>
      </c>
      <c r="E1214" s="3" t="s">
        <v>1349</v>
      </c>
      <c r="F1214" s="4">
        <v>1</v>
      </c>
    </row>
    <row r="1215" spans="2:6">
      <c r="C1215" s="3" t="s">
        <v>1350</v>
      </c>
      <c r="D1215" s="3" t="s">
        <v>1351</v>
      </c>
      <c r="E1215" s="3" t="s">
        <v>1352</v>
      </c>
      <c r="F1215" s="4">
        <v>1</v>
      </c>
    </row>
    <row r="1216" spans="2:6">
      <c r="C1216" s="3" t="s">
        <v>1323</v>
      </c>
      <c r="D1216" s="3" t="s">
        <v>1324</v>
      </c>
      <c r="E1216" s="3" t="s">
        <v>1325</v>
      </c>
      <c r="F1216" s="4">
        <v>1</v>
      </c>
    </row>
    <row r="1217" spans="2:6">
      <c r="C1217" s="3" t="s">
        <v>1678</v>
      </c>
      <c r="D1217" s="3" t="s">
        <v>1679</v>
      </c>
      <c r="E1217" s="3" t="s">
        <v>1680</v>
      </c>
      <c r="F1217" s="4">
        <v>1</v>
      </c>
    </row>
    <row r="1218" spans="2:6">
      <c r="C1218" s="3" t="s">
        <v>1365</v>
      </c>
      <c r="D1218" s="3" t="s">
        <v>1366</v>
      </c>
      <c r="E1218" s="3" t="s">
        <v>1367</v>
      </c>
      <c r="F1218" s="4">
        <v>1</v>
      </c>
    </row>
    <row r="1219" spans="2:6">
      <c r="C1219" s="3" t="s">
        <v>1326</v>
      </c>
      <c r="D1219" s="3" t="s">
        <v>1327</v>
      </c>
      <c r="E1219" s="3" t="s">
        <v>1328</v>
      </c>
      <c r="F1219" s="4">
        <v>0</v>
      </c>
    </row>
    <row r="1220" spans="2:6">
      <c r="C1220" s="3" t="s">
        <v>1493</v>
      </c>
      <c r="D1220" s="3" t="s">
        <v>1494</v>
      </c>
      <c r="E1220" s="3" t="s">
        <v>1495</v>
      </c>
      <c r="F1220" s="4">
        <v>1</v>
      </c>
    </row>
    <row r="1221" spans="2:6" s="1" customFormat="1">
      <c r="B1221" s="1" t="s">
        <v>1681</v>
      </c>
      <c r="C1221" s="1" t="s">
        <v>1682</v>
      </c>
      <c r="F1221" s="2"/>
    </row>
    <row r="1222" spans="2:6">
      <c r="C1222" s="3" t="s">
        <v>1341</v>
      </c>
      <c r="D1222" s="3" t="s">
        <v>1342</v>
      </c>
      <c r="E1222" s="3" t="s">
        <v>1343</v>
      </c>
      <c r="F1222" s="4">
        <v>1</v>
      </c>
    </row>
    <row r="1223" spans="2:6">
      <c r="C1223" s="3" t="s">
        <v>1675</v>
      </c>
      <c r="D1223" s="3" t="s">
        <v>1676</v>
      </c>
      <c r="E1223" s="3" t="s">
        <v>1677</v>
      </c>
      <c r="F1223" s="4">
        <v>1</v>
      </c>
    </row>
    <row r="1224" spans="2:6">
      <c r="C1224" s="3" t="s">
        <v>1353</v>
      </c>
      <c r="D1224" s="3" t="s">
        <v>1354</v>
      </c>
      <c r="E1224" s="3" t="s">
        <v>1355</v>
      </c>
      <c r="F1224" s="4">
        <v>1</v>
      </c>
    </row>
    <row r="1225" spans="2:6">
      <c r="C1225" s="3" t="s">
        <v>1359</v>
      </c>
      <c r="D1225" s="3" t="s">
        <v>1360</v>
      </c>
      <c r="E1225" s="3" t="s">
        <v>1361</v>
      </c>
      <c r="F1225" s="4">
        <v>1</v>
      </c>
    </row>
    <row r="1226" spans="2:6">
      <c r="C1226" s="3" t="s">
        <v>1683</v>
      </c>
      <c r="D1226" s="3" t="s">
        <v>1684</v>
      </c>
      <c r="E1226" s="3" t="s">
        <v>1685</v>
      </c>
      <c r="F1226" s="4">
        <v>1</v>
      </c>
    </row>
    <row r="1227" spans="2:6">
      <c r="C1227" s="3" t="s">
        <v>1344</v>
      </c>
      <c r="D1227" s="3" t="s">
        <v>1345</v>
      </c>
      <c r="E1227" s="3" t="s">
        <v>1346</v>
      </c>
      <c r="F1227" s="4">
        <v>1</v>
      </c>
    </row>
    <row r="1228" spans="2:6">
      <c r="C1228" s="3" t="s">
        <v>1347</v>
      </c>
      <c r="D1228" s="3" t="s">
        <v>1348</v>
      </c>
      <c r="E1228" s="3" t="s">
        <v>1349</v>
      </c>
      <c r="F1228" s="4">
        <v>1</v>
      </c>
    </row>
    <row r="1229" spans="2:6">
      <c r="C1229" s="3" t="s">
        <v>1686</v>
      </c>
      <c r="D1229" s="3" t="s">
        <v>1687</v>
      </c>
      <c r="E1229" s="3" t="s">
        <v>1688</v>
      </c>
      <c r="F1229" s="4">
        <v>1</v>
      </c>
    </row>
    <row r="1230" spans="2:6">
      <c r="C1230" s="3" t="s">
        <v>1323</v>
      </c>
      <c r="D1230" s="3" t="s">
        <v>1324</v>
      </c>
      <c r="E1230" s="3" t="s">
        <v>1325</v>
      </c>
      <c r="F1230" s="4">
        <v>1</v>
      </c>
    </row>
    <row r="1231" spans="2:6">
      <c r="C1231" s="3" t="s">
        <v>1678</v>
      </c>
      <c r="D1231" s="3" t="s">
        <v>1679</v>
      </c>
      <c r="E1231" s="3" t="s">
        <v>1680</v>
      </c>
      <c r="F1231" s="4">
        <v>1</v>
      </c>
    </row>
    <row r="1232" spans="2:6">
      <c r="C1232" s="3" t="s">
        <v>1365</v>
      </c>
      <c r="D1232" s="3" t="s">
        <v>1366</v>
      </c>
      <c r="E1232" s="3" t="s">
        <v>1367</v>
      </c>
      <c r="F1232" s="4">
        <v>1</v>
      </c>
    </row>
    <row r="1233" spans="2:6">
      <c r="C1233" s="3" t="s">
        <v>1689</v>
      </c>
      <c r="D1233" s="3" t="s">
        <v>1690</v>
      </c>
      <c r="E1233" s="3" t="s">
        <v>1691</v>
      </c>
      <c r="F1233" s="4">
        <v>1</v>
      </c>
    </row>
    <row r="1234" spans="2:6" s="1" customFormat="1">
      <c r="B1234" s="1" t="s">
        <v>1692</v>
      </c>
      <c r="C1234" s="1" t="s">
        <v>1693</v>
      </c>
      <c r="F1234" s="2"/>
    </row>
    <row r="1235" spans="2:6">
      <c r="C1235" s="3" t="s">
        <v>876</v>
      </c>
      <c r="D1235" s="3" t="s">
        <v>877</v>
      </c>
      <c r="E1235" s="3" t="s">
        <v>878</v>
      </c>
      <c r="F1235" s="4">
        <v>1</v>
      </c>
    </row>
    <row r="1236" spans="2:6">
      <c r="C1236" s="3" t="s">
        <v>1694</v>
      </c>
      <c r="D1236" s="3" t="s">
        <v>1695</v>
      </c>
      <c r="E1236" s="3" t="s">
        <v>1696</v>
      </c>
      <c r="F1236" s="4">
        <v>0</v>
      </c>
    </row>
    <row r="1237" spans="2:6">
      <c r="C1237" s="3" t="s">
        <v>1697</v>
      </c>
      <c r="D1237" s="3" t="s">
        <v>1698</v>
      </c>
      <c r="E1237" s="3" t="s">
        <v>1699</v>
      </c>
      <c r="F1237" s="4">
        <v>1</v>
      </c>
    </row>
    <row r="1238" spans="2:6" s="1" customFormat="1">
      <c r="B1238" s="1" t="s">
        <v>1700</v>
      </c>
      <c r="C1238" s="1" t="s">
        <v>1701</v>
      </c>
      <c r="F1238" s="2"/>
    </row>
    <row r="1239" spans="2:6">
      <c r="C1239" s="3" t="s">
        <v>1341</v>
      </c>
      <c r="D1239" s="3" t="s">
        <v>1342</v>
      </c>
      <c r="E1239" s="3" t="s">
        <v>1343</v>
      </c>
      <c r="F1239" s="4">
        <v>1</v>
      </c>
    </row>
    <row r="1240" spans="2:6">
      <c r="C1240" s="3" t="s">
        <v>1702</v>
      </c>
      <c r="D1240" s="3" t="s">
        <v>1703</v>
      </c>
      <c r="E1240" s="3" t="s">
        <v>1704</v>
      </c>
      <c r="F1240" s="4">
        <v>0</v>
      </c>
    </row>
    <row r="1241" spans="2:6">
      <c r="C1241" s="3" t="s">
        <v>1279</v>
      </c>
      <c r="D1241" s="3" t="s">
        <v>1280</v>
      </c>
      <c r="E1241" s="3" t="s">
        <v>1281</v>
      </c>
      <c r="F1241" s="4">
        <v>1</v>
      </c>
    </row>
    <row r="1242" spans="2:6">
      <c r="C1242" s="3" t="s">
        <v>1675</v>
      </c>
      <c r="D1242" s="3" t="s">
        <v>1676</v>
      </c>
      <c r="E1242" s="3" t="s">
        <v>1677</v>
      </c>
      <c r="F1242" s="4">
        <v>1</v>
      </c>
    </row>
    <row r="1243" spans="2:6">
      <c r="C1243" s="3" t="s">
        <v>1353</v>
      </c>
      <c r="D1243" s="3" t="s">
        <v>1354</v>
      </c>
      <c r="E1243" s="3" t="s">
        <v>1355</v>
      </c>
      <c r="F1243" s="4">
        <v>1</v>
      </c>
    </row>
    <row r="1244" spans="2:6">
      <c r="C1244" s="3" t="s">
        <v>1359</v>
      </c>
      <c r="D1244" s="3" t="s">
        <v>1360</v>
      </c>
      <c r="E1244" s="3" t="s">
        <v>1361</v>
      </c>
      <c r="F1244" s="4">
        <v>1</v>
      </c>
    </row>
    <row r="1245" spans="2:6">
      <c r="C1245" s="3" t="s">
        <v>1705</v>
      </c>
      <c r="D1245" s="3" t="s">
        <v>1706</v>
      </c>
      <c r="E1245" s="3" t="s">
        <v>1707</v>
      </c>
      <c r="F1245" s="4">
        <v>0</v>
      </c>
    </row>
    <row r="1246" spans="2:6">
      <c r="C1246" s="3" t="s">
        <v>1344</v>
      </c>
      <c r="D1246" s="3" t="s">
        <v>1345</v>
      </c>
      <c r="E1246" s="3" t="s">
        <v>1346</v>
      </c>
      <c r="F1246" s="4">
        <v>1</v>
      </c>
    </row>
    <row r="1247" spans="2:6">
      <c r="C1247" s="3" t="s">
        <v>1347</v>
      </c>
      <c r="D1247" s="3" t="s">
        <v>1348</v>
      </c>
      <c r="E1247" s="3" t="s">
        <v>1349</v>
      </c>
      <c r="F1247" s="4">
        <v>1</v>
      </c>
    </row>
    <row r="1248" spans="2:6">
      <c r="C1248" s="3" t="s">
        <v>1285</v>
      </c>
      <c r="D1248" s="3" t="s">
        <v>1286</v>
      </c>
      <c r="E1248" s="3" t="s">
        <v>1287</v>
      </c>
      <c r="F1248" s="4">
        <v>0</v>
      </c>
    </row>
    <row r="1249" spans="2:6">
      <c r="C1249" s="3" t="s">
        <v>1678</v>
      </c>
      <c r="D1249" s="3" t="s">
        <v>1679</v>
      </c>
      <c r="E1249" s="3" t="s">
        <v>1680</v>
      </c>
      <c r="F1249" s="4">
        <v>1</v>
      </c>
    </row>
    <row r="1250" spans="2:6">
      <c r="C1250" s="3" t="s">
        <v>1365</v>
      </c>
      <c r="D1250" s="3" t="s">
        <v>1366</v>
      </c>
      <c r="E1250" s="3" t="s">
        <v>1367</v>
      </c>
      <c r="F1250" s="4">
        <v>1</v>
      </c>
    </row>
    <row r="1251" spans="2:6" s="1" customFormat="1">
      <c r="B1251" s="1" t="s">
        <v>1708</v>
      </c>
      <c r="C1251" s="1" t="s">
        <v>1709</v>
      </c>
      <c r="F1251" s="2"/>
    </row>
    <row r="1252" spans="2:6">
      <c r="C1252" s="3" t="s">
        <v>1434</v>
      </c>
      <c r="D1252" s="3" t="s">
        <v>1435</v>
      </c>
      <c r="E1252" s="3" t="s">
        <v>1436</v>
      </c>
      <c r="F1252" s="4">
        <v>0</v>
      </c>
    </row>
    <row r="1253" spans="2:6">
      <c r="C1253" s="3" t="s">
        <v>1434</v>
      </c>
      <c r="D1253" s="3" t="s">
        <v>1437</v>
      </c>
      <c r="E1253" s="3" t="s">
        <v>1436</v>
      </c>
      <c r="F1253" s="4">
        <v>1</v>
      </c>
    </row>
    <row r="1254" spans="2:6">
      <c r="C1254" s="3" t="s">
        <v>1279</v>
      </c>
      <c r="D1254" s="3" t="s">
        <v>1280</v>
      </c>
      <c r="E1254" s="3" t="s">
        <v>1281</v>
      </c>
      <c r="F1254" s="4">
        <v>1</v>
      </c>
    </row>
    <row r="1255" spans="2:6">
      <c r="C1255" s="3" t="s">
        <v>1675</v>
      </c>
      <c r="D1255" s="3" t="s">
        <v>1676</v>
      </c>
      <c r="E1255" s="3" t="s">
        <v>1677</v>
      </c>
      <c r="F1255" s="4">
        <v>1</v>
      </c>
    </row>
    <row r="1256" spans="2:6">
      <c r="C1256" s="3" t="s">
        <v>1442</v>
      </c>
      <c r="D1256" s="3" t="s">
        <v>1443</v>
      </c>
      <c r="E1256" s="3" t="s">
        <v>1444</v>
      </c>
      <c r="F1256" s="4">
        <v>0</v>
      </c>
    </row>
    <row r="1257" spans="2:6">
      <c r="C1257" s="3" t="s">
        <v>1285</v>
      </c>
      <c r="D1257" s="3" t="s">
        <v>1286</v>
      </c>
      <c r="E1257" s="3" t="s">
        <v>1287</v>
      </c>
      <c r="F1257" s="4">
        <v>0</v>
      </c>
    </row>
    <row r="1258" spans="2:6" s="1" customFormat="1">
      <c r="B1258" s="1" t="s">
        <v>1710</v>
      </c>
      <c r="C1258" s="1" t="s">
        <v>1711</v>
      </c>
      <c r="F1258" s="2"/>
    </row>
    <row r="1259" spans="2:6">
      <c r="C1259" s="3" t="s">
        <v>1383</v>
      </c>
      <c r="D1259" s="3" t="s">
        <v>1384</v>
      </c>
      <c r="E1259" s="3" t="s">
        <v>1385</v>
      </c>
      <c r="F1259" s="4">
        <v>1</v>
      </c>
    </row>
    <row r="1260" spans="2:6">
      <c r="C1260" s="3" t="s">
        <v>1442</v>
      </c>
      <c r="D1260" s="3" t="s">
        <v>1443</v>
      </c>
      <c r="E1260" s="3" t="s">
        <v>1444</v>
      </c>
      <c r="F1260" s="4">
        <v>0</v>
      </c>
    </row>
    <row r="1261" spans="2:6">
      <c r="C1261" s="3" t="s">
        <v>1624</v>
      </c>
      <c r="D1261" s="3" t="s">
        <v>1625</v>
      </c>
      <c r="E1261" s="3" t="s">
        <v>1626</v>
      </c>
      <c r="F1261" s="4">
        <v>1</v>
      </c>
    </row>
    <row r="1262" spans="2:6">
      <c r="C1262" s="3" t="s">
        <v>1641</v>
      </c>
      <c r="D1262" s="3" t="s">
        <v>1642</v>
      </c>
      <c r="E1262" s="3" t="s">
        <v>1643</v>
      </c>
      <c r="F1262" s="4">
        <v>0</v>
      </c>
    </row>
    <row r="1263" spans="2:6" s="1" customFormat="1">
      <c r="B1263" s="1" t="s">
        <v>1712</v>
      </c>
      <c r="C1263" s="1" t="s">
        <v>1713</v>
      </c>
      <c r="F1263" s="2"/>
    </row>
    <row r="1264" spans="2:6">
      <c r="C1264" s="3" t="s">
        <v>1593</v>
      </c>
      <c r="D1264" s="3" t="s">
        <v>1594</v>
      </c>
      <c r="E1264" s="3" t="s">
        <v>1595</v>
      </c>
      <c r="F1264" s="4">
        <v>0</v>
      </c>
    </row>
    <row r="1265" spans="2:6">
      <c r="C1265" s="3" t="s">
        <v>1383</v>
      </c>
      <c r="D1265" s="3" t="s">
        <v>1384</v>
      </c>
      <c r="E1265" s="3" t="s">
        <v>1385</v>
      </c>
      <c r="F1265" s="4">
        <v>1</v>
      </c>
    </row>
    <row r="1266" spans="2:6">
      <c r="C1266" s="3" t="s">
        <v>1442</v>
      </c>
      <c r="D1266" s="3" t="s">
        <v>1443</v>
      </c>
      <c r="E1266" s="3" t="s">
        <v>1444</v>
      </c>
      <c r="F1266" s="4">
        <v>0</v>
      </c>
    </row>
    <row r="1267" spans="2:6" s="1" customFormat="1">
      <c r="B1267" s="1" t="s">
        <v>1714</v>
      </c>
      <c r="C1267" s="1" t="s">
        <v>1715</v>
      </c>
      <c r="F1267" s="2"/>
    </row>
    <row r="1268" spans="2:6" s="1" customFormat="1">
      <c r="B1268" s="1" t="s">
        <v>1716</v>
      </c>
      <c r="C1268" s="1" t="s">
        <v>1717</v>
      </c>
      <c r="F1268" s="2"/>
    </row>
    <row r="1269" spans="2:6">
      <c r="C1269" s="3" t="s">
        <v>676</v>
      </c>
      <c r="D1269" s="3" t="s">
        <v>677</v>
      </c>
      <c r="E1269" s="3" t="s">
        <v>678</v>
      </c>
      <c r="F1269" s="4">
        <v>1</v>
      </c>
    </row>
    <row r="1270" spans="2:6">
      <c r="C1270" s="3" t="s">
        <v>1493</v>
      </c>
      <c r="D1270" s="3" t="s">
        <v>1494</v>
      </c>
      <c r="E1270" s="3" t="s">
        <v>1495</v>
      </c>
      <c r="F1270" s="4">
        <v>1</v>
      </c>
    </row>
    <row r="1271" spans="2:6" s="1" customFormat="1">
      <c r="B1271" s="1" t="s">
        <v>1718</v>
      </c>
      <c r="F1271" s="2"/>
    </row>
    <row r="1272" spans="2:6" s="1" customFormat="1">
      <c r="B1272" s="1" t="s">
        <v>1719</v>
      </c>
      <c r="C1272" s="1" t="s">
        <v>1720</v>
      </c>
      <c r="F1272" s="2"/>
    </row>
    <row r="1273" spans="2:6">
      <c r="C1273" s="3" t="s">
        <v>1438</v>
      </c>
      <c r="D1273" s="3" t="s">
        <v>1439</v>
      </c>
      <c r="E1273" s="3" t="s">
        <v>1440</v>
      </c>
      <c r="F1273" s="4">
        <v>1</v>
      </c>
    </row>
    <row r="1274" spans="2:6">
      <c r="C1274" s="3" t="s">
        <v>1438</v>
      </c>
      <c r="D1274" s="3" t="s">
        <v>1441</v>
      </c>
      <c r="E1274" s="3" t="s">
        <v>1440</v>
      </c>
      <c r="F1274" s="4">
        <v>1</v>
      </c>
    </row>
    <row r="1275" spans="2:6">
      <c r="C1275" s="3" t="s">
        <v>1442</v>
      </c>
      <c r="D1275" s="3" t="s">
        <v>1443</v>
      </c>
      <c r="E1275" s="3" t="s">
        <v>1444</v>
      </c>
      <c r="F1275" s="4">
        <v>0</v>
      </c>
    </row>
    <row r="1276" spans="2:6">
      <c r="C1276" s="3" t="s">
        <v>1285</v>
      </c>
      <c r="D1276" s="3" t="s">
        <v>1286</v>
      </c>
      <c r="E1276" s="3" t="s">
        <v>1287</v>
      </c>
      <c r="F1276" s="4">
        <v>0</v>
      </c>
    </row>
    <row r="1277" spans="2:6" s="1" customFormat="1">
      <c r="B1277" s="1" t="s">
        <v>1721</v>
      </c>
      <c r="C1277" s="1" t="s">
        <v>1722</v>
      </c>
      <c r="F1277" s="2"/>
    </row>
    <row r="1278" spans="2:6">
      <c r="C1278" s="3" t="s">
        <v>1438</v>
      </c>
      <c r="D1278" s="3" t="s">
        <v>1439</v>
      </c>
      <c r="E1278" s="3" t="s">
        <v>1440</v>
      </c>
      <c r="F1278" s="4">
        <v>1</v>
      </c>
    </row>
    <row r="1279" spans="2:6">
      <c r="C1279" s="3" t="s">
        <v>1438</v>
      </c>
      <c r="D1279" s="3" t="s">
        <v>1441</v>
      </c>
      <c r="E1279" s="3" t="s">
        <v>1440</v>
      </c>
      <c r="F1279" s="4">
        <v>1</v>
      </c>
    </row>
    <row r="1280" spans="2:6">
      <c r="C1280" s="3" t="s">
        <v>1442</v>
      </c>
      <c r="D1280" s="3" t="s">
        <v>1443</v>
      </c>
      <c r="E1280" s="3" t="s">
        <v>1444</v>
      </c>
      <c r="F1280" s="4">
        <v>0</v>
      </c>
    </row>
    <row r="1281" spans="2:6" s="1" customFormat="1">
      <c r="B1281" s="1" t="s">
        <v>1723</v>
      </c>
      <c r="C1281" s="1" t="s">
        <v>1724</v>
      </c>
      <c r="F1281" s="2"/>
    </row>
    <row r="1282" spans="2:6" s="1" customFormat="1">
      <c r="B1282" s="1" t="s">
        <v>1725</v>
      </c>
      <c r="C1282" s="1" t="s">
        <v>1726</v>
      </c>
      <c r="F1282" s="2"/>
    </row>
    <row r="1283" spans="2:6">
      <c r="C1283" s="3" t="s">
        <v>1627</v>
      </c>
      <c r="D1283" s="3" t="s">
        <v>1628</v>
      </c>
      <c r="E1283" s="3" t="s">
        <v>1629</v>
      </c>
      <c r="F1283" s="4">
        <v>1</v>
      </c>
    </row>
    <row r="1284" spans="2:6">
      <c r="C1284" s="3" t="s">
        <v>1442</v>
      </c>
      <c r="D1284" s="3" t="s">
        <v>1443</v>
      </c>
      <c r="E1284" s="3" t="s">
        <v>1444</v>
      </c>
      <c r="F1284" s="4">
        <v>0</v>
      </c>
    </row>
    <row r="1285" spans="2:6">
      <c r="C1285" s="3" t="s">
        <v>1624</v>
      </c>
      <c r="D1285" s="3" t="s">
        <v>1625</v>
      </c>
      <c r="E1285" s="3" t="s">
        <v>1626</v>
      </c>
      <c r="F1285" s="4">
        <v>1</v>
      </c>
    </row>
    <row r="1286" spans="2:6" s="1" customFormat="1">
      <c r="B1286" s="1" t="s">
        <v>1727</v>
      </c>
      <c r="C1286" s="1" t="s">
        <v>1728</v>
      </c>
      <c r="F1286" s="2"/>
    </row>
    <row r="1287" spans="2:6">
      <c r="C1287" s="3" t="s">
        <v>1442</v>
      </c>
      <c r="D1287" s="3" t="s">
        <v>1443</v>
      </c>
      <c r="E1287" s="3" t="s">
        <v>1444</v>
      </c>
      <c r="F1287" s="4">
        <v>0</v>
      </c>
    </row>
    <row r="1289" spans="2:6" s="1" customFormat="1">
      <c r="B1289" s="1" t="s">
        <v>1729</v>
      </c>
      <c r="F1289" s="2"/>
    </row>
    <row r="1290" spans="2:6" s="1" customFormat="1">
      <c r="B1290" s="1" t="s">
        <v>1730</v>
      </c>
      <c r="F1290" s="2"/>
    </row>
    <row r="1291" spans="2:6" s="1" customFormat="1">
      <c r="B1291" s="1" t="s">
        <v>1731</v>
      </c>
      <c r="C1291" s="1" t="s">
        <v>1732</v>
      </c>
      <c r="F1291" s="2"/>
    </row>
    <row r="1292" spans="2:6" s="1" customFormat="1">
      <c r="B1292" s="1" t="s">
        <v>1733</v>
      </c>
      <c r="C1292" s="1" t="s">
        <v>1734</v>
      </c>
      <c r="F1292" s="2"/>
    </row>
    <row r="1293" spans="2:6" s="1" customFormat="1">
      <c r="B1293" s="1" t="s">
        <v>1735</v>
      </c>
      <c r="C1293" s="1" t="s">
        <v>1736</v>
      </c>
      <c r="F1293" s="2"/>
    </row>
    <row r="1294" spans="2:6">
      <c r="C1294" s="3" t="s">
        <v>1442</v>
      </c>
      <c r="D1294" s="3" t="s">
        <v>1443</v>
      </c>
      <c r="E1294" s="3" t="s">
        <v>1444</v>
      </c>
      <c r="F1294" s="4">
        <v>0</v>
      </c>
    </row>
    <row r="1295" spans="2:6">
      <c r="C1295" s="3" t="s">
        <v>1285</v>
      </c>
      <c r="D1295" s="3" t="s">
        <v>1286</v>
      </c>
      <c r="E1295" s="3" t="s">
        <v>1287</v>
      </c>
      <c r="F1295" s="4">
        <v>0</v>
      </c>
    </row>
    <row r="1296" spans="2:6" s="1" customFormat="1">
      <c r="B1296" s="1" t="s">
        <v>1737</v>
      </c>
      <c r="C1296" s="1" t="s">
        <v>1738</v>
      </c>
      <c r="F1296" s="2"/>
    </row>
    <row r="1297" spans="2:6">
      <c r="C1297" s="3" t="s">
        <v>1438</v>
      </c>
      <c r="D1297" s="3" t="s">
        <v>1439</v>
      </c>
      <c r="E1297" s="3" t="s">
        <v>1440</v>
      </c>
      <c r="F1297" s="4">
        <v>1</v>
      </c>
    </row>
    <row r="1298" spans="2:6">
      <c r="C1298" s="3" t="s">
        <v>1438</v>
      </c>
      <c r="D1298" s="3" t="s">
        <v>1441</v>
      </c>
      <c r="E1298" s="3" t="s">
        <v>1440</v>
      </c>
      <c r="F1298" s="4">
        <v>1</v>
      </c>
    </row>
    <row r="1299" spans="2:6">
      <c r="C1299" s="3" t="s">
        <v>1442</v>
      </c>
      <c r="D1299" s="3" t="s">
        <v>1443</v>
      </c>
      <c r="E1299" s="3" t="s">
        <v>1444</v>
      </c>
      <c r="F1299" s="4">
        <v>0</v>
      </c>
    </row>
    <row r="1300" spans="2:6">
      <c r="C1300" s="3" t="s">
        <v>1479</v>
      </c>
      <c r="D1300" s="3" t="s">
        <v>1480</v>
      </c>
      <c r="E1300" s="3" t="s">
        <v>1481</v>
      </c>
      <c r="F1300" s="4">
        <v>1</v>
      </c>
    </row>
    <row r="1301" spans="2:6">
      <c r="C1301" s="3" t="s">
        <v>1479</v>
      </c>
      <c r="D1301" s="3" t="s">
        <v>1482</v>
      </c>
      <c r="E1301" s="3" t="s">
        <v>1481</v>
      </c>
      <c r="F1301" s="4">
        <v>1</v>
      </c>
    </row>
    <row r="1302" spans="2:6" s="1" customFormat="1">
      <c r="B1302" s="1" t="s">
        <v>1739</v>
      </c>
      <c r="C1302" s="1" t="s">
        <v>1740</v>
      </c>
      <c r="F1302" s="2"/>
    </row>
    <row r="1303" spans="2:6">
      <c r="C1303" s="3" t="s">
        <v>1442</v>
      </c>
      <c r="D1303" s="3" t="s">
        <v>1443</v>
      </c>
      <c r="E1303" s="3" t="s">
        <v>1444</v>
      </c>
      <c r="F1303" s="4">
        <v>0</v>
      </c>
    </row>
    <row r="1304" spans="2:6" s="1" customFormat="1">
      <c r="B1304" s="1" t="s">
        <v>1741</v>
      </c>
      <c r="C1304" s="1" t="s">
        <v>1742</v>
      </c>
      <c r="F1304" s="2"/>
    </row>
    <row r="1305" spans="2:6" s="1" customFormat="1">
      <c r="B1305" s="1" t="s">
        <v>1743</v>
      </c>
      <c r="C1305" s="1" t="s">
        <v>1744</v>
      </c>
      <c r="F1305" s="2"/>
    </row>
    <row r="1306" spans="2:6">
      <c r="C1306" s="3" t="s">
        <v>664</v>
      </c>
      <c r="D1306" s="3" t="s">
        <v>665</v>
      </c>
      <c r="E1306" s="3" t="s">
        <v>666</v>
      </c>
      <c r="F1306" s="4">
        <v>0</v>
      </c>
    </row>
    <row r="1307" spans="2:6" s="1" customFormat="1">
      <c r="B1307" s="1" t="s">
        <v>1745</v>
      </c>
      <c r="C1307" s="1" t="s">
        <v>1746</v>
      </c>
      <c r="F1307" s="2"/>
    </row>
    <row r="1308" spans="2:6">
      <c r="C1308" s="3" t="s">
        <v>1438</v>
      </c>
      <c r="D1308" s="3" t="s">
        <v>1439</v>
      </c>
      <c r="E1308" s="3" t="s">
        <v>1440</v>
      </c>
      <c r="F1308" s="4">
        <v>1</v>
      </c>
    </row>
    <row r="1309" spans="2:6">
      <c r="C1309" s="3" t="s">
        <v>1438</v>
      </c>
      <c r="D1309" s="3" t="s">
        <v>1441</v>
      </c>
      <c r="E1309" s="3" t="s">
        <v>1440</v>
      </c>
      <c r="F1309" s="4">
        <v>1</v>
      </c>
    </row>
    <row r="1310" spans="2:6">
      <c r="C1310" s="3" t="s">
        <v>1442</v>
      </c>
      <c r="D1310" s="3" t="s">
        <v>1443</v>
      </c>
      <c r="E1310" s="3" t="s">
        <v>1444</v>
      </c>
      <c r="F1310" s="4">
        <v>0</v>
      </c>
    </row>
    <row r="1311" spans="2:6" s="1" customFormat="1">
      <c r="B1311" s="1" t="s">
        <v>1747</v>
      </c>
      <c r="C1311" s="1" t="s">
        <v>1748</v>
      </c>
      <c r="F1311" s="2"/>
    </row>
    <row r="1312" spans="2:6">
      <c r="C1312" s="3" t="s">
        <v>1632</v>
      </c>
      <c r="D1312" s="3" t="s">
        <v>1633</v>
      </c>
      <c r="E1312" s="3" t="s">
        <v>1634</v>
      </c>
      <c r="F1312" s="4">
        <v>0</v>
      </c>
    </row>
    <row r="1313" spans="2:6">
      <c r="C1313" s="3" t="s">
        <v>1749</v>
      </c>
      <c r="D1313" s="3" t="s">
        <v>1750</v>
      </c>
      <c r="E1313" s="3" t="s">
        <v>1751</v>
      </c>
      <c r="F1313" s="4">
        <v>1</v>
      </c>
    </row>
    <row r="1314" spans="2:6">
      <c r="C1314" s="3" t="s">
        <v>1749</v>
      </c>
      <c r="D1314" s="3" t="s">
        <v>1752</v>
      </c>
      <c r="E1314" s="3" t="s">
        <v>1751</v>
      </c>
      <c r="F1314" s="4">
        <v>1</v>
      </c>
    </row>
    <row r="1315" spans="2:6">
      <c r="C1315" s="3" t="s">
        <v>1641</v>
      </c>
      <c r="D1315" s="3" t="s">
        <v>1642</v>
      </c>
      <c r="E1315" s="3" t="s">
        <v>1643</v>
      </c>
      <c r="F1315" s="4">
        <v>0</v>
      </c>
    </row>
    <row r="1316" spans="2:6">
      <c r="C1316" s="3" t="s">
        <v>1753</v>
      </c>
      <c r="D1316" s="3" t="s">
        <v>1754</v>
      </c>
      <c r="E1316" s="3" t="s">
        <v>1755</v>
      </c>
      <c r="F1316" s="4">
        <v>1</v>
      </c>
    </row>
    <row r="1317" spans="2:6" s="1" customFormat="1">
      <c r="B1317" s="1" t="s">
        <v>1756</v>
      </c>
      <c r="C1317" s="1" t="s">
        <v>1757</v>
      </c>
      <c r="F1317" s="2"/>
    </row>
    <row r="1318" spans="2:6">
      <c r="C1318" s="3" t="s">
        <v>1442</v>
      </c>
      <c r="D1318" s="3" t="s">
        <v>1443</v>
      </c>
      <c r="E1318" s="3" t="s">
        <v>1444</v>
      </c>
      <c r="F1318" s="4">
        <v>0</v>
      </c>
    </row>
    <row r="1319" spans="2:6" s="1" customFormat="1">
      <c r="B1319" s="1" t="s">
        <v>1758</v>
      </c>
      <c r="C1319" s="1" t="s">
        <v>1759</v>
      </c>
      <c r="F1319" s="2"/>
    </row>
    <row r="1320" spans="2:6">
      <c r="C1320" s="3" t="s">
        <v>1438</v>
      </c>
      <c r="D1320" s="3" t="s">
        <v>1439</v>
      </c>
      <c r="E1320" s="3" t="s">
        <v>1440</v>
      </c>
      <c r="F1320" s="4">
        <v>1</v>
      </c>
    </row>
    <row r="1321" spans="2:6">
      <c r="C1321" s="3" t="s">
        <v>1438</v>
      </c>
      <c r="D1321" s="3" t="s">
        <v>1441</v>
      </c>
      <c r="E1321" s="3" t="s">
        <v>1440</v>
      </c>
      <c r="F1321" s="4">
        <v>1</v>
      </c>
    </row>
    <row r="1322" spans="2:6">
      <c r="C1322" s="3" t="s">
        <v>1442</v>
      </c>
      <c r="D1322" s="3" t="s">
        <v>1443</v>
      </c>
      <c r="E1322" s="3" t="s">
        <v>1444</v>
      </c>
      <c r="F1322" s="4">
        <v>0</v>
      </c>
    </row>
    <row r="1323" spans="2:6" s="1" customFormat="1">
      <c r="B1323" s="1" t="s">
        <v>1760</v>
      </c>
      <c r="C1323" s="1" t="s">
        <v>1761</v>
      </c>
      <c r="F1323" s="2"/>
    </row>
    <row r="1324" spans="2:6">
      <c r="C1324" s="3" t="s">
        <v>1438</v>
      </c>
      <c r="D1324" s="3" t="s">
        <v>1439</v>
      </c>
      <c r="E1324" s="3" t="s">
        <v>1440</v>
      </c>
      <c r="F1324" s="4">
        <v>1</v>
      </c>
    </row>
    <row r="1325" spans="2:6">
      <c r="C1325" s="3" t="s">
        <v>1438</v>
      </c>
      <c r="D1325" s="3" t="s">
        <v>1441</v>
      </c>
      <c r="E1325" s="3" t="s">
        <v>1440</v>
      </c>
      <c r="F1325" s="4">
        <v>1</v>
      </c>
    </row>
    <row r="1326" spans="2:6">
      <c r="C1326" s="3" t="s">
        <v>1442</v>
      </c>
      <c r="D1326" s="3" t="s">
        <v>1443</v>
      </c>
      <c r="E1326" s="3" t="s">
        <v>1444</v>
      </c>
      <c r="F1326" s="4">
        <v>0</v>
      </c>
    </row>
    <row r="1327" spans="2:6" s="1" customFormat="1">
      <c r="B1327" s="1" t="s">
        <v>1762</v>
      </c>
      <c r="C1327" s="1" t="s">
        <v>1763</v>
      </c>
      <c r="F1327" s="2"/>
    </row>
    <row r="1328" spans="2:6">
      <c r="C1328" s="3" t="s">
        <v>1669</v>
      </c>
      <c r="D1328" s="3" t="s">
        <v>1670</v>
      </c>
      <c r="E1328" s="3" t="s">
        <v>1671</v>
      </c>
      <c r="F1328" s="4">
        <v>0</v>
      </c>
    </row>
    <row r="1329" spans="2:6">
      <c r="C1329" s="3" t="s">
        <v>613</v>
      </c>
      <c r="D1329" s="3" t="s">
        <v>614</v>
      </c>
      <c r="E1329" s="3" t="s">
        <v>615</v>
      </c>
      <c r="F1329" s="4">
        <v>0</v>
      </c>
    </row>
    <row r="1330" spans="2:6">
      <c r="C1330" s="3" t="s">
        <v>1438</v>
      </c>
      <c r="D1330" s="3" t="s">
        <v>1439</v>
      </c>
      <c r="E1330" s="3" t="s">
        <v>1440</v>
      </c>
      <c r="F1330" s="4">
        <v>1</v>
      </c>
    </row>
    <row r="1331" spans="2:6">
      <c r="C1331" s="3" t="s">
        <v>1438</v>
      </c>
      <c r="D1331" s="3" t="s">
        <v>1441</v>
      </c>
      <c r="E1331" s="3" t="s">
        <v>1440</v>
      </c>
      <c r="F1331" s="4">
        <v>1</v>
      </c>
    </row>
    <row r="1332" spans="2:6">
      <c r="C1332" s="3" t="s">
        <v>1455</v>
      </c>
      <c r="D1332" s="3" t="s">
        <v>1456</v>
      </c>
      <c r="E1332" s="3" t="s">
        <v>1457</v>
      </c>
      <c r="F1332" s="4">
        <v>0</v>
      </c>
    </row>
    <row r="1333" spans="2:6">
      <c r="C1333" s="3" t="s">
        <v>1442</v>
      </c>
      <c r="D1333" s="3" t="s">
        <v>1443</v>
      </c>
      <c r="E1333" s="3" t="s">
        <v>1444</v>
      </c>
      <c r="F1333" s="4">
        <v>0</v>
      </c>
    </row>
    <row r="1334" spans="2:6">
      <c r="C1334" s="3" t="s">
        <v>328</v>
      </c>
      <c r="D1334" s="3" t="s">
        <v>329</v>
      </c>
      <c r="E1334" s="3" t="s">
        <v>330</v>
      </c>
      <c r="F1334" s="4">
        <v>1</v>
      </c>
    </row>
    <row r="1335" spans="2:6">
      <c r="C1335" s="3" t="s">
        <v>328</v>
      </c>
      <c r="D1335" s="3" t="s">
        <v>331</v>
      </c>
      <c r="E1335" s="3" t="s">
        <v>330</v>
      </c>
      <c r="F1335" s="4">
        <v>1</v>
      </c>
    </row>
    <row r="1336" spans="2:6" s="1" customFormat="1">
      <c r="B1336" s="1" t="s">
        <v>1764</v>
      </c>
      <c r="C1336" s="1" t="s">
        <v>1765</v>
      </c>
      <c r="F1336" s="2"/>
    </row>
    <row r="1337" spans="2:6">
      <c r="C1337" s="3" t="s">
        <v>1438</v>
      </c>
      <c r="D1337" s="3" t="s">
        <v>1439</v>
      </c>
      <c r="E1337" s="3" t="s">
        <v>1440</v>
      </c>
      <c r="F1337" s="4">
        <v>1</v>
      </c>
    </row>
    <row r="1338" spans="2:6">
      <c r="C1338" s="3" t="s">
        <v>1438</v>
      </c>
      <c r="D1338" s="3" t="s">
        <v>1441</v>
      </c>
      <c r="E1338" s="3" t="s">
        <v>1440</v>
      </c>
      <c r="F1338" s="4">
        <v>1</v>
      </c>
    </row>
    <row r="1339" spans="2:6" s="1" customFormat="1">
      <c r="B1339" s="1" t="s">
        <v>1766</v>
      </c>
      <c r="C1339" s="1" t="s">
        <v>1767</v>
      </c>
      <c r="F1339" s="2"/>
    </row>
    <row r="1340" spans="2:6" s="1" customFormat="1">
      <c r="B1340" s="1" t="s">
        <v>1768</v>
      </c>
      <c r="C1340" s="1" t="s">
        <v>1769</v>
      </c>
      <c r="F1340" s="2"/>
    </row>
    <row r="1341" spans="2:6">
      <c r="C1341" s="3" t="s">
        <v>1438</v>
      </c>
      <c r="D1341" s="3" t="s">
        <v>1439</v>
      </c>
      <c r="E1341" s="3" t="s">
        <v>1440</v>
      </c>
      <c r="F1341" s="4">
        <v>1</v>
      </c>
    </row>
    <row r="1342" spans="2:6">
      <c r="C1342" s="3" t="s">
        <v>1438</v>
      </c>
      <c r="D1342" s="3" t="s">
        <v>1441</v>
      </c>
      <c r="E1342" s="3" t="s">
        <v>1440</v>
      </c>
      <c r="F1342" s="4">
        <v>1</v>
      </c>
    </row>
    <row r="1343" spans="2:6">
      <c r="C1343" s="3" t="s">
        <v>1442</v>
      </c>
      <c r="D1343" s="3" t="s">
        <v>1443</v>
      </c>
      <c r="E1343" s="3" t="s">
        <v>1444</v>
      </c>
      <c r="F1343" s="4">
        <v>0</v>
      </c>
    </row>
    <row r="1344" spans="2:6" s="1" customFormat="1">
      <c r="B1344" s="1" t="s">
        <v>1770</v>
      </c>
      <c r="F1344" s="2"/>
    </row>
    <row r="1345" spans="2:6" s="1" customFormat="1">
      <c r="B1345" s="1" t="s">
        <v>1771</v>
      </c>
      <c r="C1345" s="1" t="s">
        <v>1772</v>
      </c>
      <c r="F1345" s="2"/>
    </row>
    <row r="1346" spans="2:6">
      <c r="C1346" s="3" t="s">
        <v>1773</v>
      </c>
      <c r="D1346" s="3" t="s">
        <v>1774</v>
      </c>
      <c r="E1346" s="3" t="s">
        <v>1775</v>
      </c>
      <c r="F1346" s="4">
        <v>0</v>
      </c>
    </row>
    <row r="1347" spans="2:6" s="1" customFormat="1">
      <c r="B1347" s="1" t="s">
        <v>1776</v>
      </c>
      <c r="C1347" s="1" t="s">
        <v>1777</v>
      </c>
      <c r="F1347" s="2"/>
    </row>
    <row r="1348" spans="2:6">
      <c r="C1348" s="3" t="s">
        <v>1434</v>
      </c>
      <c r="D1348" s="3" t="s">
        <v>1435</v>
      </c>
      <c r="E1348" s="3" t="s">
        <v>1436</v>
      </c>
      <c r="F1348" s="4">
        <v>0</v>
      </c>
    </row>
    <row r="1349" spans="2:6">
      <c r="C1349" s="3" t="s">
        <v>1434</v>
      </c>
      <c r="D1349" s="3" t="s">
        <v>1437</v>
      </c>
      <c r="E1349" s="3" t="s">
        <v>1436</v>
      </c>
      <c r="F1349" s="4">
        <v>1</v>
      </c>
    </row>
    <row r="1350" spans="2:6">
      <c r="C1350" s="3" t="s">
        <v>1442</v>
      </c>
      <c r="D1350" s="3" t="s">
        <v>1443</v>
      </c>
      <c r="E1350" s="3" t="s">
        <v>1444</v>
      </c>
      <c r="F1350" s="4">
        <v>0</v>
      </c>
    </row>
    <row r="1351" spans="2:6">
      <c r="C1351" s="3" t="s">
        <v>1489</v>
      </c>
      <c r="D1351" s="3" t="s">
        <v>1490</v>
      </c>
      <c r="E1351" s="3" t="s">
        <v>1491</v>
      </c>
      <c r="F1351" s="4">
        <v>0</v>
      </c>
    </row>
    <row r="1352" spans="2:6">
      <c r="C1352" s="3" t="s">
        <v>1489</v>
      </c>
      <c r="D1352" s="3" t="s">
        <v>1492</v>
      </c>
      <c r="E1352" s="3" t="s">
        <v>1491</v>
      </c>
      <c r="F1352" s="4">
        <v>1</v>
      </c>
    </row>
    <row r="1353" spans="2:6">
      <c r="C1353" s="3" t="s">
        <v>1285</v>
      </c>
      <c r="D1353" s="3" t="s">
        <v>1286</v>
      </c>
      <c r="E1353" s="3" t="s">
        <v>1287</v>
      </c>
      <c r="F1353" s="4">
        <v>0</v>
      </c>
    </row>
    <row r="1354" spans="2:6">
      <c r="C1354" s="3" t="s">
        <v>1778</v>
      </c>
      <c r="D1354" s="3" t="s">
        <v>1779</v>
      </c>
      <c r="E1354" s="3" t="s">
        <v>1780</v>
      </c>
      <c r="F1354" s="4">
        <v>0</v>
      </c>
    </row>
    <row r="1355" spans="2:6">
      <c r="C1355" s="3" t="s">
        <v>1455</v>
      </c>
      <c r="D1355" s="3" t="s">
        <v>1456</v>
      </c>
      <c r="E1355" s="3" t="s">
        <v>1457</v>
      </c>
      <c r="F1355" s="4">
        <v>0</v>
      </c>
    </row>
    <row r="1356" spans="2:6" s="1" customFormat="1">
      <c r="B1356" s="1" t="s">
        <v>1781</v>
      </c>
      <c r="C1356" s="1" t="s">
        <v>1782</v>
      </c>
      <c r="F1356" s="2"/>
    </row>
    <row r="1357" spans="2:6">
      <c r="C1357" s="3" t="s">
        <v>162</v>
      </c>
      <c r="D1357" s="3" t="s">
        <v>163</v>
      </c>
      <c r="E1357" s="3" t="s">
        <v>164</v>
      </c>
      <c r="F1357" s="4">
        <v>1</v>
      </c>
    </row>
    <row r="1358" spans="2:6">
      <c r="C1358" s="3" t="s">
        <v>1434</v>
      </c>
      <c r="D1358" s="3" t="s">
        <v>1435</v>
      </c>
      <c r="E1358" s="3" t="s">
        <v>1436</v>
      </c>
      <c r="F1358" s="4">
        <v>0</v>
      </c>
    </row>
    <row r="1359" spans="2:6">
      <c r="C1359" s="3" t="s">
        <v>1434</v>
      </c>
      <c r="D1359" s="3" t="s">
        <v>1437</v>
      </c>
      <c r="E1359" s="3" t="s">
        <v>1436</v>
      </c>
      <c r="F1359" s="4">
        <v>1</v>
      </c>
    </row>
    <row r="1360" spans="2:6">
      <c r="C1360" s="3" t="s">
        <v>58</v>
      </c>
      <c r="D1360" s="3" t="s">
        <v>59</v>
      </c>
      <c r="E1360" s="3" t="s">
        <v>60</v>
      </c>
      <c r="F1360" s="4">
        <v>1</v>
      </c>
    </row>
    <row r="1361" spans="2:6">
      <c r="C1361" s="3" t="s">
        <v>1489</v>
      </c>
      <c r="D1361" s="3" t="s">
        <v>1490</v>
      </c>
      <c r="E1361" s="3" t="s">
        <v>1491</v>
      </c>
      <c r="F1361" s="4">
        <v>0</v>
      </c>
    </row>
    <row r="1362" spans="2:6">
      <c r="C1362" s="3" t="s">
        <v>1489</v>
      </c>
      <c r="D1362" s="3" t="s">
        <v>1492</v>
      </c>
      <c r="E1362" s="3" t="s">
        <v>1491</v>
      </c>
      <c r="F1362" s="4">
        <v>1</v>
      </c>
    </row>
    <row r="1363" spans="2:6" s="1" customFormat="1">
      <c r="B1363" s="1" t="s">
        <v>1783</v>
      </c>
      <c r="C1363" s="1" t="s">
        <v>1784</v>
      </c>
      <c r="F1363" s="2"/>
    </row>
    <row r="1364" spans="2:6">
      <c r="C1364" s="3" t="s">
        <v>589</v>
      </c>
      <c r="D1364" s="3" t="s">
        <v>590</v>
      </c>
      <c r="E1364" s="3" t="s">
        <v>591</v>
      </c>
      <c r="F1364" s="4">
        <v>1</v>
      </c>
    </row>
    <row r="1365" spans="2:6" s="1" customFormat="1">
      <c r="B1365" s="1" t="s">
        <v>1785</v>
      </c>
      <c r="C1365" s="1" t="s">
        <v>1786</v>
      </c>
      <c r="F1365" s="2"/>
    </row>
    <row r="1366" spans="2:6">
      <c r="C1366" s="3" t="s">
        <v>113</v>
      </c>
      <c r="D1366" s="3" t="s">
        <v>114</v>
      </c>
      <c r="E1366" s="3" t="s">
        <v>115</v>
      </c>
      <c r="F1366" s="4">
        <v>0</v>
      </c>
    </row>
    <row r="1367" spans="2:6">
      <c r="C1367" s="3" t="s">
        <v>113</v>
      </c>
      <c r="D1367" s="3" t="s">
        <v>116</v>
      </c>
      <c r="E1367" s="3" t="s">
        <v>115</v>
      </c>
      <c r="F1367" s="4">
        <v>0</v>
      </c>
    </row>
    <row r="1368" spans="2:6">
      <c r="C1368" s="3" t="s">
        <v>1489</v>
      </c>
      <c r="D1368" s="3" t="s">
        <v>1490</v>
      </c>
      <c r="E1368" s="3" t="s">
        <v>1491</v>
      </c>
      <c r="F1368" s="4">
        <v>0</v>
      </c>
    </row>
    <row r="1369" spans="2:6">
      <c r="C1369" s="3" t="s">
        <v>1489</v>
      </c>
      <c r="D1369" s="3" t="s">
        <v>1492</v>
      </c>
      <c r="E1369" s="3" t="s">
        <v>1491</v>
      </c>
      <c r="F1369" s="4">
        <v>1</v>
      </c>
    </row>
    <row r="1370" spans="2:6">
      <c r="C1370" s="3" t="s">
        <v>1518</v>
      </c>
      <c r="D1370" s="3" t="s">
        <v>1519</v>
      </c>
      <c r="E1370" s="3" t="s">
        <v>1520</v>
      </c>
      <c r="F1370" s="4">
        <v>0</v>
      </c>
    </row>
    <row r="1371" spans="2:6">
      <c r="C1371" s="3" t="s">
        <v>1518</v>
      </c>
      <c r="D1371" s="3" t="s">
        <v>1521</v>
      </c>
      <c r="E1371" s="3" t="s">
        <v>1520</v>
      </c>
      <c r="F1371" s="4">
        <v>0</v>
      </c>
    </row>
    <row r="1372" spans="2:6" s="1" customFormat="1">
      <c r="B1372" s="1" t="s">
        <v>1787</v>
      </c>
      <c r="C1372" s="1" t="s">
        <v>1788</v>
      </c>
      <c r="F1372" s="2"/>
    </row>
    <row r="1373" spans="2:6">
      <c r="C1373" s="3" t="s">
        <v>113</v>
      </c>
      <c r="D1373" s="3" t="s">
        <v>114</v>
      </c>
      <c r="E1373" s="3" t="s">
        <v>115</v>
      </c>
      <c r="F1373" s="4">
        <v>0</v>
      </c>
    </row>
    <row r="1374" spans="2:6">
      <c r="C1374" s="3" t="s">
        <v>113</v>
      </c>
      <c r="D1374" s="3" t="s">
        <v>116</v>
      </c>
      <c r="E1374" s="3" t="s">
        <v>115</v>
      </c>
      <c r="F1374" s="4">
        <v>0</v>
      </c>
    </row>
    <row r="1375" spans="2:6">
      <c r="C1375" s="3" t="s">
        <v>10</v>
      </c>
      <c r="D1375" s="3" t="s">
        <v>11</v>
      </c>
      <c r="E1375" s="3" t="s">
        <v>12</v>
      </c>
      <c r="F1375" s="4">
        <v>0</v>
      </c>
    </row>
    <row r="1376" spans="2:6">
      <c r="C1376" s="3" t="s">
        <v>586</v>
      </c>
      <c r="D1376" s="3" t="s">
        <v>587</v>
      </c>
      <c r="E1376" s="3" t="s">
        <v>588</v>
      </c>
      <c r="F1376" s="4">
        <v>0</v>
      </c>
    </row>
    <row r="1377" spans="2:6">
      <c r="C1377" s="3" t="s">
        <v>93</v>
      </c>
      <c r="D1377" s="3" t="s">
        <v>94</v>
      </c>
      <c r="E1377" s="3" t="s">
        <v>95</v>
      </c>
      <c r="F1377" s="4">
        <v>0</v>
      </c>
    </row>
    <row r="1378" spans="2:6">
      <c r="C1378" s="3" t="s">
        <v>93</v>
      </c>
      <c r="D1378" s="3" t="s">
        <v>96</v>
      </c>
      <c r="E1378" s="3" t="s">
        <v>95</v>
      </c>
      <c r="F1378" s="4">
        <v>1</v>
      </c>
    </row>
    <row r="1379" spans="2:6">
      <c r="C1379" s="3" t="s">
        <v>104</v>
      </c>
      <c r="D1379" s="3" t="s">
        <v>105</v>
      </c>
      <c r="E1379" s="3" t="s">
        <v>106</v>
      </c>
      <c r="F1379" s="4">
        <v>1</v>
      </c>
    </row>
    <row r="1380" spans="2:6" s="1" customFormat="1">
      <c r="B1380" s="1" t="s">
        <v>1789</v>
      </c>
      <c r="C1380" s="1" t="s">
        <v>1790</v>
      </c>
      <c r="F1380" s="2"/>
    </row>
    <row r="1381" spans="2:6">
      <c r="C1381" s="3" t="s">
        <v>1434</v>
      </c>
      <c r="D1381" s="3" t="s">
        <v>1435</v>
      </c>
      <c r="E1381" s="3" t="s">
        <v>1436</v>
      </c>
      <c r="F1381" s="4">
        <v>0</v>
      </c>
    </row>
    <row r="1382" spans="2:6">
      <c r="C1382" s="3" t="s">
        <v>1434</v>
      </c>
      <c r="D1382" s="3" t="s">
        <v>1437</v>
      </c>
      <c r="E1382" s="3" t="s">
        <v>1436</v>
      </c>
      <c r="F1382" s="4">
        <v>1</v>
      </c>
    </row>
    <row r="1383" spans="2:6">
      <c r="C1383" s="3" t="s">
        <v>613</v>
      </c>
      <c r="D1383" s="3" t="s">
        <v>614</v>
      </c>
      <c r="E1383" s="3" t="s">
        <v>615</v>
      </c>
      <c r="F1383" s="4">
        <v>0</v>
      </c>
    </row>
    <row r="1384" spans="2:6">
      <c r="C1384" s="3" t="s">
        <v>1442</v>
      </c>
      <c r="D1384" s="3" t="s">
        <v>1443</v>
      </c>
      <c r="E1384" s="3" t="s">
        <v>1444</v>
      </c>
      <c r="F1384" s="4">
        <v>0</v>
      </c>
    </row>
    <row r="1385" spans="2:6" s="1" customFormat="1">
      <c r="B1385" s="1" t="s">
        <v>1791</v>
      </c>
      <c r="C1385" s="1" t="s">
        <v>1792</v>
      </c>
      <c r="F1385" s="2"/>
    </row>
    <row r="1386" spans="2:6">
      <c r="C1386" s="3" t="s">
        <v>581</v>
      </c>
      <c r="D1386" s="3" t="s">
        <v>582</v>
      </c>
      <c r="E1386" s="3" t="s">
        <v>583</v>
      </c>
      <c r="F1386" s="4">
        <v>0</v>
      </c>
    </row>
    <row r="1387" spans="2:6" s="1" customFormat="1">
      <c r="B1387" s="1" t="s">
        <v>1793</v>
      </c>
      <c r="C1387" s="1" t="s">
        <v>1794</v>
      </c>
      <c r="F1387" s="2"/>
    </row>
    <row r="1388" spans="2:6">
      <c r="C1388" s="3" t="s">
        <v>1434</v>
      </c>
      <c r="D1388" s="3" t="s">
        <v>1435</v>
      </c>
      <c r="E1388" s="3" t="s">
        <v>1436</v>
      </c>
      <c r="F1388" s="4">
        <v>0</v>
      </c>
    </row>
    <row r="1389" spans="2:6">
      <c r="C1389" s="3" t="s">
        <v>1434</v>
      </c>
      <c r="D1389" s="3" t="s">
        <v>1437</v>
      </c>
      <c r="E1389" s="3" t="s">
        <v>1436</v>
      </c>
      <c r="F1389" s="4">
        <v>1</v>
      </c>
    </row>
    <row r="1390" spans="2:6">
      <c r="C1390" s="3" t="s">
        <v>1442</v>
      </c>
      <c r="D1390" s="3" t="s">
        <v>1443</v>
      </c>
      <c r="E1390" s="3" t="s">
        <v>1444</v>
      </c>
      <c r="F1390" s="4">
        <v>0</v>
      </c>
    </row>
    <row r="1391" spans="2:6" s="1" customFormat="1">
      <c r="B1391" s="1" t="s">
        <v>1795</v>
      </c>
      <c r="C1391" s="1" t="s">
        <v>1796</v>
      </c>
      <c r="F1391" s="2"/>
    </row>
    <row r="1392" spans="2:6">
      <c r="C1392" s="3" t="s">
        <v>1675</v>
      </c>
      <c r="D1392" s="3" t="s">
        <v>1676</v>
      </c>
      <c r="E1392" s="3" t="s">
        <v>1677</v>
      </c>
      <c r="F1392" s="4">
        <v>1</v>
      </c>
    </row>
    <row r="1393" spans="2:6">
      <c r="C1393" s="3" t="s">
        <v>1323</v>
      </c>
      <c r="D1393" s="3" t="s">
        <v>1324</v>
      </c>
      <c r="E1393" s="3" t="s">
        <v>1325</v>
      </c>
      <c r="F1393" s="4">
        <v>1</v>
      </c>
    </row>
    <row r="1394" spans="2:6">
      <c r="C1394" s="3" t="s">
        <v>1442</v>
      </c>
      <c r="D1394" s="3" t="s">
        <v>1443</v>
      </c>
      <c r="E1394" s="3" t="s">
        <v>1444</v>
      </c>
      <c r="F1394" s="4">
        <v>0</v>
      </c>
    </row>
    <row r="1395" spans="2:6">
      <c r="C1395" s="3" t="s">
        <v>1493</v>
      </c>
      <c r="D1395" s="3" t="s">
        <v>1494</v>
      </c>
      <c r="E1395" s="3" t="s">
        <v>1495</v>
      </c>
      <c r="F1395" s="4">
        <v>1</v>
      </c>
    </row>
    <row r="1396" spans="2:6" s="1" customFormat="1">
      <c r="B1396" s="1" t="s">
        <v>1797</v>
      </c>
      <c r="C1396" s="1" t="s">
        <v>1798</v>
      </c>
      <c r="F1396" s="2"/>
    </row>
    <row r="1397" spans="2:6">
      <c r="C1397" s="3" t="s">
        <v>1442</v>
      </c>
      <c r="D1397" s="3" t="s">
        <v>1443</v>
      </c>
      <c r="E1397" s="3" t="s">
        <v>1444</v>
      </c>
      <c r="F1397" s="4">
        <v>0</v>
      </c>
    </row>
    <row r="1398" spans="2:6" s="1" customFormat="1">
      <c r="B1398" s="1" t="s">
        <v>1799</v>
      </c>
      <c r="C1398" s="1" t="s">
        <v>1800</v>
      </c>
      <c r="F1398" s="2"/>
    </row>
    <row r="1399" spans="2:6">
      <c r="C1399" s="3" t="s">
        <v>1434</v>
      </c>
      <c r="D1399" s="3" t="s">
        <v>1435</v>
      </c>
      <c r="E1399" s="3" t="s">
        <v>1436</v>
      </c>
      <c r="F1399" s="4">
        <v>0</v>
      </c>
    </row>
    <row r="1400" spans="2:6">
      <c r="C1400" s="3" t="s">
        <v>1434</v>
      </c>
      <c r="D1400" s="3" t="s">
        <v>1437</v>
      </c>
      <c r="E1400" s="3" t="s">
        <v>1436</v>
      </c>
      <c r="F1400" s="4">
        <v>1</v>
      </c>
    </row>
    <row r="1401" spans="2:6">
      <c r="C1401" s="3" t="s">
        <v>1489</v>
      </c>
      <c r="D1401" s="3" t="s">
        <v>1490</v>
      </c>
      <c r="E1401" s="3" t="s">
        <v>1491</v>
      </c>
      <c r="F1401" s="4">
        <v>0</v>
      </c>
    </row>
    <row r="1402" spans="2:6">
      <c r="C1402" s="3" t="s">
        <v>1489</v>
      </c>
      <c r="D1402" s="3" t="s">
        <v>1492</v>
      </c>
      <c r="E1402" s="3" t="s">
        <v>1491</v>
      </c>
      <c r="F1402" s="4">
        <v>1</v>
      </c>
    </row>
    <row r="1403" spans="2:6">
      <c r="C1403" s="3" t="s">
        <v>1442</v>
      </c>
      <c r="D1403" s="3" t="s">
        <v>1443</v>
      </c>
      <c r="E1403" s="3" t="s">
        <v>1444</v>
      </c>
      <c r="F1403" s="4">
        <v>0</v>
      </c>
    </row>
    <row r="1404" spans="2:6">
      <c r="C1404" s="3" t="s">
        <v>1285</v>
      </c>
      <c r="D1404" s="3" t="s">
        <v>1286</v>
      </c>
      <c r="E1404" s="3" t="s">
        <v>1287</v>
      </c>
      <c r="F1404" s="4">
        <v>0</v>
      </c>
    </row>
    <row r="1405" spans="2:6" s="1" customFormat="1">
      <c r="B1405" s="1" t="s">
        <v>1801</v>
      </c>
      <c r="C1405" s="1" t="s">
        <v>1802</v>
      </c>
      <c r="F1405" s="2"/>
    </row>
    <row r="1406" spans="2:6" s="1" customFormat="1">
      <c r="B1406" s="1" t="s">
        <v>1803</v>
      </c>
      <c r="C1406" s="1" t="s">
        <v>1804</v>
      </c>
      <c r="F1406" s="2"/>
    </row>
    <row r="1407" spans="2:6">
      <c r="C1407" s="3" t="s">
        <v>1442</v>
      </c>
      <c r="D1407" s="3" t="s">
        <v>1443</v>
      </c>
      <c r="E1407" s="3" t="s">
        <v>1444</v>
      </c>
      <c r="F1407" s="4">
        <v>0</v>
      </c>
    </row>
    <row r="1408" spans="2:6" s="1" customFormat="1">
      <c r="B1408" s="1" t="s">
        <v>1805</v>
      </c>
      <c r="C1408" s="1" t="s">
        <v>1806</v>
      </c>
      <c r="F1408" s="2"/>
    </row>
    <row r="1409" spans="2:6">
      <c r="C1409" s="3" t="s">
        <v>1434</v>
      </c>
      <c r="D1409" s="3" t="s">
        <v>1435</v>
      </c>
      <c r="E1409" s="3" t="s">
        <v>1436</v>
      </c>
      <c r="F1409" s="4">
        <v>0</v>
      </c>
    </row>
    <row r="1410" spans="2:6">
      <c r="C1410" s="3" t="s">
        <v>1434</v>
      </c>
      <c r="D1410" s="3" t="s">
        <v>1437</v>
      </c>
      <c r="E1410" s="3" t="s">
        <v>1436</v>
      </c>
      <c r="F1410" s="4">
        <v>1</v>
      </c>
    </row>
    <row r="1411" spans="2:6">
      <c r="C1411" s="3" t="s">
        <v>1442</v>
      </c>
      <c r="D1411" s="3" t="s">
        <v>1443</v>
      </c>
      <c r="E1411" s="3" t="s">
        <v>1444</v>
      </c>
      <c r="F1411" s="4">
        <v>0</v>
      </c>
    </row>
    <row r="1412" spans="2:6" s="1" customFormat="1">
      <c r="B1412" s="1" t="s">
        <v>1807</v>
      </c>
      <c r="C1412" s="1" t="s">
        <v>1808</v>
      </c>
      <c r="F1412" s="2"/>
    </row>
    <row r="1413" spans="2:6">
      <c r="C1413" s="3" t="s">
        <v>1641</v>
      </c>
      <c r="D1413" s="3" t="s">
        <v>1642</v>
      </c>
      <c r="E1413" s="3" t="s">
        <v>1643</v>
      </c>
      <c r="F1413" s="4">
        <v>0</v>
      </c>
    </row>
    <row r="1414" spans="2:6">
      <c r="C1414" s="3" t="s">
        <v>1434</v>
      </c>
      <c r="D1414" s="3" t="s">
        <v>1435</v>
      </c>
      <c r="E1414" s="3" t="s">
        <v>1436</v>
      </c>
      <c r="F1414" s="4">
        <v>0</v>
      </c>
    </row>
    <row r="1415" spans="2:6">
      <c r="C1415" s="3" t="s">
        <v>1434</v>
      </c>
      <c r="D1415" s="3" t="s">
        <v>1437</v>
      </c>
      <c r="E1415" s="3" t="s">
        <v>1436</v>
      </c>
      <c r="F1415" s="4">
        <v>1</v>
      </c>
    </row>
    <row r="1416" spans="2:6" s="1" customFormat="1">
      <c r="B1416" s="1" t="s">
        <v>1809</v>
      </c>
      <c r="C1416" s="1" t="s">
        <v>1810</v>
      </c>
      <c r="F1416" s="2"/>
    </row>
    <row r="1417" spans="2:6">
      <c r="C1417" s="3" t="s">
        <v>1811</v>
      </c>
      <c r="D1417" s="3" t="s">
        <v>1812</v>
      </c>
      <c r="E1417" s="3" t="s">
        <v>1813</v>
      </c>
      <c r="F1417" s="4">
        <v>0</v>
      </c>
    </row>
    <row r="1418" spans="2:6" s="1" customFormat="1">
      <c r="B1418" s="1" t="s">
        <v>1814</v>
      </c>
      <c r="C1418" s="1" t="s">
        <v>1815</v>
      </c>
      <c r="F1418" s="2"/>
    </row>
    <row r="1419" spans="2:6">
      <c r="C1419" s="3" t="s">
        <v>1434</v>
      </c>
      <c r="D1419" s="3" t="s">
        <v>1435</v>
      </c>
      <c r="E1419" s="3" t="s">
        <v>1436</v>
      </c>
      <c r="F1419" s="4">
        <v>0</v>
      </c>
    </row>
    <row r="1420" spans="2:6">
      <c r="C1420" s="3" t="s">
        <v>1434</v>
      </c>
      <c r="D1420" s="3" t="s">
        <v>1437</v>
      </c>
      <c r="E1420" s="3" t="s">
        <v>1436</v>
      </c>
      <c r="F1420" s="4">
        <v>1</v>
      </c>
    </row>
    <row r="1421" spans="2:6" s="1" customFormat="1">
      <c r="B1421" s="1" t="s">
        <v>1816</v>
      </c>
      <c r="F1421" s="2"/>
    </row>
    <row r="1422" spans="2:6" s="1" customFormat="1">
      <c r="B1422" s="1" t="s">
        <v>1817</v>
      </c>
      <c r="C1422" s="1" t="s">
        <v>1818</v>
      </c>
      <c r="F1422" s="2"/>
    </row>
    <row r="1423" spans="2:6">
      <c r="C1423" s="3" t="s">
        <v>362</v>
      </c>
      <c r="D1423" s="3" t="s">
        <v>363</v>
      </c>
      <c r="E1423" s="3" t="s">
        <v>364</v>
      </c>
      <c r="F1423" s="4">
        <v>1</v>
      </c>
    </row>
    <row r="1424" spans="2:6">
      <c r="C1424" s="3" t="s">
        <v>383</v>
      </c>
      <c r="D1424" s="3" t="s">
        <v>384</v>
      </c>
      <c r="E1424" s="3" t="s">
        <v>385</v>
      </c>
      <c r="F1424" s="4">
        <v>1</v>
      </c>
    </row>
    <row r="1425" spans="2:6">
      <c r="C1425" s="3" t="s">
        <v>344</v>
      </c>
      <c r="D1425" s="3" t="s">
        <v>345</v>
      </c>
      <c r="E1425" s="3" t="s">
        <v>346</v>
      </c>
      <c r="F1425" s="4">
        <v>1</v>
      </c>
    </row>
    <row r="1426" spans="2:6">
      <c r="C1426" s="3" t="s">
        <v>365</v>
      </c>
      <c r="D1426" s="3" t="s">
        <v>366</v>
      </c>
      <c r="E1426" s="3" t="s">
        <v>367</v>
      </c>
      <c r="F1426" s="4">
        <v>1</v>
      </c>
    </row>
    <row r="1427" spans="2:6">
      <c r="C1427" s="3" t="s">
        <v>389</v>
      </c>
      <c r="D1427" s="3" t="s">
        <v>390</v>
      </c>
      <c r="E1427" s="3" t="s">
        <v>391</v>
      </c>
      <c r="F1427" s="4">
        <v>1</v>
      </c>
    </row>
    <row r="1428" spans="2:6" s="1" customFormat="1">
      <c r="B1428" s="1" t="s">
        <v>1819</v>
      </c>
      <c r="C1428" s="1" t="s">
        <v>1820</v>
      </c>
      <c r="F1428" s="2"/>
    </row>
    <row r="1429" spans="2:6">
      <c r="C1429" s="3" t="s">
        <v>1434</v>
      </c>
      <c r="D1429" s="3" t="s">
        <v>1435</v>
      </c>
      <c r="E1429" s="3" t="s">
        <v>1436</v>
      </c>
      <c r="F1429" s="4">
        <v>0</v>
      </c>
    </row>
    <row r="1430" spans="2:6">
      <c r="C1430" s="3" t="s">
        <v>1434</v>
      </c>
      <c r="D1430" s="3" t="s">
        <v>1437</v>
      </c>
      <c r="E1430" s="3" t="s">
        <v>1436</v>
      </c>
      <c r="F1430" s="4">
        <v>1</v>
      </c>
    </row>
    <row r="1431" spans="2:6">
      <c r="C1431" s="3" t="s">
        <v>1279</v>
      </c>
      <c r="D1431" s="3" t="s">
        <v>1280</v>
      </c>
      <c r="E1431" s="3" t="s">
        <v>1281</v>
      </c>
      <c r="F1431" s="4">
        <v>1</v>
      </c>
    </row>
    <row r="1432" spans="2:6">
      <c r="C1432" s="3" t="s">
        <v>1282</v>
      </c>
      <c r="D1432" s="3" t="s">
        <v>1283</v>
      </c>
      <c r="E1432" s="3" t="s">
        <v>1284</v>
      </c>
      <c r="F1432" s="4">
        <v>0</v>
      </c>
    </row>
    <row r="1433" spans="2:6">
      <c r="C1433" s="3" t="s">
        <v>1442</v>
      </c>
      <c r="D1433" s="3" t="s">
        <v>1443</v>
      </c>
      <c r="E1433" s="3" t="s">
        <v>1444</v>
      </c>
      <c r="F1433" s="4">
        <v>0</v>
      </c>
    </row>
    <row r="1434" spans="2:6">
      <c r="C1434" s="3" t="s">
        <v>1285</v>
      </c>
      <c r="D1434" s="3" t="s">
        <v>1286</v>
      </c>
      <c r="E1434" s="3" t="s">
        <v>1287</v>
      </c>
      <c r="F1434" s="4">
        <v>0</v>
      </c>
    </row>
    <row r="1435" spans="2:6" s="1" customFormat="1">
      <c r="B1435" s="1" t="s">
        <v>1821</v>
      </c>
      <c r="C1435" s="1" t="s">
        <v>1822</v>
      </c>
      <c r="F1435" s="2"/>
    </row>
    <row r="1436" spans="2:6">
      <c r="C1436" s="3" t="s">
        <v>1434</v>
      </c>
      <c r="D1436" s="3" t="s">
        <v>1435</v>
      </c>
      <c r="E1436" s="3" t="s">
        <v>1436</v>
      </c>
      <c r="F1436" s="4">
        <v>0</v>
      </c>
    </row>
    <row r="1437" spans="2:6">
      <c r="C1437" s="3" t="s">
        <v>1434</v>
      </c>
      <c r="D1437" s="3" t="s">
        <v>1437</v>
      </c>
      <c r="E1437" s="3" t="s">
        <v>1436</v>
      </c>
      <c r="F1437" s="4">
        <v>1</v>
      </c>
    </row>
    <row r="1438" spans="2:6">
      <c r="C1438" s="3" t="s">
        <v>1442</v>
      </c>
      <c r="D1438" s="3" t="s">
        <v>1443</v>
      </c>
      <c r="E1438" s="3" t="s">
        <v>1444</v>
      </c>
      <c r="F1438" s="4">
        <v>0</v>
      </c>
    </row>
    <row r="1439" spans="2:6">
      <c r="C1439" s="3" t="s">
        <v>1285</v>
      </c>
      <c r="D1439" s="3" t="s">
        <v>1286</v>
      </c>
      <c r="E1439" s="3" t="s">
        <v>1287</v>
      </c>
      <c r="F1439" s="4">
        <v>0</v>
      </c>
    </row>
    <row r="1440" spans="2:6" s="1" customFormat="1">
      <c r="B1440" s="1" t="s">
        <v>1823</v>
      </c>
      <c r="F1440" s="2"/>
    </row>
    <row r="1441" spans="2:6" s="1" customFormat="1">
      <c r="B1441" s="1" t="s">
        <v>1824</v>
      </c>
      <c r="C1441" s="1" t="s">
        <v>1825</v>
      </c>
      <c r="F1441" s="2"/>
    </row>
    <row r="1442" spans="2:6">
      <c r="C1442" s="3" t="s">
        <v>1434</v>
      </c>
      <c r="D1442" s="3" t="s">
        <v>1435</v>
      </c>
      <c r="E1442" s="3" t="s">
        <v>1436</v>
      </c>
      <c r="F1442" s="4">
        <v>0</v>
      </c>
    </row>
    <row r="1443" spans="2:6">
      <c r="C1443" s="3" t="s">
        <v>1434</v>
      </c>
      <c r="D1443" s="3" t="s">
        <v>1437</v>
      </c>
      <c r="E1443" s="3" t="s">
        <v>1436</v>
      </c>
      <c r="F1443" s="4">
        <v>1</v>
      </c>
    </row>
    <row r="1444" spans="2:6" s="1" customFormat="1">
      <c r="B1444" s="1" t="s">
        <v>1826</v>
      </c>
      <c r="C1444" s="1" t="s">
        <v>1827</v>
      </c>
      <c r="F1444" s="2"/>
    </row>
    <row r="1445" spans="2:6">
      <c r="C1445" s="3" t="s">
        <v>1434</v>
      </c>
      <c r="D1445" s="3" t="s">
        <v>1435</v>
      </c>
      <c r="E1445" s="3" t="s">
        <v>1436</v>
      </c>
      <c r="F1445" s="4">
        <v>0</v>
      </c>
    </row>
    <row r="1446" spans="2:6">
      <c r="C1446" s="3" t="s">
        <v>1434</v>
      </c>
      <c r="D1446" s="3" t="s">
        <v>1437</v>
      </c>
      <c r="E1446" s="3" t="s">
        <v>1436</v>
      </c>
      <c r="F1446" s="4">
        <v>1</v>
      </c>
    </row>
    <row r="1447" spans="2:6" s="1" customFormat="1">
      <c r="B1447" s="1" t="s">
        <v>1828</v>
      </c>
      <c r="C1447" s="1" t="s">
        <v>1829</v>
      </c>
      <c r="F1447" s="2"/>
    </row>
    <row r="1448" spans="2:6">
      <c r="C1448" s="3" t="s">
        <v>1438</v>
      </c>
      <c r="D1448" s="3" t="s">
        <v>1439</v>
      </c>
      <c r="E1448" s="3" t="s">
        <v>1440</v>
      </c>
      <c r="F1448" s="4">
        <v>1</v>
      </c>
    </row>
    <row r="1449" spans="2:6">
      <c r="C1449" s="3" t="s">
        <v>1438</v>
      </c>
      <c r="D1449" s="3" t="s">
        <v>1441</v>
      </c>
      <c r="E1449" s="3" t="s">
        <v>1440</v>
      </c>
      <c r="F1449" s="4">
        <v>1</v>
      </c>
    </row>
    <row r="1450" spans="2:6">
      <c r="C1450" s="3" t="s">
        <v>1615</v>
      </c>
      <c r="D1450" s="3" t="s">
        <v>1616</v>
      </c>
      <c r="E1450" s="3" t="s">
        <v>1617</v>
      </c>
      <c r="F1450" s="4">
        <v>1</v>
      </c>
    </row>
    <row r="1451" spans="2:6" s="1" customFormat="1">
      <c r="B1451" s="1" t="s">
        <v>1830</v>
      </c>
      <c r="C1451" s="1" t="s">
        <v>1831</v>
      </c>
      <c r="F1451" s="2"/>
    </row>
    <row r="1452" spans="2:6">
      <c r="C1452" s="3" t="s">
        <v>1422</v>
      </c>
      <c r="D1452" s="3" t="s">
        <v>1423</v>
      </c>
      <c r="E1452" s="3" t="s">
        <v>1424</v>
      </c>
      <c r="F1452" s="4">
        <v>1</v>
      </c>
    </row>
    <row r="1453" spans="2:6">
      <c r="C1453" s="3" t="s">
        <v>1419</v>
      </c>
      <c r="D1453" s="3" t="s">
        <v>1420</v>
      </c>
      <c r="E1453" s="3" t="s">
        <v>1421</v>
      </c>
      <c r="F1453" s="4">
        <v>1</v>
      </c>
    </row>
    <row r="1454" spans="2:6" s="1" customFormat="1">
      <c r="B1454" s="1" t="s">
        <v>1832</v>
      </c>
      <c r="C1454" s="1" t="s">
        <v>1833</v>
      </c>
      <c r="F1454" s="2"/>
    </row>
    <row r="1455" spans="2:6">
      <c r="C1455" s="3" t="s">
        <v>1834</v>
      </c>
      <c r="D1455" s="3" t="s">
        <v>1835</v>
      </c>
      <c r="E1455" s="3" t="s">
        <v>1836</v>
      </c>
      <c r="F1455" s="4">
        <v>0</v>
      </c>
    </row>
    <row r="1456" spans="2:6" s="1" customFormat="1">
      <c r="B1456" s="1" t="s">
        <v>1837</v>
      </c>
      <c r="C1456" s="1" t="s">
        <v>1838</v>
      </c>
      <c r="F1456" s="2"/>
    </row>
    <row r="1457" spans="2:6">
      <c r="C1457" s="3" t="s">
        <v>1811</v>
      </c>
      <c r="D1457" s="3" t="s">
        <v>1812</v>
      </c>
      <c r="E1457" s="3" t="s">
        <v>1813</v>
      </c>
      <c r="F1457" s="4">
        <v>0</v>
      </c>
    </row>
    <row r="1458" spans="2:6" s="1" customFormat="1">
      <c r="B1458" s="1" t="s">
        <v>1839</v>
      </c>
      <c r="C1458" s="1" t="s">
        <v>1840</v>
      </c>
      <c r="F1458" s="2"/>
    </row>
    <row r="1459" spans="2:6" s="1" customFormat="1">
      <c r="B1459" s="1" t="s">
        <v>1841</v>
      </c>
      <c r="C1459" s="1" t="s">
        <v>1842</v>
      </c>
      <c r="F1459" s="2"/>
    </row>
    <row r="1460" spans="2:6" s="1" customFormat="1">
      <c r="B1460" s="1" t="s">
        <v>1843</v>
      </c>
      <c r="C1460" s="1" t="s">
        <v>1844</v>
      </c>
      <c r="F1460" s="2"/>
    </row>
    <row r="1461" spans="2:6">
      <c r="C1461" s="3" t="s">
        <v>1635</v>
      </c>
      <c r="D1461" s="3" t="s">
        <v>1636</v>
      </c>
      <c r="E1461" s="3" t="s">
        <v>1637</v>
      </c>
      <c r="F1461" s="4">
        <v>0</v>
      </c>
    </row>
    <row r="1462" spans="2:6">
      <c r="C1462" s="3" t="s">
        <v>924</v>
      </c>
      <c r="D1462" s="3" t="s">
        <v>925</v>
      </c>
      <c r="E1462" s="3" t="s">
        <v>926</v>
      </c>
      <c r="F1462" s="4">
        <v>0</v>
      </c>
    </row>
    <row r="1463" spans="2:6" s="1" customFormat="1">
      <c r="B1463" s="1" t="s">
        <v>1845</v>
      </c>
      <c r="F1463" s="2"/>
    </row>
    <row r="1464" spans="2:6" s="1" customFormat="1">
      <c r="B1464" s="1" t="s">
        <v>1846</v>
      </c>
      <c r="C1464" s="1" t="s">
        <v>1847</v>
      </c>
      <c r="F1464" s="2"/>
    </row>
    <row r="1465" spans="2:6">
      <c r="C1465" s="3" t="s">
        <v>1848</v>
      </c>
      <c r="D1465" s="3" t="s">
        <v>1849</v>
      </c>
      <c r="E1465" s="3" t="s">
        <v>1850</v>
      </c>
      <c r="F1465" s="4">
        <v>0</v>
      </c>
    </row>
    <row r="1466" spans="2:6">
      <c r="C1466" s="3" t="s">
        <v>1851</v>
      </c>
      <c r="D1466" s="3" t="s">
        <v>1852</v>
      </c>
      <c r="E1466" s="3" t="s">
        <v>1853</v>
      </c>
      <c r="F1466" s="4">
        <v>1</v>
      </c>
    </row>
    <row r="1467" spans="2:6">
      <c r="C1467" s="3" t="s">
        <v>1615</v>
      </c>
      <c r="D1467" s="3" t="s">
        <v>1616</v>
      </c>
      <c r="E1467" s="3" t="s">
        <v>1617</v>
      </c>
      <c r="F1467" s="4">
        <v>1</v>
      </c>
    </row>
    <row r="1468" spans="2:6" s="1" customFormat="1">
      <c r="B1468" s="1" t="s">
        <v>1854</v>
      </c>
      <c r="C1468" s="1" t="s">
        <v>1855</v>
      </c>
      <c r="F1468" s="2"/>
    </row>
    <row r="1469" spans="2:6">
      <c r="C1469" s="3" t="s">
        <v>1442</v>
      </c>
      <c r="D1469" s="3" t="s">
        <v>1443</v>
      </c>
      <c r="E1469" s="3" t="s">
        <v>1444</v>
      </c>
      <c r="F1469" s="4">
        <v>0</v>
      </c>
    </row>
    <row r="1470" spans="2:6" s="1" customFormat="1">
      <c r="B1470" s="1" t="s">
        <v>1856</v>
      </c>
      <c r="C1470" s="1" t="s">
        <v>1857</v>
      </c>
      <c r="F1470" s="2"/>
    </row>
    <row r="1471" spans="2:6">
      <c r="C1471" s="3" t="s">
        <v>1615</v>
      </c>
      <c r="D1471" s="3" t="s">
        <v>1616</v>
      </c>
      <c r="E1471" s="3" t="s">
        <v>1617</v>
      </c>
      <c r="F1471" s="4">
        <v>1</v>
      </c>
    </row>
    <row r="1472" spans="2:6" s="1" customFormat="1">
      <c r="B1472" s="1" t="s">
        <v>1858</v>
      </c>
      <c r="C1472" s="1" t="s">
        <v>1859</v>
      </c>
      <c r="F1472" s="2"/>
    </row>
    <row r="1473" spans="2:6">
      <c r="C1473" s="3" t="s">
        <v>54</v>
      </c>
      <c r="D1473" s="3" t="s">
        <v>55</v>
      </c>
      <c r="E1473" s="3" t="s">
        <v>56</v>
      </c>
      <c r="F1473" s="4">
        <v>0</v>
      </c>
    </row>
    <row r="1474" spans="2:6">
      <c r="C1474" s="3" t="s">
        <v>54</v>
      </c>
      <c r="D1474" s="3" t="s">
        <v>57</v>
      </c>
      <c r="E1474" s="3" t="s">
        <v>56</v>
      </c>
      <c r="F1474" s="4">
        <v>0</v>
      </c>
    </row>
    <row r="1475" spans="2:6" s="1" customFormat="1">
      <c r="B1475" s="1" t="s">
        <v>1860</v>
      </c>
      <c r="C1475" s="1" t="s">
        <v>1861</v>
      </c>
      <c r="F1475" s="2"/>
    </row>
    <row r="1476" spans="2:6" s="1" customFormat="1">
      <c r="B1476" s="1" t="s">
        <v>1862</v>
      </c>
      <c r="F1476" s="2"/>
    </row>
    <row r="1477" spans="2:6" s="1" customFormat="1">
      <c r="B1477" s="1" t="s">
        <v>1863</v>
      </c>
      <c r="C1477" s="1" t="s">
        <v>1864</v>
      </c>
      <c r="F1477" s="2"/>
    </row>
    <row r="1478" spans="2:6">
      <c r="C1478" s="3" t="s">
        <v>613</v>
      </c>
      <c r="D1478" s="3" t="s">
        <v>614</v>
      </c>
      <c r="E1478" s="3" t="s">
        <v>615</v>
      </c>
      <c r="F1478" s="4">
        <v>0</v>
      </c>
    </row>
    <row r="1479" spans="2:6">
      <c r="C1479" s="3" t="s">
        <v>1442</v>
      </c>
      <c r="D1479" s="3" t="s">
        <v>1443</v>
      </c>
      <c r="E1479" s="3" t="s">
        <v>1444</v>
      </c>
      <c r="F1479" s="4">
        <v>0</v>
      </c>
    </row>
    <row r="1480" spans="2:6">
      <c r="C1480" s="3" t="s">
        <v>135</v>
      </c>
      <c r="D1480" s="3" t="s">
        <v>136</v>
      </c>
      <c r="E1480" s="3" t="s">
        <v>137</v>
      </c>
      <c r="F1480" s="4">
        <v>1</v>
      </c>
    </row>
    <row r="1481" spans="2:6" s="1" customFormat="1">
      <c r="B1481" s="1" t="s">
        <v>1865</v>
      </c>
      <c r="C1481" s="1" t="s">
        <v>1866</v>
      </c>
      <c r="F1481" s="2"/>
    </row>
    <row r="1482" spans="2:6">
      <c r="C1482" s="3" t="s">
        <v>1867</v>
      </c>
      <c r="D1482" s="3" t="s">
        <v>1868</v>
      </c>
      <c r="E1482" s="3" t="s">
        <v>1869</v>
      </c>
      <c r="F1482" s="4">
        <v>0</v>
      </c>
    </row>
    <row r="1483" spans="2:6">
      <c r="C1483" s="3" t="s">
        <v>135</v>
      </c>
      <c r="D1483" s="3" t="s">
        <v>136</v>
      </c>
      <c r="E1483" s="3" t="s">
        <v>137</v>
      </c>
      <c r="F1483" s="4">
        <v>1</v>
      </c>
    </row>
    <row r="1484" spans="2:6">
      <c r="C1484" s="3" t="s">
        <v>313</v>
      </c>
      <c r="D1484" s="3" t="s">
        <v>314</v>
      </c>
      <c r="E1484" s="3" t="s">
        <v>315</v>
      </c>
      <c r="F1484" s="4">
        <v>0</v>
      </c>
    </row>
    <row r="1485" spans="2:6">
      <c r="C1485" s="3" t="s">
        <v>313</v>
      </c>
      <c r="D1485" s="3" t="s">
        <v>316</v>
      </c>
      <c r="E1485" s="3" t="s">
        <v>315</v>
      </c>
      <c r="F1485" s="4">
        <v>1</v>
      </c>
    </row>
    <row r="1486" spans="2:6" s="1" customFormat="1">
      <c r="B1486" s="1" t="s">
        <v>1870</v>
      </c>
      <c r="C1486" s="1" t="s">
        <v>1871</v>
      </c>
      <c r="F1486" s="2"/>
    </row>
    <row r="1487" spans="2:6">
      <c r="C1487" s="3" t="s">
        <v>1442</v>
      </c>
      <c r="D1487" s="3" t="s">
        <v>1443</v>
      </c>
      <c r="E1487" s="3" t="s">
        <v>1444</v>
      </c>
      <c r="F1487" s="4">
        <v>0</v>
      </c>
    </row>
    <row r="1488" spans="2:6" s="1" customFormat="1">
      <c r="B1488" s="1" t="s">
        <v>1872</v>
      </c>
      <c r="C1488" s="1" t="s">
        <v>1873</v>
      </c>
      <c r="F1488" s="2"/>
    </row>
    <row r="1489" spans="2:6">
      <c r="C1489" s="3" t="s">
        <v>1434</v>
      </c>
      <c r="D1489" s="3" t="s">
        <v>1435</v>
      </c>
      <c r="E1489" s="3" t="s">
        <v>1436</v>
      </c>
      <c r="F1489" s="4">
        <v>0</v>
      </c>
    </row>
    <row r="1490" spans="2:6">
      <c r="C1490" s="3" t="s">
        <v>1434</v>
      </c>
      <c r="D1490" s="3" t="s">
        <v>1437</v>
      </c>
      <c r="E1490" s="3" t="s">
        <v>1436</v>
      </c>
      <c r="F1490" s="4">
        <v>1</v>
      </c>
    </row>
    <row r="1491" spans="2:6">
      <c r="C1491" s="3" t="s">
        <v>1279</v>
      </c>
      <c r="D1491" s="3" t="s">
        <v>1280</v>
      </c>
      <c r="E1491" s="3" t="s">
        <v>1281</v>
      </c>
      <c r="F1491" s="4">
        <v>1</v>
      </c>
    </row>
    <row r="1492" spans="2:6">
      <c r="C1492" s="3" t="s">
        <v>1282</v>
      </c>
      <c r="D1492" s="3" t="s">
        <v>1283</v>
      </c>
      <c r="E1492" s="3" t="s">
        <v>1284</v>
      </c>
      <c r="F1492" s="4">
        <v>0</v>
      </c>
    </row>
    <row r="1493" spans="2:6">
      <c r="C1493" s="3" t="s">
        <v>1285</v>
      </c>
      <c r="D1493" s="3" t="s">
        <v>1286</v>
      </c>
      <c r="E1493" s="3" t="s">
        <v>1287</v>
      </c>
      <c r="F1493" s="4">
        <v>0</v>
      </c>
    </row>
    <row r="1494" spans="2:6" s="1" customFormat="1">
      <c r="B1494" s="1" t="s">
        <v>1874</v>
      </c>
      <c r="C1494" s="1" t="s">
        <v>1875</v>
      </c>
      <c r="F1494" s="2"/>
    </row>
    <row r="1495" spans="2:6">
      <c r="C1495" s="3" t="s">
        <v>1442</v>
      </c>
      <c r="D1495" s="3" t="s">
        <v>1443</v>
      </c>
      <c r="E1495" s="3" t="s">
        <v>1444</v>
      </c>
      <c r="F1495" s="4">
        <v>0</v>
      </c>
    </row>
    <row r="1496" spans="2:6" s="1" customFormat="1">
      <c r="B1496" s="1" t="s">
        <v>1876</v>
      </c>
      <c r="C1496" s="1" t="s">
        <v>1877</v>
      </c>
      <c r="F1496" s="2"/>
    </row>
    <row r="1497" spans="2:6">
      <c r="C1497" s="3" t="s">
        <v>1434</v>
      </c>
      <c r="D1497" s="3" t="s">
        <v>1435</v>
      </c>
      <c r="E1497" s="3" t="s">
        <v>1436</v>
      </c>
      <c r="F1497" s="4">
        <v>0</v>
      </c>
    </row>
    <row r="1498" spans="2:6">
      <c r="C1498" s="3" t="s">
        <v>1434</v>
      </c>
      <c r="D1498" s="3" t="s">
        <v>1437</v>
      </c>
      <c r="E1498" s="3" t="s">
        <v>1436</v>
      </c>
      <c r="F1498" s="4">
        <v>1</v>
      </c>
    </row>
    <row r="1499" spans="2:6">
      <c r="C1499" s="3" t="s">
        <v>1285</v>
      </c>
      <c r="D1499" s="3" t="s">
        <v>1286</v>
      </c>
      <c r="E1499" s="3" t="s">
        <v>1287</v>
      </c>
      <c r="F1499" s="4">
        <v>0</v>
      </c>
    </row>
    <row r="1500" spans="2:6">
      <c r="C1500" s="3" t="s">
        <v>1442</v>
      </c>
      <c r="D1500" s="3" t="s">
        <v>1443</v>
      </c>
      <c r="E1500" s="3" t="s">
        <v>1444</v>
      </c>
      <c r="F1500" s="4">
        <v>0</v>
      </c>
    </row>
    <row r="1501" spans="2:6" s="1" customFormat="1">
      <c r="B1501" s="1" t="s">
        <v>1878</v>
      </c>
      <c r="C1501" s="1" t="s">
        <v>1879</v>
      </c>
      <c r="F1501" s="2"/>
    </row>
    <row r="1502" spans="2:6">
      <c r="C1502" s="3" t="s">
        <v>1442</v>
      </c>
      <c r="D1502" s="3" t="s">
        <v>1443</v>
      </c>
      <c r="E1502" s="3" t="s">
        <v>1444</v>
      </c>
      <c r="F1502" s="4">
        <v>0</v>
      </c>
    </row>
    <row r="1503" spans="2:6" s="1" customFormat="1">
      <c r="B1503" s="1" t="s">
        <v>1880</v>
      </c>
      <c r="C1503" s="1" t="s">
        <v>1881</v>
      </c>
      <c r="F1503" s="2"/>
    </row>
    <row r="1504" spans="2:6">
      <c r="C1504" s="3" t="s">
        <v>589</v>
      </c>
      <c r="D1504" s="3" t="s">
        <v>590</v>
      </c>
      <c r="E1504" s="3" t="s">
        <v>591</v>
      </c>
      <c r="F1504" s="4">
        <v>1</v>
      </c>
    </row>
    <row r="1505" spans="2:6">
      <c r="C1505" s="3" t="s">
        <v>1442</v>
      </c>
      <c r="D1505" s="3" t="s">
        <v>1443</v>
      </c>
      <c r="E1505" s="3" t="s">
        <v>1444</v>
      </c>
      <c r="F1505" s="4">
        <v>0</v>
      </c>
    </row>
    <row r="1506" spans="2:6">
      <c r="C1506" s="3" t="s">
        <v>1867</v>
      </c>
      <c r="D1506" s="3" t="s">
        <v>1868</v>
      </c>
      <c r="E1506" s="3" t="s">
        <v>1869</v>
      </c>
      <c r="F1506" s="4">
        <v>0</v>
      </c>
    </row>
    <row r="1507" spans="2:6" s="1" customFormat="1">
      <c r="B1507" s="1" t="s">
        <v>1882</v>
      </c>
      <c r="C1507" s="1" t="s">
        <v>1883</v>
      </c>
      <c r="F1507" s="2"/>
    </row>
    <row r="1508" spans="2:6">
      <c r="C1508" s="3" t="s">
        <v>1867</v>
      </c>
      <c r="D1508" s="3" t="s">
        <v>1868</v>
      </c>
      <c r="E1508" s="3" t="s">
        <v>1869</v>
      </c>
      <c r="F1508" s="4">
        <v>0</v>
      </c>
    </row>
    <row r="1509" spans="2:6">
      <c r="C1509" s="3" t="s">
        <v>1315</v>
      </c>
      <c r="D1509" s="3" t="s">
        <v>1316</v>
      </c>
      <c r="E1509" s="3" t="s">
        <v>1317</v>
      </c>
      <c r="F1509" s="4">
        <v>1</v>
      </c>
    </row>
    <row r="1510" spans="2:6">
      <c r="C1510" s="3" t="s">
        <v>359</v>
      </c>
      <c r="D1510" s="3" t="s">
        <v>360</v>
      </c>
      <c r="E1510" s="3" t="s">
        <v>361</v>
      </c>
      <c r="F1510" s="4">
        <v>0</v>
      </c>
    </row>
    <row r="1511" spans="2:6">
      <c r="C1511" s="3" t="s">
        <v>1773</v>
      </c>
      <c r="D1511" s="3" t="s">
        <v>1774</v>
      </c>
      <c r="E1511" s="3" t="s">
        <v>1775</v>
      </c>
      <c r="F1511" s="4">
        <v>0</v>
      </c>
    </row>
    <row r="1512" spans="2:6" s="1" customFormat="1">
      <c r="B1512" s="1" t="s">
        <v>1884</v>
      </c>
      <c r="C1512" s="1" t="s">
        <v>1885</v>
      </c>
      <c r="F1512" s="2"/>
    </row>
    <row r="1513" spans="2:6">
      <c r="C1513" s="3" t="s">
        <v>1434</v>
      </c>
      <c r="D1513" s="3" t="s">
        <v>1435</v>
      </c>
      <c r="E1513" s="3" t="s">
        <v>1436</v>
      </c>
      <c r="F1513" s="4">
        <v>0</v>
      </c>
    </row>
    <row r="1514" spans="2:6">
      <c r="C1514" s="3" t="s">
        <v>1434</v>
      </c>
      <c r="D1514" s="3" t="s">
        <v>1437</v>
      </c>
      <c r="E1514" s="3" t="s">
        <v>1436</v>
      </c>
      <c r="F1514" s="4">
        <v>1</v>
      </c>
    </row>
    <row r="1515" spans="2:6">
      <c r="C1515" s="3" t="s">
        <v>1438</v>
      </c>
      <c r="D1515" s="3" t="s">
        <v>1439</v>
      </c>
      <c r="E1515" s="3" t="s">
        <v>1440</v>
      </c>
      <c r="F1515" s="4">
        <v>1</v>
      </c>
    </row>
    <row r="1516" spans="2:6">
      <c r="C1516" s="3" t="s">
        <v>1438</v>
      </c>
      <c r="D1516" s="3" t="s">
        <v>1441</v>
      </c>
      <c r="E1516" s="3" t="s">
        <v>1440</v>
      </c>
      <c r="F1516" s="4">
        <v>1</v>
      </c>
    </row>
    <row r="1517" spans="2:6">
      <c r="C1517" s="3" t="s">
        <v>1442</v>
      </c>
      <c r="D1517" s="3" t="s">
        <v>1443</v>
      </c>
      <c r="E1517" s="3" t="s">
        <v>1444</v>
      </c>
      <c r="F1517" s="4">
        <v>0</v>
      </c>
    </row>
    <row r="1518" spans="2:6">
      <c r="C1518" s="3" t="s">
        <v>1848</v>
      </c>
      <c r="D1518" s="3" t="s">
        <v>1849</v>
      </c>
      <c r="E1518" s="3" t="s">
        <v>1850</v>
      </c>
      <c r="F1518" s="4">
        <v>0</v>
      </c>
    </row>
    <row r="1519" spans="2:6">
      <c r="C1519" s="3" t="s">
        <v>1479</v>
      </c>
      <c r="D1519" s="3" t="s">
        <v>1480</v>
      </c>
      <c r="E1519" s="3" t="s">
        <v>1481</v>
      </c>
      <c r="F1519" s="4">
        <v>1</v>
      </c>
    </row>
    <row r="1520" spans="2:6">
      <c r="C1520" s="3" t="s">
        <v>1479</v>
      </c>
      <c r="D1520" s="3" t="s">
        <v>1482</v>
      </c>
      <c r="E1520" s="3" t="s">
        <v>1481</v>
      </c>
      <c r="F1520" s="4">
        <v>1</v>
      </c>
    </row>
    <row r="1521" spans="2:6" s="1" customFormat="1">
      <c r="B1521" s="1" t="s">
        <v>1886</v>
      </c>
      <c r="F1521" s="2"/>
    </row>
    <row r="1522" spans="2:6" s="1" customFormat="1">
      <c r="B1522" s="1" t="s">
        <v>1887</v>
      </c>
      <c r="C1522" s="1" t="s">
        <v>1888</v>
      </c>
      <c r="F1522" s="2"/>
    </row>
    <row r="1523" spans="2:6">
      <c r="C1523" s="3" t="s">
        <v>1434</v>
      </c>
      <c r="D1523" s="3" t="s">
        <v>1435</v>
      </c>
      <c r="E1523" s="3" t="s">
        <v>1436</v>
      </c>
      <c r="F1523" s="4">
        <v>0</v>
      </c>
    </row>
    <row r="1524" spans="2:6">
      <c r="C1524" s="3" t="s">
        <v>1434</v>
      </c>
      <c r="D1524" s="3" t="s">
        <v>1437</v>
      </c>
      <c r="E1524" s="3" t="s">
        <v>1436</v>
      </c>
      <c r="F1524" s="4">
        <v>1</v>
      </c>
    </row>
    <row r="1525" spans="2:6" s="1" customFormat="1">
      <c r="B1525" s="1" t="s">
        <v>1889</v>
      </c>
      <c r="C1525" s="1" t="s">
        <v>1890</v>
      </c>
      <c r="F1525" s="2"/>
    </row>
    <row r="1526" spans="2:6">
      <c r="C1526" s="3" t="s">
        <v>1434</v>
      </c>
      <c r="D1526" s="3" t="s">
        <v>1435</v>
      </c>
      <c r="E1526" s="3" t="s">
        <v>1436</v>
      </c>
      <c r="F1526" s="4">
        <v>0</v>
      </c>
    </row>
    <row r="1527" spans="2:6">
      <c r="C1527" s="3" t="s">
        <v>1434</v>
      </c>
      <c r="D1527" s="3" t="s">
        <v>1437</v>
      </c>
      <c r="E1527" s="3" t="s">
        <v>1436</v>
      </c>
      <c r="F1527" s="4">
        <v>1</v>
      </c>
    </row>
    <row r="1528" spans="2:6" s="1" customFormat="1">
      <c r="B1528" s="1" t="s">
        <v>1891</v>
      </c>
      <c r="C1528" s="1" t="s">
        <v>1892</v>
      </c>
      <c r="F1528" s="2"/>
    </row>
    <row r="1529" spans="2:6">
      <c r="C1529" s="3" t="s">
        <v>1434</v>
      </c>
      <c r="D1529" s="3" t="s">
        <v>1435</v>
      </c>
      <c r="E1529" s="3" t="s">
        <v>1436</v>
      </c>
      <c r="F1529" s="4">
        <v>0</v>
      </c>
    </row>
    <row r="1530" spans="2:6">
      <c r="C1530" s="3" t="s">
        <v>1434</v>
      </c>
      <c r="D1530" s="3" t="s">
        <v>1437</v>
      </c>
      <c r="E1530" s="3" t="s">
        <v>1436</v>
      </c>
      <c r="F1530" s="4">
        <v>1</v>
      </c>
    </row>
    <row r="1531" spans="2:6" s="1" customFormat="1">
      <c r="B1531" s="1" t="s">
        <v>1893</v>
      </c>
      <c r="C1531" s="1" t="s">
        <v>1894</v>
      </c>
      <c r="F1531" s="2"/>
    </row>
    <row r="1532" spans="2:6">
      <c r="C1532" s="3" t="s">
        <v>1834</v>
      </c>
      <c r="D1532" s="3" t="s">
        <v>1835</v>
      </c>
      <c r="E1532" s="3" t="s">
        <v>1836</v>
      </c>
      <c r="F1532" s="4">
        <v>0</v>
      </c>
    </row>
    <row r="1533" spans="2:6" s="1" customFormat="1">
      <c r="B1533" s="1" t="s">
        <v>1895</v>
      </c>
      <c r="C1533" s="1" t="s">
        <v>1896</v>
      </c>
      <c r="F1533" s="2"/>
    </row>
    <row r="1534" spans="2:6">
      <c r="C1534" s="3" t="s">
        <v>1434</v>
      </c>
      <c r="D1534" s="3" t="s">
        <v>1435</v>
      </c>
      <c r="E1534" s="3" t="s">
        <v>1436</v>
      </c>
      <c r="F1534" s="4">
        <v>0</v>
      </c>
    </row>
    <row r="1535" spans="2:6">
      <c r="C1535" s="3" t="s">
        <v>1434</v>
      </c>
      <c r="D1535" s="3" t="s">
        <v>1437</v>
      </c>
      <c r="E1535" s="3" t="s">
        <v>1436</v>
      </c>
      <c r="F1535" s="4">
        <v>1</v>
      </c>
    </row>
    <row r="1536" spans="2:6">
      <c r="C1536" s="3" t="s">
        <v>1285</v>
      </c>
      <c r="D1536" s="3" t="s">
        <v>1286</v>
      </c>
      <c r="E1536" s="3" t="s">
        <v>1287</v>
      </c>
      <c r="F1536" s="4">
        <v>0</v>
      </c>
    </row>
    <row r="1537" spans="2:6" s="1" customFormat="1">
      <c r="B1537" s="1" t="s">
        <v>1897</v>
      </c>
      <c r="F1537" s="2"/>
    </row>
    <row r="1538" spans="2:6" s="1" customFormat="1">
      <c r="B1538" s="1" t="s">
        <v>1898</v>
      </c>
      <c r="C1538" s="1" t="s">
        <v>1899</v>
      </c>
      <c r="F1538" s="2"/>
    </row>
    <row r="1539" spans="2:6">
      <c r="C1539" s="3" t="s">
        <v>1442</v>
      </c>
      <c r="D1539" s="3" t="s">
        <v>1443</v>
      </c>
      <c r="E1539" s="3" t="s">
        <v>1444</v>
      </c>
      <c r="F1539" s="4">
        <v>0</v>
      </c>
    </row>
    <row r="1540" spans="2:6" s="1" customFormat="1">
      <c r="B1540" s="1" t="s">
        <v>1900</v>
      </c>
      <c r="C1540" s="1" t="s">
        <v>1901</v>
      </c>
      <c r="F1540" s="2"/>
    </row>
    <row r="1541" spans="2:6">
      <c r="C1541" s="3" t="s">
        <v>1438</v>
      </c>
      <c r="D1541" s="3" t="s">
        <v>1439</v>
      </c>
      <c r="E1541" s="3" t="s">
        <v>1440</v>
      </c>
      <c r="F1541" s="4">
        <v>1</v>
      </c>
    </row>
    <row r="1542" spans="2:6">
      <c r="C1542" s="3" t="s">
        <v>1438</v>
      </c>
      <c r="D1542" s="3" t="s">
        <v>1441</v>
      </c>
      <c r="E1542" s="3" t="s">
        <v>1440</v>
      </c>
      <c r="F1542" s="4">
        <v>1</v>
      </c>
    </row>
    <row r="1543" spans="2:6">
      <c r="C1543" s="3" t="s">
        <v>1442</v>
      </c>
      <c r="D1543" s="3" t="s">
        <v>1443</v>
      </c>
      <c r="E1543" s="3" t="s">
        <v>1444</v>
      </c>
      <c r="F1543" s="4">
        <v>0</v>
      </c>
    </row>
    <row r="1544" spans="2:6">
      <c r="C1544" s="3" t="s">
        <v>1669</v>
      </c>
      <c r="D1544" s="3" t="s">
        <v>1670</v>
      </c>
      <c r="E1544" s="3" t="s">
        <v>1671</v>
      </c>
      <c r="F1544" s="4">
        <v>0</v>
      </c>
    </row>
    <row r="1545" spans="2:6" s="1" customFormat="1">
      <c r="B1545" s="1" t="s">
        <v>1902</v>
      </c>
      <c r="C1545" s="1" t="s">
        <v>1903</v>
      </c>
      <c r="F1545" s="2"/>
    </row>
    <row r="1546" spans="2:6">
      <c r="C1546" s="3" t="s">
        <v>1638</v>
      </c>
      <c r="D1546" s="3" t="s">
        <v>1639</v>
      </c>
      <c r="E1546" s="3" t="s">
        <v>1640</v>
      </c>
      <c r="F1546" s="4">
        <v>1</v>
      </c>
    </row>
    <row r="1547" spans="2:6">
      <c r="C1547" s="3" t="s">
        <v>1438</v>
      </c>
      <c r="D1547" s="3" t="s">
        <v>1439</v>
      </c>
      <c r="E1547" s="3" t="s">
        <v>1440</v>
      </c>
      <c r="F1547" s="4">
        <v>1</v>
      </c>
    </row>
    <row r="1548" spans="2:6">
      <c r="C1548" s="3" t="s">
        <v>1438</v>
      </c>
      <c r="D1548" s="3" t="s">
        <v>1441</v>
      </c>
      <c r="E1548" s="3" t="s">
        <v>1440</v>
      </c>
      <c r="F1548" s="4">
        <v>1</v>
      </c>
    </row>
    <row r="1549" spans="2:6">
      <c r="C1549" s="3" t="s">
        <v>1442</v>
      </c>
      <c r="D1549" s="3" t="s">
        <v>1443</v>
      </c>
      <c r="E1549" s="3" t="s">
        <v>1444</v>
      </c>
      <c r="F1549" s="4">
        <v>0</v>
      </c>
    </row>
    <row r="1550" spans="2:6" s="1" customFormat="1">
      <c r="B1550" s="1" t="s">
        <v>1904</v>
      </c>
      <c r="F1550" s="2"/>
    </row>
    <row r="1551" spans="2:6" s="1" customFormat="1">
      <c r="B1551" s="1" t="s">
        <v>1905</v>
      </c>
      <c r="C1551" s="1" t="s">
        <v>1906</v>
      </c>
      <c r="F1551" s="2"/>
    </row>
    <row r="1552" spans="2:6">
      <c r="C1552" s="3" t="s">
        <v>42</v>
      </c>
      <c r="D1552" s="3" t="s">
        <v>43</v>
      </c>
      <c r="E1552" s="3" t="s">
        <v>44</v>
      </c>
      <c r="F1552" s="4">
        <v>0</v>
      </c>
    </row>
    <row r="1553" spans="2:6">
      <c r="C1553" s="3" t="s">
        <v>1489</v>
      </c>
      <c r="D1553" s="3" t="s">
        <v>1490</v>
      </c>
      <c r="E1553" s="3" t="s">
        <v>1491</v>
      </c>
      <c r="F1553" s="4">
        <v>0</v>
      </c>
    </row>
    <row r="1554" spans="2:6">
      <c r="C1554" s="3" t="s">
        <v>1489</v>
      </c>
      <c r="D1554" s="3" t="s">
        <v>1492</v>
      </c>
      <c r="E1554" s="3" t="s">
        <v>1491</v>
      </c>
      <c r="F1554" s="4">
        <v>1</v>
      </c>
    </row>
    <row r="1555" spans="2:6">
      <c r="C1555" s="3" t="s">
        <v>1518</v>
      </c>
      <c r="D1555" s="3" t="s">
        <v>1519</v>
      </c>
      <c r="E1555" s="3" t="s">
        <v>1520</v>
      </c>
      <c r="F1555" s="4">
        <v>0</v>
      </c>
    </row>
    <row r="1556" spans="2:6">
      <c r="C1556" s="3" t="s">
        <v>1518</v>
      </c>
      <c r="D1556" s="3" t="s">
        <v>1521</v>
      </c>
      <c r="E1556" s="3" t="s">
        <v>1520</v>
      </c>
      <c r="F1556" s="4">
        <v>0</v>
      </c>
    </row>
    <row r="1557" spans="2:6">
      <c r="C1557" s="3" t="s">
        <v>1455</v>
      </c>
      <c r="D1557" s="3" t="s">
        <v>1456</v>
      </c>
      <c r="E1557" s="3" t="s">
        <v>1457</v>
      </c>
      <c r="F1557" s="4">
        <v>0</v>
      </c>
    </row>
    <row r="1558" spans="2:6" s="1" customFormat="1">
      <c r="B1558" s="1" t="s">
        <v>1907</v>
      </c>
      <c r="C1558" s="1" t="s">
        <v>1908</v>
      </c>
      <c r="F1558" s="2"/>
    </row>
    <row r="1559" spans="2:6">
      <c r="C1559" s="3" t="s">
        <v>42</v>
      </c>
      <c r="D1559" s="3" t="s">
        <v>43</v>
      </c>
      <c r="E1559" s="3" t="s">
        <v>44</v>
      </c>
      <c r="F1559" s="4">
        <v>0</v>
      </c>
    </row>
    <row r="1560" spans="2:6">
      <c r="C1560" s="3" t="s">
        <v>552</v>
      </c>
      <c r="D1560" s="3" t="s">
        <v>553</v>
      </c>
      <c r="E1560" s="3" t="s">
        <v>554</v>
      </c>
      <c r="F1560" s="4">
        <v>1</v>
      </c>
    </row>
    <row r="1561" spans="2:6">
      <c r="C1561" s="3" t="s">
        <v>1455</v>
      </c>
      <c r="D1561" s="3" t="s">
        <v>1456</v>
      </c>
      <c r="E1561" s="3" t="s">
        <v>1457</v>
      </c>
      <c r="F1561" s="4">
        <v>0</v>
      </c>
    </row>
    <row r="1562" spans="2:6">
      <c r="C1562" s="3" t="s">
        <v>1383</v>
      </c>
      <c r="D1562" s="3" t="s">
        <v>1384</v>
      </c>
      <c r="E1562" s="3" t="s">
        <v>1385</v>
      </c>
      <c r="F1562" s="4">
        <v>1</v>
      </c>
    </row>
    <row r="1563" spans="2:6">
      <c r="C1563" s="3" t="s">
        <v>1694</v>
      </c>
      <c r="D1563" s="3" t="s">
        <v>1695</v>
      </c>
      <c r="E1563" s="3" t="s">
        <v>1696</v>
      </c>
      <c r="F1563" s="4">
        <v>0</v>
      </c>
    </row>
    <row r="1564" spans="2:6" s="1" customFormat="1">
      <c r="B1564" s="1" t="s">
        <v>1909</v>
      </c>
      <c r="C1564" s="1" t="s">
        <v>1910</v>
      </c>
      <c r="F1564" s="2"/>
    </row>
    <row r="1565" spans="2:6">
      <c r="C1565" s="3" t="s">
        <v>42</v>
      </c>
      <c r="D1565" s="3" t="s">
        <v>43</v>
      </c>
      <c r="E1565" s="3" t="s">
        <v>44</v>
      </c>
      <c r="F1565" s="4">
        <v>0</v>
      </c>
    </row>
    <row r="1566" spans="2:6">
      <c r="C1566" s="3" t="s">
        <v>1455</v>
      </c>
      <c r="D1566" s="3" t="s">
        <v>1456</v>
      </c>
      <c r="E1566" s="3" t="s">
        <v>1457</v>
      </c>
      <c r="F1566" s="4">
        <v>0</v>
      </c>
    </row>
    <row r="1567" spans="2:6">
      <c r="C1567" s="3" t="s">
        <v>1489</v>
      </c>
      <c r="D1567" s="3" t="s">
        <v>1490</v>
      </c>
      <c r="E1567" s="3" t="s">
        <v>1491</v>
      </c>
      <c r="F1567" s="4">
        <v>0</v>
      </c>
    </row>
    <row r="1568" spans="2:6">
      <c r="C1568" s="3" t="s">
        <v>1489</v>
      </c>
      <c r="D1568" s="3" t="s">
        <v>1492</v>
      </c>
      <c r="E1568" s="3" t="s">
        <v>1491</v>
      </c>
      <c r="F1568" s="4">
        <v>1</v>
      </c>
    </row>
    <row r="1569" spans="2:6" s="1" customFormat="1">
      <c r="B1569" s="1" t="s">
        <v>1911</v>
      </c>
      <c r="F1569" s="2"/>
    </row>
    <row r="1570" spans="2:6" s="1" customFormat="1">
      <c r="B1570" s="1" t="s">
        <v>1912</v>
      </c>
      <c r="C1570" s="1" t="s">
        <v>1913</v>
      </c>
      <c r="F1570" s="2"/>
    </row>
    <row r="1571" spans="2:6">
      <c r="C1571" s="3" t="s">
        <v>1489</v>
      </c>
      <c r="D1571" s="3" t="s">
        <v>1490</v>
      </c>
      <c r="E1571" s="3" t="s">
        <v>1491</v>
      </c>
      <c r="F1571" s="4">
        <v>0</v>
      </c>
    </row>
    <row r="1572" spans="2:6">
      <c r="C1572" s="3" t="s">
        <v>1489</v>
      </c>
      <c r="D1572" s="3" t="s">
        <v>1492</v>
      </c>
      <c r="E1572" s="3" t="s">
        <v>1491</v>
      </c>
      <c r="F1572" s="4">
        <v>1</v>
      </c>
    </row>
    <row r="1573" spans="2:6" s="1" customFormat="1">
      <c r="B1573" s="1" t="s">
        <v>1914</v>
      </c>
      <c r="C1573" s="1" t="s">
        <v>1915</v>
      </c>
      <c r="F1573" s="2"/>
    </row>
    <row r="1574" spans="2:6">
      <c r="C1574" s="3" t="s">
        <v>1434</v>
      </c>
      <c r="D1574" s="3" t="s">
        <v>1435</v>
      </c>
      <c r="E1574" s="3" t="s">
        <v>1436</v>
      </c>
      <c r="F1574" s="4">
        <v>0</v>
      </c>
    </row>
    <row r="1575" spans="2:6">
      <c r="C1575" s="3" t="s">
        <v>1434</v>
      </c>
      <c r="D1575" s="3" t="s">
        <v>1437</v>
      </c>
      <c r="E1575" s="3" t="s">
        <v>1436</v>
      </c>
      <c r="F1575" s="4">
        <v>1</v>
      </c>
    </row>
    <row r="1576" spans="2:6">
      <c r="C1576" s="3" t="s">
        <v>1442</v>
      </c>
      <c r="D1576" s="3" t="s">
        <v>1443</v>
      </c>
      <c r="E1576" s="3" t="s">
        <v>1444</v>
      </c>
      <c r="F1576" s="4">
        <v>0</v>
      </c>
    </row>
    <row r="1577" spans="2:6" s="1" customFormat="1">
      <c r="B1577" s="1" t="s">
        <v>1916</v>
      </c>
      <c r="C1577" s="1" t="s">
        <v>1917</v>
      </c>
      <c r="F1577" s="2"/>
    </row>
    <row r="1578" spans="2:6" s="1" customFormat="1">
      <c r="B1578" s="1" t="s">
        <v>1918</v>
      </c>
      <c r="C1578" s="1" t="s">
        <v>1919</v>
      </c>
      <c r="F1578" s="2"/>
    </row>
    <row r="1579" spans="2:6">
      <c r="C1579" s="3" t="s">
        <v>1920</v>
      </c>
      <c r="D1579" s="3" t="s">
        <v>1921</v>
      </c>
      <c r="E1579" s="3" t="s">
        <v>1922</v>
      </c>
      <c r="F1579" s="4">
        <v>1</v>
      </c>
    </row>
    <row r="1580" spans="2:6">
      <c r="C1580" s="3" t="s">
        <v>1923</v>
      </c>
      <c r="D1580" s="3" t="s">
        <v>1924</v>
      </c>
      <c r="E1580" s="3" t="s">
        <v>1925</v>
      </c>
      <c r="F1580" s="4">
        <v>0</v>
      </c>
    </row>
    <row r="1581" spans="2:6">
      <c r="C1581" s="3" t="s">
        <v>1926</v>
      </c>
      <c r="D1581" s="3" t="s">
        <v>1927</v>
      </c>
      <c r="E1581" s="3" t="s">
        <v>1928</v>
      </c>
      <c r="F1581" s="4">
        <v>1</v>
      </c>
    </row>
    <row r="1582" spans="2:6" s="1" customFormat="1">
      <c r="B1582" s="1" t="s">
        <v>1929</v>
      </c>
      <c r="C1582" s="1" t="s">
        <v>1930</v>
      </c>
      <c r="F1582" s="2"/>
    </row>
    <row r="1583" spans="2:6">
      <c r="C1583" s="3" t="s">
        <v>1434</v>
      </c>
      <c r="D1583" s="3" t="s">
        <v>1435</v>
      </c>
      <c r="E1583" s="3" t="s">
        <v>1436</v>
      </c>
      <c r="F1583" s="4">
        <v>0</v>
      </c>
    </row>
    <row r="1584" spans="2:6">
      <c r="C1584" s="3" t="s">
        <v>1434</v>
      </c>
      <c r="D1584" s="3" t="s">
        <v>1437</v>
      </c>
      <c r="E1584" s="3" t="s">
        <v>1436</v>
      </c>
      <c r="F1584" s="4">
        <v>1</v>
      </c>
    </row>
    <row r="1585" spans="3:6">
      <c r="C1585" s="3" t="s">
        <v>586</v>
      </c>
      <c r="D1585" s="3" t="s">
        <v>587</v>
      </c>
      <c r="E1585" s="3" t="s">
        <v>588</v>
      </c>
      <c r="F1585" s="4">
        <v>0</v>
      </c>
    </row>
    <row r="1586" spans="3:6">
      <c r="C1586" s="3" t="s">
        <v>1931</v>
      </c>
      <c r="D1586" s="3" t="s">
        <v>1932</v>
      </c>
      <c r="E1586" s="3" t="s">
        <v>1933</v>
      </c>
      <c r="F1586" s="4">
        <v>0</v>
      </c>
    </row>
    <row r="1587" spans="3:6">
      <c r="C1587" s="3" t="s">
        <v>1931</v>
      </c>
      <c r="D1587" s="3" t="s">
        <v>1934</v>
      </c>
      <c r="E1587" s="3" t="s">
        <v>1933</v>
      </c>
      <c r="F1587" s="4">
        <v>0</v>
      </c>
    </row>
    <row r="1588" spans="3:6">
      <c r="C1588" s="3" t="s">
        <v>1931</v>
      </c>
      <c r="D1588" s="3" t="s">
        <v>1935</v>
      </c>
      <c r="E1588" s="3" t="s">
        <v>1933</v>
      </c>
      <c r="F1588" s="4">
        <v>0</v>
      </c>
    </row>
    <row r="1589" spans="3:6">
      <c r="C1589" s="3" t="s">
        <v>1931</v>
      </c>
      <c r="D1589" s="3" t="s">
        <v>1936</v>
      </c>
      <c r="E1589" s="3" t="s">
        <v>1933</v>
      </c>
      <c r="F1589" s="4">
        <v>0</v>
      </c>
    </row>
    <row r="1590" spans="3:6">
      <c r="C1590" s="3" t="s">
        <v>1931</v>
      </c>
      <c r="D1590" s="3" t="s">
        <v>1937</v>
      </c>
      <c r="E1590" s="3" t="s">
        <v>1933</v>
      </c>
      <c r="F1590" s="4">
        <v>1</v>
      </c>
    </row>
    <row r="1591" spans="3:6">
      <c r="C1591" s="3" t="s">
        <v>1938</v>
      </c>
      <c r="D1591" s="3" t="s">
        <v>1939</v>
      </c>
      <c r="E1591" s="3" t="s">
        <v>1940</v>
      </c>
      <c r="F1591" s="4">
        <v>0</v>
      </c>
    </row>
    <row r="1592" spans="3:6">
      <c r="C1592" s="3" t="s">
        <v>1938</v>
      </c>
      <c r="D1592" s="3" t="s">
        <v>1941</v>
      </c>
      <c r="E1592" s="3" t="s">
        <v>1940</v>
      </c>
      <c r="F1592" s="4">
        <v>0</v>
      </c>
    </row>
    <row r="1593" spans="3:6">
      <c r="C1593" s="3" t="s">
        <v>1942</v>
      </c>
      <c r="D1593" s="3" t="s">
        <v>1943</v>
      </c>
      <c r="E1593" s="3" t="s">
        <v>1944</v>
      </c>
      <c r="F1593" s="4">
        <v>0</v>
      </c>
    </row>
    <row r="1594" spans="3:6">
      <c r="C1594" s="3" t="s">
        <v>1945</v>
      </c>
      <c r="D1594" s="3" t="s">
        <v>1946</v>
      </c>
      <c r="E1594" s="3" t="s">
        <v>1947</v>
      </c>
      <c r="F1594" s="4">
        <v>1</v>
      </c>
    </row>
    <row r="1595" spans="3:6">
      <c r="C1595" s="3" t="s">
        <v>1948</v>
      </c>
      <c r="D1595" s="3" t="s">
        <v>1949</v>
      </c>
      <c r="E1595" s="3" t="s">
        <v>1950</v>
      </c>
      <c r="F1595" s="4">
        <v>0</v>
      </c>
    </row>
    <row r="1596" spans="3:6">
      <c r="C1596" s="3" t="s">
        <v>1948</v>
      </c>
      <c r="D1596" s="3" t="s">
        <v>1951</v>
      </c>
      <c r="E1596" s="3" t="s">
        <v>1950</v>
      </c>
      <c r="F1596" s="4">
        <v>0</v>
      </c>
    </row>
    <row r="1597" spans="3:6">
      <c r="C1597" s="3" t="s">
        <v>1948</v>
      </c>
      <c r="D1597" s="3" t="s">
        <v>1952</v>
      </c>
      <c r="E1597" s="3" t="s">
        <v>1950</v>
      </c>
      <c r="F1597" s="4">
        <v>0</v>
      </c>
    </row>
  </sheetData>
  <phoneticPr fontId="2" type="noConversion"/>
  <conditionalFormatting sqref="F1:F1048576">
    <cfRule type="iconSet" priority="2">
      <iconSet>
        <cfvo type="percent" val="0"/>
        <cfvo type="percent" val="33"/>
        <cfvo type="percent" val="67"/>
      </iconSet>
    </cfRule>
  </conditionalFormatting>
  <conditionalFormatting sqref="F1:F1048576">
    <cfRule type="iconSet" priority="1">
      <iconSet>
        <cfvo type="percent" val="0"/>
        <cfvo type="percent" val="33"/>
        <cfvo type="percent" val="67"/>
      </iconSet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B2:F1804"/>
  <sheetViews>
    <sheetView topLeftCell="A67" workbookViewId="0">
      <selection activeCell="J13" sqref="J13"/>
    </sheetView>
  </sheetViews>
  <sheetFormatPr defaultRowHeight="14.25" outlineLevelRow="3"/>
  <cols>
    <col min="1" max="5" width="9" style="3"/>
    <col min="6" max="6" width="10.75" style="6" bestFit="1" customWidth="1"/>
    <col min="7" max="16384" width="9" style="3"/>
  </cols>
  <sheetData>
    <row r="2" spans="2:6" s="1" customFormat="1">
      <c r="B2" s="1" t="s">
        <v>0</v>
      </c>
      <c r="F2" s="5"/>
    </row>
    <row r="3" spans="2:6" s="1" customFormat="1" outlineLevel="1">
      <c r="B3" s="1" t="s">
        <v>1</v>
      </c>
      <c r="F3" s="5"/>
    </row>
    <row r="4" spans="2:6" s="1" customFormat="1" outlineLevel="2">
      <c r="B4" s="1" t="s">
        <v>2</v>
      </c>
      <c r="C4" s="1" t="s">
        <v>3</v>
      </c>
      <c r="F4" s="5"/>
    </row>
    <row r="5" spans="2:6" outlineLevel="3">
      <c r="C5" s="3" t="s">
        <v>4</v>
      </c>
      <c r="D5" s="3" t="s">
        <v>5</v>
      </c>
      <c r="E5" s="3" t="s">
        <v>6</v>
      </c>
      <c r="F5" s="6">
        <v>1</v>
      </c>
    </row>
    <row r="6" spans="2:6" outlineLevel="3">
      <c r="C6" s="3" t="s">
        <v>7</v>
      </c>
      <c r="D6" s="3" t="s">
        <v>8</v>
      </c>
      <c r="E6" s="3" t="s">
        <v>9</v>
      </c>
      <c r="F6" s="6">
        <v>1</v>
      </c>
    </row>
    <row r="7" spans="2:6" outlineLevel="3">
      <c r="C7" s="3" t="s">
        <v>1953</v>
      </c>
      <c r="D7" s="3" t="s">
        <v>1954</v>
      </c>
      <c r="E7" s="3" t="s">
        <v>1955</v>
      </c>
      <c r="F7" s="6">
        <v>1</v>
      </c>
    </row>
    <row r="8" spans="2:6" outlineLevel="3">
      <c r="C8" s="3" t="s">
        <v>10</v>
      </c>
      <c r="D8" s="3" t="s">
        <v>11</v>
      </c>
      <c r="E8" s="3" t="s">
        <v>12</v>
      </c>
      <c r="F8" s="6">
        <v>0</v>
      </c>
    </row>
    <row r="9" spans="2:6" outlineLevel="3">
      <c r="C9" s="3" t="s">
        <v>16</v>
      </c>
      <c r="D9" s="3" t="s">
        <v>17</v>
      </c>
      <c r="E9" s="3" t="s">
        <v>18</v>
      </c>
      <c r="F9" s="6">
        <v>1</v>
      </c>
    </row>
    <row r="10" spans="2:6" outlineLevel="3">
      <c r="C10" s="3" t="s">
        <v>19</v>
      </c>
      <c r="D10" s="3" t="s">
        <v>20</v>
      </c>
      <c r="E10" s="3" t="s">
        <v>21</v>
      </c>
      <c r="F10" s="6">
        <v>0</v>
      </c>
    </row>
    <row r="11" spans="2:6" outlineLevel="3">
      <c r="C11" s="3" t="s">
        <v>19</v>
      </c>
      <c r="D11" s="3" t="s">
        <v>22</v>
      </c>
      <c r="E11" s="3" t="s">
        <v>21</v>
      </c>
      <c r="F11" s="6">
        <v>1</v>
      </c>
    </row>
    <row r="12" spans="2:6" outlineLevel="3">
      <c r="C12" s="3" t="s">
        <v>1956</v>
      </c>
      <c r="D12" s="3" t="s">
        <v>1957</v>
      </c>
      <c r="E12" s="3" t="s">
        <v>1958</v>
      </c>
      <c r="F12" s="6">
        <v>0</v>
      </c>
    </row>
    <row r="13" spans="2:6" outlineLevel="3">
      <c r="C13" s="3" t="s">
        <v>26</v>
      </c>
      <c r="D13" s="3" t="s">
        <v>27</v>
      </c>
      <c r="E13" s="3" t="s">
        <v>28</v>
      </c>
      <c r="F13" s="6">
        <v>1</v>
      </c>
    </row>
    <row r="14" spans="2:6" outlineLevel="3">
      <c r="C14" s="3" t="s">
        <v>26</v>
      </c>
      <c r="D14" s="3" t="s">
        <v>29</v>
      </c>
      <c r="E14" s="3" t="s">
        <v>28</v>
      </c>
      <c r="F14" s="6">
        <v>1</v>
      </c>
    </row>
    <row r="15" spans="2:6" outlineLevel="3">
      <c r="C15" s="3" t="s">
        <v>30</v>
      </c>
      <c r="D15" s="3" t="s">
        <v>31</v>
      </c>
      <c r="E15" s="3" t="s">
        <v>32</v>
      </c>
      <c r="F15" s="6">
        <v>0</v>
      </c>
    </row>
    <row r="16" spans="2:6" outlineLevel="3">
      <c r="C16" s="3" t="s">
        <v>33</v>
      </c>
      <c r="D16" s="3" t="s">
        <v>34</v>
      </c>
      <c r="E16" s="3" t="s">
        <v>35</v>
      </c>
      <c r="F16" s="6">
        <v>0</v>
      </c>
    </row>
    <row r="17" spans="3:6" outlineLevel="3">
      <c r="C17" s="3" t="s">
        <v>36</v>
      </c>
      <c r="D17" s="3" t="s">
        <v>37</v>
      </c>
      <c r="E17" s="3" t="s">
        <v>38</v>
      </c>
      <c r="F17" s="6">
        <v>0</v>
      </c>
    </row>
    <row r="18" spans="3:6" outlineLevel="3">
      <c r="C18" s="3" t="s">
        <v>1959</v>
      </c>
      <c r="D18" s="3" t="s">
        <v>1960</v>
      </c>
      <c r="E18" s="3" t="s">
        <v>1961</v>
      </c>
      <c r="F18" s="6">
        <v>1</v>
      </c>
    </row>
    <row r="19" spans="3:6" outlineLevel="3">
      <c r="C19" s="3" t="s">
        <v>1962</v>
      </c>
      <c r="D19" s="3" t="s">
        <v>1963</v>
      </c>
      <c r="E19" s="3" t="s">
        <v>1964</v>
      </c>
      <c r="F19" s="6">
        <v>0</v>
      </c>
    </row>
    <row r="20" spans="3:6" outlineLevel="3">
      <c r="C20" s="3" t="s">
        <v>39</v>
      </c>
      <c r="D20" s="3" t="s">
        <v>40</v>
      </c>
      <c r="E20" s="3" t="s">
        <v>41</v>
      </c>
      <c r="F20" s="6">
        <v>0</v>
      </c>
    </row>
    <row r="21" spans="3:6" outlineLevel="3">
      <c r="C21" s="3" t="s">
        <v>1965</v>
      </c>
      <c r="D21" s="3" t="s">
        <v>1966</v>
      </c>
      <c r="E21" s="3" t="s">
        <v>1967</v>
      </c>
      <c r="F21" s="6">
        <v>1</v>
      </c>
    </row>
    <row r="22" spans="3:6" outlineLevel="3">
      <c r="C22" s="3" t="s">
        <v>1968</v>
      </c>
      <c r="D22" s="3" t="s">
        <v>1969</v>
      </c>
      <c r="E22" s="3" t="s">
        <v>1970</v>
      </c>
      <c r="F22" s="6">
        <v>1</v>
      </c>
    </row>
    <row r="23" spans="3:6" outlineLevel="3">
      <c r="C23" s="3" t="s">
        <v>42</v>
      </c>
      <c r="D23" s="3" t="s">
        <v>43</v>
      </c>
      <c r="E23" s="3" t="s">
        <v>44</v>
      </c>
      <c r="F23" s="6">
        <v>0</v>
      </c>
    </row>
    <row r="24" spans="3:6" outlineLevel="3">
      <c r="C24" s="3" t="s">
        <v>45</v>
      </c>
      <c r="D24" s="3" t="s">
        <v>46</v>
      </c>
      <c r="E24" s="3" t="s">
        <v>47</v>
      </c>
      <c r="F24" s="6">
        <v>1</v>
      </c>
    </row>
    <row r="25" spans="3:6" outlineLevel="3">
      <c r="C25" s="3" t="s">
        <v>48</v>
      </c>
      <c r="D25" s="3" t="s">
        <v>49</v>
      </c>
      <c r="E25" s="3" t="s">
        <v>50</v>
      </c>
      <c r="F25" s="6">
        <v>0</v>
      </c>
    </row>
    <row r="26" spans="3:6" outlineLevel="3">
      <c r="C26" s="3" t="s">
        <v>1971</v>
      </c>
      <c r="D26" s="3" t="s">
        <v>1972</v>
      </c>
      <c r="E26" s="3" t="s">
        <v>1973</v>
      </c>
      <c r="F26" s="6">
        <v>0</v>
      </c>
    </row>
    <row r="27" spans="3:6" outlineLevel="3">
      <c r="C27" s="3" t="s">
        <v>1974</v>
      </c>
      <c r="D27" s="3" t="s">
        <v>1975</v>
      </c>
      <c r="E27" s="3" t="s">
        <v>1976</v>
      </c>
      <c r="F27" s="6">
        <v>0</v>
      </c>
    </row>
    <row r="28" spans="3:6" outlineLevel="3">
      <c r="C28" s="3" t="s">
        <v>51</v>
      </c>
      <c r="D28" s="3" t="s">
        <v>52</v>
      </c>
      <c r="E28" s="3" t="s">
        <v>53</v>
      </c>
      <c r="F28" s="6">
        <v>0</v>
      </c>
    </row>
    <row r="29" spans="3:6" outlineLevel="3">
      <c r="C29" s="3" t="s">
        <v>54</v>
      </c>
      <c r="D29" s="3" t="s">
        <v>55</v>
      </c>
      <c r="E29" s="3" t="s">
        <v>56</v>
      </c>
      <c r="F29" s="6">
        <v>0</v>
      </c>
    </row>
    <row r="30" spans="3:6" outlineLevel="3">
      <c r="C30" s="3" t="s">
        <v>54</v>
      </c>
      <c r="D30" s="3" t="s">
        <v>57</v>
      </c>
      <c r="E30" s="3" t="s">
        <v>56</v>
      </c>
      <c r="F30" s="6">
        <v>0</v>
      </c>
    </row>
    <row r="31" spans="3:6" outlineLevel="3">
      <c r="C31" s="3" t="s">
        <v>61</v>
      </c>
      <c r="D31" s="3" t="s">
        <v>62</v>
      </c>
      <c r="E31" s="3" t="s">
        <v>63</v>
      </c>
      <c r="F31" s="6">
        <v>1</v>
      </c>
    </row>
    <row r="32" spans="3:6" outlineLevel="3">
      <c r="C32" s="3" t="s">
        <v>1977</v>
      </c>
      <c r="D32" s="3" t="s">
        <v>1978</v>
      </c>
      <c r="E32" s="3" t="s">
        <v>1979</v>
      </c>
      <c r="F32" s="6">
        <v>0</v>
      </c>
    </row>
    <row r="33" spans="2:6" outlineLevel="3">
      <c r="C33" s="3" t="s">
        <v>1980</v>
      </c>
      <c r="D33" s="3" t="s">
        <v>1981</v>
      </c>
      <c r="E33" s="3" t="s">
        <v>1982</v>
      </c>
      <c r="F33" s="6">
        <v>0</v>
      </c>
    </row>
    <row r="34" spans="2:6" outlineLevel="3">
      <c r="C34" s="3" t="s">
        <v>1983</v>
      </c>
      <c r="D34" s="3" t="s">
        <v>1984</v>
      </c>
      <c r="E34" s="3" t="s">
        <v>1985</v>
      </c>
      <c r="F34" s="6">
        <v>1</v>
      </c>
    </row>
    <row r="35" spans="2:6" outlineLevel="3">
      <c r="C35" s="3" t="s">
        <v>67</v>
      </c>
      <c r="D35" s="3" t="s">
        <v>68</v>
      </c>
      <c r="E35" s="3" t="s">
        <v>69</v>
      </c>
      <c r="F35" s="6">
        <v>1</v>
      </c>
    </row>
    <row r="36" spans="2:6" outlineLevel="3">
      <c r="C36" s="3" t="s">
        <v>70</v>
      </c>
      <c r="D36" s="3" t="s">
        <v>1986</v>
      </c>
      <c r="E36" s="3" t="s">
        <v>72</v>
      </c>
      <c r="F36" s="6">
        <v>0</v>
      </c>
    </row>
    <row r="37" spans="2:6" outlineLevel="3">
      <c r="C37" s="3" t="s">
        <v>1987</v>
      </c>
      <c r="D37" s="3" t="s">
        <v>1988</v>
      </c>
      <c r="E37" s="3" t="s">
        <v>1989</v>
      </c>
      <c r="F37" s="6">
        <v>0</v>
      </c>
    </row>
    <row r="38" spans="2:6" outlineLevel="3">
      <c r="C38" s="3" t="s">
        <v>73</v>
      </c>
      <c r="D38" s="3" t="s">
        <v>74</v>
      </c>
      <c r="E38" s="3" t="s">
        <v>75</v>
      </c>
      <c r="F38" s="6">
        <v>1</v>
      </c>
    </row>
    <row r="39" spans="2:6" outlineLevel="3">
      <c r="C39" s="3" t="s">
        <v>1990</v>
      </c>
      <c r="D39" s="3" t="s">
        <v>1991</v>
      </c>
      <c r="E39" s="3" t="s">
        <v>1992</v>
      </c>
      <c r="F39" s="6">
        <v>0</v>
      </c>
    </row>
    <row r="40" spans="2:6" s="1" customFormat="1" outlineLevel="2">
      <c r="B40" s="1" t="s">
        <v>76</v>
      </c>
      <c r="C40" s="1" t="s">
        <v>77</v>
      </c>
      <c r="F40" s="5"/>
    </row>
    <row r="41" spans="2:6" outlineLevel="3">
      <c r="C41" s="3" t="s">
        <v>78</v>
      </c>
      <c r="D41" s="3" t="s">
        <v>79</v>
      </c>
      <c r="E41" s="3" t="s">
        <v>80</v>
      </c>
      <c r="F41" s="6">
        <v>0</v>
      </c>
    </row>
    <row r="42" spans="2:6" outlineLevel="3">
      <c r="C42" s="3" t="s">
        <v>78</v>
      </c>
      <c r="D42" s="3" t="s">
        <v>1993</v>
      </c>
      <c r="E42" s="3" t="s">
        <v>80</v>
      </c>
      <c r="F42" s="6">
        <v>0</v>
      </c>
    </row>
    <row r="43" spans="2:6" outlineLevel="3">
      <c r="C43" s="3" t="s">
        <v>81</v>
      </c>
      <c r="D43" s="3" t="s">
        <v>82</v>
      </c>
      <c r="E43" s="3" t="s">
        <v>83</v>
      </c>
      <c r="F43" s="6">
        <v>1</v>
      </c>
    </row>
    <row r="44" spans="2:6" outlineLevel="3">
      <c r="C44" s="3" t="s">
        <v>84</v>
      </c>
      <c r="D44" s="3" t="s">
        <v>87</v>
      </c>
      <c r="E44" s="3" t="s">
        <v>86</v>
      </c>
      <c r="F44" s="6">
        <v>0</v>
      </c>
    </row>
    <row r="45" spans="2:6" outlineLevel="3">
      <c r="C45" s="3" t="s">
        <v>1987</v>
      </c>
      <c r="D45" s="3" t="s">
        <v>1988</v>
      </c>
      <c r="E45" s="3" t="s">
        <v>1989</v>
      </c>
      <c r="F45" s="6">
        <v>0</v>
      </c>
    </row>
    <row r="46" spans="2:6" outlineLevel="3">
      <c r="C46" s="3" t="s">
        <v>88</v>
      </c>
      <c r="D46" s="3" t="s">
        <v>89</v>
      </c>
      <c r="E46" s="3" t="s">
        <v>90</v>
      </c>
      <c r="F46" s="6">
        <v>1</v>
      </c>
    </row>
    <row r="47" spans="2:6" outlineLevel="3">
      <c r="C47" s="3" t="s">
        <v>1994</v>
      </c>
      <c r="D47" s="3" t="s">
        <v>1995</v>
      </c>
      <c r="E47" s="3" t="s">
        <v>1996</v>
      </c>
      <c r="F47" s="6">
        <v>0</v>
      </c>
    </row>
    <row r="48" spans="2:6" s="1" customFormat="1" outlineLevel="2">
      <c r="B48" s="1" t="s">
        <v>91</v>
      </c>
      <c r="C48" s="1" t="s">
        <v>92</v>
      </c>
      <c r="F48" s="5"/>
    </row>
    <row r="49" spans="2:6" outlineLevel="3">
      <c r="C49" s="3" t="s">
        <v>93</v>
      </c>
      <c r="D49" s="3" t="s">
        <v>94</v>
      </c>
      <c r="E49" s="3" t="s">
        <v>95</v>
      </c>
      <c r="F49" s="6">
        <v>0</v>
      </c>
    </row>
    <row r="50" spans="2:6" outlineLevel="3">
      <c r="C50" s="3" t="s">
        <v>93</v>
      </c>
      <c r="D50" s="3" t="s">
        <v>96</v>
      </c>
      <c r="E50" s="3" t="s">
        <v>95</v>
      </c>
      <c r="F50" s="6">
        <v>1</v>
      </c>
    </row>
    <row r="51" spans="2:6" outlineLevel="3">
      <c r="C51" s="3" t="s">
        <v>97</v>
      </c>
      <c r="D51" s="3" t="s">
        <v>98</v>
      </c>
      <c r="E51" s="3" t="s">
        <v>99</v>
      </c>
      <c r="F51" s="6">
        <v>1</v>
      </c>
    </row>
    <row r="52" spans="2:6" outlineLevel="3">
      <c r="C52" s="3" t="s">
        <v>104</v>
      </c>
      <c r="D52" s="3" t="s">
        <v>1997</v>
      </c>
      <c r="E52" s="3" t="s">
        <v>106</v>
      </c>
      <c r="F52" s="6">
        <v>0</v>
      </c>
    </row>
    <row r="53" spans="2:6" outlineLevel="3">
      <c r="C53" s="3" t="s">
        <v>104</v>
      </c>
      <c r="D53" s="3" t="s">
        <v>105</v>
      </c>
      <c r="E53" s="3" t="s">
        <v>106</v>
      </c>
      <c r="F53" s="6">
        <v>1</v>
      </c>
    </row>
    <row r="54" spans="2:6" outlineLevel="3">
      <c r="C54" s="3" t="s">
        <v>107</v>
      </c>
      <c r="D54" s="3" t="s">
        <v>108</v>
      </c>
      <c r="E54" s="3" t="s">
        <v>109</v>
      </c>
      <c r="F54" s="6">
        <v>0</v>
      </c>
    </row>
    <row r="55" spans="2:6" outlineLevel="3">
      <c r="C55" s="3" t="s">
        <v>110</v>
      </c>
      <c r="D55" s="3" t="s">
        <v>111</v>
      </c>
      <c r="E55" s="3" t="s">
        <v>112</v>
      </c>
      <c r="F55" s="6">
        <v>1</v>
      </c>
    </row>
    <row r="56" spans="2:6" outlineLevel="3">
      <c r="C56" s="3" t="s">
        <v>113</v>
      </c>
      <c r="D56" s="3" t="s">
        <v>114</v>
      </c>
      <c r="E56" s="3" t="s">
        <v>115</v>
      </c>
      <c r="F56" s="6">
        <v>0</v>
      </c>
    </row>
    <row r="57" spans="2:6" outlineLevel="3">
      <c r="C57" s="3" t="s">
        <v>10</v>
      </c>
      <c r="D57" s="3" t="s">
        <v>11</v>
      </c>
      <c r="E57" s="3" t="s">
        <v>12</v>
      </c>
      <c r="F57" s="6">
        <v>0</v>
      </c>
    </row>
    <row r="58" spans="2:6" outlineLevel="3">
      <c r="C58" s="3" t="s">
        <v>117</v>
      </c>
      <c r="D58" s="3" t="s">
        <v>118</v>
      </c>
      <c r="E58" s="3" t="s">
        <v>119</v>
      </c>
      <c r="F58" s="6">
        <v>1</v>
      </c>
    </row>
    <row r="59" spans="2:6" outlineLevel="3">
      <c r="C59" s="3" t="s">
        <v>120</v>
      </c>
      <c r="D59" s="3" t="s">
        <v>121</v>
      </c>
      <c r="E59" s="3" t="s">
        <v>122</v>
      </c>
      <c r="F59" s="6">
        <v>0</v>
      </c>
    </row>
    <row r="60" spans="2:6" outlineLevel="3">
      <c r="C60" s="3" t="s">
        <v>120</v>
      </c>
      <c r="D60" s="3" t="s">
        <v>123</v>
      </c>
      <c r="E60" s="3" t="s">
        <v>122</v>
      </c>
      <c r="F60" s="6">
        <v>1</v>
      </c>
    </row>
    <row r="61" spans="2:6" outlineLevel="3">
      <c r="C61" s="3" t="s">
        <v>1998</v>
      </c>
      <c r="D61" s="3" t="s">
        <v>1999</v>
      </c>
      <c r="E61" s="3" t="s">
        <v>2000</v>
      </c>
      <c r="F61" s="6">
        <v>0</v>
      </c>
    </row>
    <row r="62" spans="2:6" s="1" customFormat="1" outlineLevel="2">
      <c r="B62" s="1" t="s">
        <v>124</v>
      </c>
      <c r="C62" s="1" t="s">
        <v>125</v>
      </c>
      <c r="F62" s="5"/>
    </row>
    <row r="63" spans="2:6" outlineLevel="3">
      <c r="C63" s="3" t="s">
        <v>1962</v>
      </c>
      <c r="D63" s="3" t="s">
        <v>1963</v>
      </c>
      <c r="E63" s="3" t="s">
        <v>1964</v>
      </c>
      <c r="F63" s="6">
        <v>0</v>
      </c>
    </row>
    <row r="64" spans="2:6" outlineLevel="3">
      <c r="C64" s="3" t="s">
        <v>1968</v>
      </c>
      <c r="D64" s="3" t="s">
        <v>1969</v>
      </c>
      <c r="E64" s="3" t="s">
        <v>1970</v>
      </c>
      <c r="F64" s="6">
        <v>1</v>
      </c>
    </row>
    <row r="65" spans="3:6" outlineLevel="3">
      <c r="C65" s="3" t="s">
        <v>78</v>
      </c>
      <c r="D65" s="3" t="s">
        <v>79</v>
      </c>
      <c r="E65" s="3" t="s">
        <v>80</v>
      </c>
      <c r="F65" s="6">
        <v>0</v>
      </c>
    </row>
    <row r="66" spans="3:6" outlineLevel="3">
      <c r="C66" s="3" t="s">
        <v>78</v>
      </c>
      <c r="D66" s="3" t="s">
        <v>1993</v>
      </c>
      <c r="E66" s="3" t="s">
        <v>80</v>
      </c>
      <c r="F66" s="6">
        <v>0</v>
      </c>
    </row>
    <row r="67" spans="3:6" outlineLevel="3">
      <c r="C67" s="3" t="s">
        <v>2001</v>
      </c>
      <c r="D67" s="3" t="s">
        <v>2002</v>
      </c>
      <c r="E67" s="3" t="s">
        <v>2003</v>
      </c>
      <c r="F67" s="6">
        <v>0</v>
      </c>
    </row>
    <row r="68" spans="3:6" outlineLevel="3">
      <c r="C68" s="3" t="s">
        <v>126</v>
      </c>
      <c r="D68" s="3" t="s">
        <v>127</v>
      </c>
      <c r="E68" s="3" t="s">
        <v>128</v>
      </c>
      <c r="F68" s="6">
        <v>0</v>
      </c>
    </row>
    <row r="69" spans="3:6" outlineLevel="3">
      <c r="C69" s="3" t="s">
        <v>129</v>
      </c>
      <c r="D69" s="3" t="s">
        <v>130</v>
      </c>
      <c r="E69" s="3" t="s">
        <v>131</v>
      </c>
      <c r="F69" s="6">
        <v>1</v>
      </c>
    </row>
    <row r="70" spans="3:6" outlineLevel="3">
      <c r="C70" s="3" t="s">
        <v>88</v>
      </c>
      <c r="D70" s="3" t="s">
        <v>89</v>
      </c>
      <c r="E70" s="3" t="s">
        <v>90</v>
      </c>
      <c r="F70" s="6">
        <v>1</v>
      </c>
    </row>
    <row r="71" spans="3:6" outlineLevel="3">
      <c r="C71" s="3" t="s">
        <v>135</v>
      </c>
      <c r="D71" s="3" t="s">
        <v>136</v>
      </c>
      <c r="E71" s="3" t="s">
        <v>137</v>
      </c>
      <c r="F71" s="6">
        <v>1</v>
      </c>
    </row>
    <row r="72" spans="3:6" outlineLevel="3">
      <c r="C72" s="3" t="s">
        <v>135</v>
      </c>
      <c r="D72" s="3" t="s">
        <v>2004</v>
      </c>
      <c r="E72" s="3" t="s">
        <v>137</v>
      </c>
      <c r="F72" s="6">
        <v>1</v>
      </c>
    </row>
    <row r="73" spans="3:6" outlineLevel="3">
      <c r="C73" s="3" t="s">
        <v>1977</v>
      </c>
      <c r="D73" s="3" t="s">
        <v>1978</v>
      </c>
      <c r="E73" s="3" t="s">
        <v>1979</v>
      </c>
      <c r="F73" s="6">
        <v>0</v>
      </c>
    </row>
    <row r="74" spans="3:6" outlineLevel="3">
      <c r="C74" s="3" t="s">
        <v>19</v>
      </c>
      <c r="D74" s="3" t="s">
        <v>20</v>
      </c>
      <c r="E74" s="3" t="s">
        <v>21</v>
      </c>
      <c r="F74" s="6">
        <v>0</v>
      </c>
    </row>
    <row r="75" spans="3:6" outlineLevel="3">
      <c r="C75" s="3" t="s">
        <v>19</v>
      </c>
      <c r="D75" s="3" t="s">
        <v>22</v>
      </c>
      <c r="E75" s="3" t="s">
        <v>21</v>
      </c>
      <c r="F75" s="6">
        <v>1</v>
      </c>
    </row>
    <row r="76" spans="3:6" outlineLevel="3">
      <c r="C76" s="3" t="s">
        <v>138</v>
      </c>
      <c r="D76" s="3" t="s">
        <v>139</v>
      </c>
      <c r="E76" s="3" t="s">
        <v>140</v>
      </c>
      <c r="F76" s="6">
        <v>1</v>
      </c>
    </row>
    <row r="77" spans="3:6" outlineLevel="3">
      <c r="C77" s="3" t="s">
        <v>1956</v>
      </c>
      <c r="D77" s="3" t="s">
        <v>1957</v>
      </c>
      <c r="E77" s="3" t="s">
        <v>1958</v>
      </c>
      <c r="F77" s="6">
        <v>0</v>
      </c>
    </row>
    <row r="78" spans="3:6" outlineLevel="3">
      <c r="C78" s="3" t="s">
        <v>26</v>
      </c>
      <c r="D78" s="3" t="s">
        <v>27</v>
      </c>
      <c r="E78" s="3" t="s">
        <v>28</v>
      </c>
      <c r="F78" s="6">
        <v>1</v>
      </c>
    </row>
    <row r="79" spans="3:6" outlineLevel="3">
      <c r="C79" s="3" t="s">
        <v>26</v>
      </c>
      <c r="D79" s="3" t="s">
        <v>29</v>
      </c>
      <c r="E79" s="3" t="s">
        <v>28</v>
      </c>
      <c r="F79" s="6">
        <v>1</v>
      </c>
    </row>
    <row r="80" spans="3:6" outlineLevel="3">
      <c r="C80" s="3" t="s">
        <v>141</v>
      </c>
      <c r="D80" s="3" t="s">
        <v>142</v>
      </c>
      <c r="E80" s="3" t="s">
        <v>143</v>
      </c>
      <c r="F80" s="6">
        <v>1</v>
      </c>
    </row>
    <row r="81" spans="2:6" outlineLevel="3">
      <c r="C81" s="3" t="s">
        <v>81</v>
      </c>
      <c r="D81" s="3" t="s">
        <v>82</v>
      </c>
      <c r="E81" s="3" t="s">
        <v>83</v>
      </c>
      <c r="F81" s="6">
        <v>1</v>
      </c>
    </row>
    <row r="82" spans="2:6" outlineLevel="3">
      <c r="C82" s="3" t="s">
        <v>1987</v>
      </c>
      <c r="D82" s="3" t="s">
        <v>1988</v>
      </c>
      <c r="E82" s="3" t="s">
        <v>1989</v>
      </c>
      <c r="F82" s="6">
        <v>0</v>
      </c>
    </row>
    <row r="83" spans="2:6" outlineLevel="3">
      <c r="C83" s="3" t="s">
        <v>33</v>
      </c>
      <c r="D83" s="3" t="s">
        <v>34</v>
      </c>
      <c r="E83" s="3" t="s">
        <v>35</v>
      </c>
      <c r="F83" s="6">
        <v>0</v>
      </c>
    </row>
    <row r="84" spans="2:6" outlineLevel="3">
      <c r="C84" s="3" t="s">
        <v>144</v>
      </c>
      <c r="D84" s="3" t="s">
        <v>145</v>
      </c>
      <c r="E84" s="3" t="s">
        <v>146</v>
      </c>
      <c r="F84" s="6">
        <v>0</v>
      </c>
    </row>
    <row r="85" spans="2:6" outlineLevel="3">
      <c r="C85" s="3" t="s">
        <v>1990</v>
      </c>
      <c r="D85" s="3" t="s">
        <v>1991</v>
      </c>
      <c r="E85" s="3" t="s">
        <v>1992</v>
      </c>
      <c r="F85" s="6">
        <v>0</v>
      </c>
    </row>
    <row r="86" spans="2:6" outlineLevel="3">
      <c r="C86" s="3" t="s">
        <v>1994</v>
      </c>
      <c r="D86" s="3" t="s">
        <v>1995</v>
      </c>
      <c r="E86" s="3" t="s">
        <v>1996</v>
      </c>
      <c r="F86" s="6">
        <v>0</v>
      </c>
    </row>
    <row r="87" spans="2:6" outlineLevel="3">
      <c r="C87" s="3" t="s">
        <v>2005</v>
      </c>
      <c r="D87" s="3" t="s">
        <v>2006</v>
      </c>
      <c r="E87" s="3" t="s">
        <v>2007</v>
      </c>
      <c r="F87" s="6">
        <v>0</v>
      </c>
    </row>
    <row r="88" spans="2:6" s="1" customFormat="1" outlineLevel="2">
      <c r="B88" s="1" t="s">
        <v>147</v>
      </c>
      <c r="C88" s="1" t="s">
        <v>148</v>
      </c>
      <c r="F88" s="5"/>
    </row>
    <row r="89" spans="2:6" outlineLevel="3">
      <c r="C89" s="3" t="s">
        <v>16</v>
      </c>
      <c r="D89" s="3" t="s">
        <v>17</v>
      </c>
      <c r="E89" s="3" t="s">
        <v>18</v>
      </c>
      <c r="F89" s="6">
        <v>1</v>
      </c>
    </row>
    <row r="90" spans="2:6" outlineLevel="3">
      <c r="C90" s="3" t="s">
        <v>149</v>
      </c>
      <c r="D90" s="3" t="s">
        <v>152</v>
      </c>
      <c r="E90" s="3" t="s">
        <v>151</v>
      </c>
      <c r="F90" s="6">
        <v>1</v>
      </c>
    </row>
    <row r="91" spans="2:6" outlineLevel="3">
      <c r="C91" s="3" t="s">
        <v>153</v>
      </c>
      <c r="D91" s="3" t="s">
        <v>154</v>
      </c>
      <c r="E91" s="3" t="s">
        <v>155</v>
      </c>
      <c r="F91" s="6">
        <v>0</v>
      </c>
    </row>
    <row r="92" spans="2:6" s="1" customFormat="1" outlineLevel="1">
      <c r="B92" s="1" t="s">
        <v>156</v>
      </c>
      <c r="F92" s="5"/>
    </row>
    <row r="93" spans="2:6" s="1" customFormat="1" outlineLevel="2">
      <c r="B93" s="1" t="s">
        <v>157</v>
      </c>
      <c r="C93" s="1" t="s">
        <v>158</v>
      </c>
      <c r="F93" s="5"/>
    </row>
    <row r="94" spans="2:6" outlineLevel="3">
      <c r="C94" s="3" t="s">
        <v>162</v>
      </c>
      <c r="D94" s="3" t="s">
        <v>163</v>
      </c>
      <c r="E94" s="3" t="s">
        <v>164</v>
      </c>
      <c r="F94" s="6">
        <v>1</v>
      </c>
    </row>
    <row r="95" spans="2:6" outlineLevel="3">
      <c r="C95" s="3" t="s">
        <v>165</v>
      </c>
      <c r="D95" s="3" t="s">
        <v>166</v>
      </c>
      <c r="E95" s="3" t="s">
        <v>167</v>
      </c>
      <c r="F95" s="6">
        <v>0</v>
      </c>
    </row>
    <row r="96" spans="2:6" outlineLevel="3">
      <c r="C96" s="3" t="s">
        <v>165</v>
      </c>
      <c r="D96" s="3" t="s">
        <v>168</v>
      </c>
      <c r="E96" s="3" t="s">
        <v>167</v>
      </c>
      <c r="F96" s="6">
        <v>0</v>
      </c>
    </row>
    <row r="97" spans="2:6" outlineLevel="3">
      <c r="C97" s="3" t="s">
        <v>169</v>
      </c>
      <c r="D97" s="3" t="s">
        <v>170</v>
      </c>
      <c r="E97" s="3" t="s">
        <v>171</v>
      </c>
      <c r="F97" s="6">
        <v>1</v>
      </c>
    </row>
    <row r="98" spans="2:6" outlineLevel="3">
      <c r="C98" s="3" t="s">
        <v>1983</v>
      </c>
      <c r="D98" s="3" t="s">
        <v>1984</v>
      </c>
      <c r="E98" s="3" t="s">
        <v>1985</v>
      </c>
      <c r="F98" s="6">
        <v>1</v>
      </c>
    </row>
    <row r="99" spans="2:6" outlineLevel="3">
      <c r="C99" s="3" t="s">
        <v>1953</v>
      </c>
      <c r="D99" s="3" t="s">
        <v>1954</v>
      </c>
      <c r="E99" s="3" t="s">
        <v>1955</v>
      </c>
      <c r="F99" s="6">
        <v>1</v>
      </c>
    </row>
    <row r="100" spans="2:6" outlineLevel="3">
      <c r="C100" s="3" t="s">
        <v>30</v>
      </c>
      <c r="D100" s="3" t="s">
        <v>31</v>
      </c>
      <c r="E100" s="3" t="s">
        <v>32</v>
      </c>
      <c r="F100" s="6">
        <v>0</v>
      </c>
    </row>
    <row r="101" spans="2:6" outlineLevel="3">
      <c r="C101" s="3" t="s">
        <v>16</v>
      </c>
      <c r="D101" s="3" t="s">
        <v>17</v>
      </c>
      <c r="E101" s="3" t="s">
        <v>18</v>
      </c>
      <c r="F101" s="6">
        <v>1</v>
      </c>
    </row>
    <row r="102" spans="2:6" outlineLevel="3">
      <c r="C102" s="3" t="s">
        <v>2008</v>
      </c>
      <c r="D102" s="3" t="s">
        <v>2009</v>
      </c>
      <c r="E102" s="3" t="s">
        <v>2010</v>
      </c>
      <c r="F102" s="6">
        <v>1</v>
      </c>
    </row>
    <row r="103" spans="2:6" outlineLevel="3">
      <c r="C103" s="3" t="s">
        <v>144</v>
      </c>
      <c r="D103" s="3" t="s">
        <v>145</v>
      </c>
      <c r="E103" s="3" t="s">
        <v>146</v>
      </c>
      <c r="F103" s="6">
        <v>0</v>
      </c>
    </row>
    <row r="104" spans="2:6" outlineLevel="3">
      <c r="C104" s="3" t="s">
        <v>1977</v>
      </c>
      <c r="D104" s="3" t="s">
        <v>1978</v>
      </c>
      <c r="E104" s="3" t="s">
        <v>1979</v>
      </c>
      <c r="F104" s="6">
        <v>0</v>
      </c>
    </row>
    <row r="105" spans="2:6" outlineLevel="3">
      <c r="C105" s="3" t="s">
        <v>19</v>
      </c>
      <c r="D105" s="3" t="s">
        <v>20</v>
      </c>
      <c r="E105" s="3" t="s">
        <v>21</v>
      </c>
      <c r="F105" s="6">
        <v>0</v>
      </c>
    </row>
    <row r="106" spans="2:6" outlineLevel="3">
      <c r="C106" s="3" t="s">
        <v>19</v>
      </c>
      <c r="D106" s="3" t="s">
        <v>22</v>
      </c>
      <c r="E106" s="3" t="s">
        <v>21</v>
      </c>
      <c r="F106" s="6">
        <v>1</v>
      </c>
    </row>
    <row r="107" spans="2:6" outlineLevel="3">
      <c r="C107" s="3" t="s">
        <v>1956</v>
      </c>
      <c r="D107" s="3" t="s">
        <v>1957</v>
      </c>
      <c r="E107" s="3" t="s">
        <v>1958</v>
      </c>
      <c r="F107" s="6">
        <v>0</v>
      </c>
    </row>
    <row r="108" spans="2:6" outlineLevel="3">
      <c r="C108" s="3" t="s">
        <v>153</v>
      </c>
      <c r="D108" s="3" t="s">
        <v>154</v>
      </c>
      <c r="E108" s="3" t="s">
        <v>155</v>
      </c>
      <c r="F108" s="6">
        <v>0</v>
      </c>
    </row>
    <row r="109" spans="2:6" s="1" customFormat="1" outlineLevel="2">
      <c r="B109" s="1" t="s">
        <v>172</v>
      </c>
      <c r="C109" s="1" t="s">
        <v>173</v>
      </c>
      <c r="F109" s="5"/>
    </row>
    <row r="110" spans="2:6" outlineLevel="3">
      <c r="C110" s="3" t="s">
        <v>1987</v>
      </c>
      <c r="D110" s="3" t="s">
        <v>1988</v>
      </c>
      <c r="E110" s="3" t="s">
        <v>1989</v>
      </c>
      <c r="F110" s="6">
        <v>0</v>
      </c>
    </row>
    <row r="111" spans="2:6" outlineLevel="3">
      <c r="C111" s="3" t="s">
        <v>30</v>
      </c>
      <c r="D111" s="3" t="s">
        <v>31</v>
      </c>
      <c r="E111" s="3" t="s">
        <v>32</v>
      </c>
      <c r="F111" s="6">
        <v>0</v>
      </c>
    </row>
    <row r="112" spans="2:6" outlineLevel="3">
      <c r="C112" s="3" t="s">
        <v>70</v>
      </c>
      <c r="D112" s="3" t="s">
        <v>1986</v>
      </c>
      <c r="E112" s="3" t="s">
        <v>72</v>
      </c>
      <c r="F112" s="6">
        <v>0</v>
      </c>
    </row>
    <row r="113" spans="2:6" s="1" customFormat="1" outlineLevel="2">
      <c r="B113" s="1" t="s">
        <v>178</v>
      </c>
      <c r="C113" s="1" t="s">
        <v>179</v>
      </c>
      <c r="F113" s="5"/>
    </row>
    <row r="114" spans="2:6" outlineLevel="3">
      <c r="C114" s="3" t="s">
        <v>1983</v>
      </c>
      <c r="D114" s="3" t="s">
        <v>1984</v>
      </c>
      <c r="E114" s="3" t="s">
        <v>1985</v>
      </c>
      <c r="F114" s="6">
        <v>1</v>
      </c>
    </row>
    <row r="115" spans="2:6" outlineLevel="3">
      <c r="C115" s="3" t="s">
        <v>45</v>
      </c>
      <c r="D115" s="3" t="s">
        <v>46</v>
      </c>
      <c r="E115" s="3" t="s">
        <v>47</v>
      </c>
      <c r="F115" s="6">
        <v>1</v>
      </c>
    </row>
    <row r="116" spans="2:6" outlineLevel="3">
      <c r="C116" s="3" t="s">
        <v>48</v>
      </c>
      <c r="D116" s="3" t="s">
        <v>49</v>
      </c>
      <c r="E116" s="3" t="s">
        <v>50</v>
      </c>
      <c r="F116" s="6">
        <v>0</v>
      </c>
    </row>
    <row r="117" spans="2:6" outlineLevel="3">
      <c r="C117" s="3" t="s">
        <v>1953</v>
      </c>
      <c r="D117" s="3" t="s">
        <v>1954</v>
      </c>
      <c r="E117" s="3" t="s">
        <v>1955</v>
      </c>
      <c r="F117" s="6">
        <v>1</v>
      </c>
    </row>
    <row r="118" spans="2:6" outlineLevel="3">
      <c r="C118" s="3" t="s">
        <v>1974</v>
      </c>
      <c r="D118" s="3" t="s">
        <v>1975</v>
      </c>
      <c r="E118" s="3" t="s">
        <v>1976</v>
      </c>
      <c r="F118" s="6">
        <v>0</v>
      </c>
    </row>
    <row r="119" spans="2:6" outlineLevel="3">
      <c r="C119" s="3" t="s">
        <v>1990</v>
      </c>
      <c r="D119" s="3" t="s">
        <v>1991</v>
      </c>
      <c r="E119" s="3" t="s">
        <v>1992</v>
      </c>
      <c r="F119" s="6">
        <v>0</v>
      </c>
    </row>
    <row r="120" spans="2:6" outlineLevel="3">
      <c r="C120" s="3" t="s">
        <v>19</v>
      </c>
      <c r="D120" s="3" t="s">
        <v>20</v>
      </c>
      <c r="E120" s="3" t="s">
        <v>21</v>
      </c>
      <c r="F120" s="6">
        <v>0</v>
      </c>
    </row>
    <row r="121" spans="2:6" outlineLevel="3">
      <c r="C121" s="3" t="s">
        <v>19</v>
      </c>
      <c r="D121" s="3" t="s">
        <v>22</v>
      </c>
      <c r="E121" s="3" t="s">
        <v>21</v>
      </c>
      <c r="F121" s="6">
        <v>1</v>
      </c>
    </row>
    <row r="122" spans="2:6" outlineLevel="3">
      <c r="C122" s="3" t="s">
        <v>1956</v>
      </c>
      <c r="D122" s="3" t="s">
        <v>1957</v>
      </c>
      <c r="E122" s="3" t="s">
        <v>1958</v>
      </c>
      <c r="F122" s="6">
        <v>0</v>
      </c>
    </row>
    <row r="123" spans="2:6" s="1" customFormat="1" outlineLevel="2">
      <c r="B123" s="1" t="s">
        <v>180</v>
      </c>
      <c r="C123" s="1" t="s">
        <v>181</v>
      </c>
      <c r="F123" s="5"/>
    </row>
    <row r="124" spans="2:6" outlineLevel="3">
      <c r="C124" s="3" t="s">
        <v>182</v>
      </c>
      <c r="D124" s="3" t="s">
        <v>183</v>
      </c>
      <c r="E124" s="3" t="s">
        <v>184</v>
      </c>
      <c r="F124" s="6">
        <v>0</v>
      </c>
    </row>
    <row r="125" spans="2:6" outlineLevel="3">
      <c r="C125" s="3" t="s">
        <v>182</v>
      </c>
      <c r="D125" s="3" t="s">
        <v>185</v>
      </c>
      <c r="E125" s="3" t="s">
        <v>184</v>
      </c>
      <c r="F125" s="6">
        <v>1</v>
      </c>
    </row>
    <row r="126" spans="2:6" outlineLevel="3">
      <c r="C126" s="3" t="s">
        <v>182</v>
      </c>
      <c r="D126" s="3" t="s">
        <v>186</v>
      </c>
      <c r="E126" s="3" t="s">
        <v>184</v>
      </c>
      <c r="F126" s="6">
        <v>1</v>
      </c>
    </row>
    <row r="127" spans="2:6" outlineLevel="3">
      <c r="C127" s="3" t="s">
        <v>165</v>
      </c>
      <c r="D127" s="3" t="s">
        <v>166</v>
      </c>
      <c r="E127" s="3" t="s">
        <v>167</v>
      </c>
      <c r="F127" s="6">
        <v>0</v>
      </c>
    </row>
    <row r="128" spans="2:6" outlineLevel="3">
      <c r="C128" s="3" t="s">
        <v>165</v>
      </c>
      <c r="D128" s="3" t="s">
        <v>168</v>
      </c>
      <c r="E128" s="3" t="s">
        <v>167</v>
      </c>
      <c r="F128" s="6">
        <v>0</v>
      </c>
    </row>
    <row r="129" spans="2:6" outlineLevel="3">
      <c r="C129" s="3" t="s">
        <v>187</v>
      </c>
      <c r="D129" s="3" t="s">
        <v>188</v>
      </c>
      <c r="E129" s="3" t="s">
        <v>189</v>
      </c>
      <c r="F129" s="6">
        <v>0</v>
      </c>
    </row>
    <row r="130" spans="2:6" outlineLevel="3">
      <c r="C130" s="3" t="s">
        <v>187</v>
      </c>
      <c r="D130" s="3" t="s">
        <v>190</v>
      </c>
      <c r="E130" s="3" t="s">
        <v>189</v>
      </c>
      <c r="F130" s="6">
        <v>1</v>
      </c>
    </row>
    <row r="131" spans="2:6" outlineLevel="3">
      <c r="C131" s="3" t="s">
        <v>187</v>
      </c>
      <c r="D131" s="3" t="s">
        <v>191</v>
      </c>
      <c r="E131" s="3" t="s">
        <v>189</v>
      </c>
      <c r="F131" s="6">
        <v>1</v>
      </c>
    </row>
    <row r="132" spans="2:6" outlineLevel="3">
      <c r="C132" s="3" t="s">
        <v>187</v>
      </c>
      <c r="D132" s="3" t="s">
        <v>193</v>
      </c>
      <c r="E132" s="3" t="s">
        <v>189</v>
      </c>
      <c r="F132" s="6">
        <v>1</v>
      </c>
    </row>
    <row r="133" spans="2:6" outlineLevel="3">
      <c r="C133" s="3" t="s">
        <v>187</v>
      </c>
      <c r="D133" s="3" t="s">
        <v>195</v>
      </c>
      <c r="E133" s="3" t="s">
        <v>189</v>
      </c>
      <c r="F133" s="6">
        <v>1</v>
      </c>
    </row>
    <row r="134" spans="2:6" outlineLevel="3">
      <c r="C134" s="3" t="s">
        <v>187</v>
      </c>
      <c r="D134" s="3" t="s">
        <v>196</v>
      </c>
      <c r="E134" s="3" t="s">
        <v>189</v>
      </c>
      <c r="F134" s="6">
        <v>1</v>
      </c>
    </row>
    <row r="135" spans="2:6" outlineLevel="3">
      <c r="C135" s="3" t="s">
        <v>187</v>
      </c>
      <c r="D135" s="3" t="s">
        <v>197</v>
      </c>
      <c r="E135" s="3" t="s">
        <v>189</v>
      </c>
      <c r="F135" s="6">
        <v>1</v>
      </c>
    </row>
    <row r="136" spans="2:6" outlineLevel="3">
      <c r="C136" s="3" t="s">
        <v>198</v>
      </c>
      <c r="D136" s="3" t="s">
        <v>199</v>
      </c>
      <c r="E136" s="3" t="s">
        <v>200</v>
      </c>
      <c r="F136" s="6">
        <v>0</v>
      </c>
    </row>
    <row r="137" spans="2:6" outlineLevel="3">
      <c r="C137" s="3" t="s">
        <v>2011</v>
      </c>
      <c r="D137" s="3" t="s">
        <v>2012</v>
      </c>
      <c r="E137" s="3" t="s">
        <v>2013</v>
      </c>
      <c r="F137" s="6">
        <v>0</v>
      </c>
    </row>
    <row r="138" spans="2:6" outlineLevel="3">
      <c r="C138" s="3" t="s">
        <v>2014</v>
      </c>
      <c r="D138" s="3" t="s">
        <v>2015</v>
      </c>
      <c r="E138" s="3" t="s">
        <v>2016</v>
      </c>
      <c r="F138" s="6">
        <v>0</v>
      </c>
    </row>
    <row r="139" spans="2:6" s="1" customFormat="1" outlineLevel="2">
      <c r="B139" s="1" t="s">
        <v>201</v>
      </c>
      <c r="C139" s="1" t="s">
        <v>202</v>
      </c>
      <c r="F139" s="5"/>
    </row>
    <row r="140" spans="2:6" outlineLevel="3">
      <c r="C140" s="3" t="s">
        <v>203</v>
      </c>
      <c r="D140" s="3" t="s">
        <v>2017</v>
      </c>
      <c r="E140" s="3" t="s">
        <v>205</v>
      </c>
      <c r="F140" s="6">
        <v>0</v>
      </c>
    </row>
    <row r="141" spans="2:6" outlineLevel="3">
      <c r="C141" s="3" t="s">
        <v>1983</v>
      </c>
      <c r="D141" s="3" t="s">
        <v>1984</v>
      </c>
      <c r="E141" s="3" t="s">
        <v>1985</v>
      </c>
      <c r="F141" s="6">
        <v>1</v>
      </c>
    </row>
    <row r="142" spans="2:6" outlineLevel="3">
      <c r="C142" s="3" t="s">
        <v>206</v>
      </c>
      <c r="D142" s="3" t="s">
        <v>207</v>
      </c>
      <c r="E142" s="3" t="s">
        <v>208</v>
      </c>
      <c r="F142" s="6">
        <v>0</v>
      </c>
    </row>
    <row r="143" spans="2:6" outlineLevel="3">
      <c r="C143" s="3" t="s">
        <v>206</v>
      </c>
      <c r="D143" s="3" t="s">
        <v>209</v>
      </c>
      <c r="E143" s="3" t="s">
        <v>208</v>
      </c>
      <c r="F143" s="6">
        <v>1</v>
      </c>
    </row>
    <row r="144" spans="2:6" outlineLevel="3">
      <c r="C144" s="3" t="s">
        <v>210</v>
      </c>
      <c r="D144" s="3" t="s">
        <v>211</v>
      </c>
      <c r="E144" s="3" t="s">
        <v>212</v>
      </c>
      <c r="F144" s="6">
        <v>0</v>
      </c>
    </row>
    <row r="145" spans="2:6" outlineLevel="3">
      <c r="C145" s="3" t="s">
        <v>19</v>
      </c>
      <c r="D145" s="3" t="s">
        <v>20</v>
      </c>
      <c r="E145" s="3" t="s">
        <v>21</v>
      </c>
      <c r="F145" s="6">
        <v>0</v>
      </c>
    </row>
    <row r="146" spans="2:6" outlineLevel="3">
      <c r="C146" s="3" t="s">
        <v>19</v>
      </c>
      <c r="D146" s="3" t="s">
        <v>22</v>
      </c>
      <c r="E146" s="3" t="s">
        <v>21</v>
      </c>
      <c r="F146" s="6">
        <v>1</v>
      </c>
    </row>
    <row r="147" spans="2:6" outlineLevel="3">
      <c r="C147" s="3" t="s">
        <v>2018</v>
      </c>
      <c r="D147" s="3" t="s">
        <v>2019</v>
      </c>
      <c r="E147" s="3" t="s">
        <v>2020</v>
      </c>
      <c r="F147" s="6">
        <v>0</v>
      </c>
    </row>
    <row r="148" spans="2:6" outlineLevel="3">
      <c r="C148" s="3" t="s">
        <v>1956</v>
      </c>
      <c r="D148" s="3" t="s">
        <v>1957</v>
      </c>
      <c r="E148" s="3" t="s">
        <v>1958</v>
      </c>
      <c r="F148" s="6">
        <v>0</v>
      </c>
    </row>
    <row r="149" spans="2:6" s="1" customFormat="1" outlineLevel="2">
      <c r="B149" s="1" t="s">
        <v>213</v>
      </c>
      <c r="C149" s="1" t="s">
        <v>214</v>
      </c>
      <c r="F149" s="5"/>
    </row>
    <row r="150" spans="2:6" outlineLevel="3">
      <c r="C150" s="3" t="s">
        <v>215</v>
      </c>
      <c r="D150" s="3" t="s">
        <v>216</v>
      </c>
      <c r="E150" s="3" t="s">
        <v>217</v>
      </c>
      <c r="F150" s="6">
        <v>0</v>
      </c>
    </row>
    <row r="151" spans="2:6" outlineLevel="3">
      <c r="C151" s="3" t="s">
        <v>218</v>
      </c>
      <c r="D151" s="3" t="s">
        <v>219</v>
      </c>
      <c r="E151" s="3" t="s">
        <v>220</v>
      </c>
      <c r="F151" s="6">
        <v>0</v>
      </c>
    </row>
    <row r="152" spans="2:6" outlineLevel="3">
      <c r="C152" s="3" t="s">
        <v>222</v>
      </c>
      <c r="D152" s="3" t="s">
        <v>223</v>
      </c>
      <c r="E152" s="3" t="s">
        <v>224</v>
      </c>
      <c r="F152" s="6">
        <v>0</v>
      </c>
    </row>
    <row r="153" spans="2:6" outlineLevel="3">
      <c r="C153" s="3" t="s">
        <v>225</v>
      </c>
      <c r="D153" s="3" t="s">
        <v>226</v>
      </c>
      <c r="E153" s="3" t="s">
        <v>227</v>
      </c>
      <c r="F153" s="6">
        <v>1</v>
      </c>
    </row>
    <row r="154" spans="2:6" outlineLevel="3">
      <c r="C154" s="3" t="s">
        <v>229</v>
      </c>
      <c r="D154" s="3" t="s">
        <v>230</v>
      </c>
      <c r="E154" s="3" t="s">
        <v>231</v>
      </c>
      <c r="F154" s="6">
        <v>0</v>
      </c>
    </row>
    <row r="155" spans="2:6" outlineLevel="3">
      <c r="C155" s="3" t="s">
        <v>229</v>
      </c>
      <c r="D155" s="3" t="s">
        <v>232</v>
      </c>
      <c r="E155" s="3" t="s">
        <v>231</v>
      </c>
      <c r="F155" s="6">
        <v>1</v>
      </c>
    </row>
    <row r="156" spans="2:6" outlineLevel="3">
      <c r="C156" s="3" t="s">
        <v>1956</v>
      </c>
      <c r="D156" s="3" t="s">
        <v>1957</v>
      </c>
      <c r="E156" s="3" t="s">
        <v>1958</v>
      </c>
      <c r="F156" s="6">
        <v>0</v>
      </c>
    </row>
    <row r="157" spans="2:6" s="1" customFormat="1" outlineLevel="2">
      <c r="B157" s="1" t="s">
        <v>233</v>
      </c>
      <c r="C157" s="1" t="s">
        <v>234</v>
      </c>
      <c r="F157" s="5"/>
    </row>
    <row r="158" spans="2:6" outlineLevel="3">
      <c r="C158" s="3" t="s">
        <v>165</v>
      </c>
      <c r="D158" s="3" t="s">
        <v>166</v>
      </c>
      <c r="E158" s="3" t="s">
        <v>167</v>
      </c>
      <c r="F158" s="6">
        <v>0</v>
      </c>
    </row>
    <row r="159" spans="2:6" outlineLevel="3">
      <c r="C159" s="3" t="s">
        <v>165</v>
      </c>
      <c r="D159" s="3" t="s">
        <v>168</v>
      </c>
      <c r="E159" s="3" t="s">
        <v>167</v>
      </c>
      <c r="F159" s="6">
        <v>0</v>
      </c>
    </row>
    <row r="160" spans="2:6" outlineLevel="3">
      <c r="C160" s="3" t="s">
        <v>235</v>
      </c>
      <c r="D160" s="3" t="s">
        <v>236</v>
      </c>
      <c r="E160" s="3" t="s">
        <v>237</v>
      </c>
      <c r="F160" s="6">
        <v>0</v>
      </c>
    </row>
    <row r="161" spans="2:6" outlineLevel="3">
      <c r="C161" s="3" t="s">
        <v>235</v>
      </c>
      <c r="D161" s="3" t="s">
        <v>238</v>
      </c>
      <c r="E161" s="3" t="s">
        <v>237</v>
      </c>
      <c r="F161" s="6">
        <v>1</v>
      </c>
    </row>
    <row r="162" spans="2:6" outlineLevel="3">
      <c r="C162" s="3" t="s">
        <v>144</v>
      </c>
      <c r="D162" s="3" t="s">
        <v>145</v>
      </c>
      <c r="E162" s="3" t="s">
        <v>146</v>
      </c>
      <c r="F162" s="6">
        <v>0</v>
      </c>
    </row>
    <row r="163" spans="2:6" outlineLevel="3">
      <c r="C163" s="3" t="s">
        <v>2011</v>
      </c>
      <c r="D163" s="3" t="s">
        <v>2012</v>
      </c>
      <c r="E163" s="3" t="s">
        <v>2013</v>
      </c>
      <c r="F163" s="6">
        <v>0</v>
      </c>
    </row>
    <row r="164" spans="2:6" outlineLevel="3">
      <c r="C164" s="3" t="s">
        <v>2014</v>
      </c>
      <c r="D164" s="3" t="s">
        <v>2015</v>
      </c>
      <c r="E164" s="3" t="s">
        <v>2016</v>
      </c>
      <c r="F164" s="6">
        <v>0</v>
      </c>
    </row>
    <row r="165" spans="2:6" outlineLevel="3">
      <c r="C165" s="3" t="s">
        <v>2021</v>
      </c>
      <c r="D165" s="3" t="s">
        <v>2022</v>
      </c>
      <c r="E165" s="3" t="s">
        <v>2023</v>
      </c>
      <c r="F165" s="6">
        <v>0</v>
      </c>
    </row>
    <row r="166" spans="2:6" s="1" customFormat="1" outlineLevel="2">
      <c r="B166" s="1" t="s">
        <v>239</v>
      </c>
      <c r="C166" s="1" t="s">
        <v>240</v>
      </c>
      <c r="F166" s="5"/>
    </row>
    <row r="167" spans="2:6" outlineLevel="3">
      <c r="C167" s="3" t="s">
        <v>2024</v>
      </c>
      <c r="D167" s="3" t="s">
        <v>2025</v>
      </c>
      <c r="E167" s="3" t="s">
        <v>2026</v>
      </c>
      <c r="F167" s="6">
        <v>0</v>
      </c>
    </row>
    <row r="168" spans="2:6" outlineLevel="3">
      <c r="C168" s="3" t="s">
        <v>203</v>
      </c>
      <c r="D168" s="3" t="s">
        <v>2017</v>
      </c>
      <c r="E168" s="3" t="s">
        <v>205</v>
      </c>
      <c r="F168" s="6">
        <v>0</v>
      </c>
    </row>
    <row r="169" spans="2:6" outlineLevel="3">
      <c r="C169" s="3" t="s">
        <v>198</v>
      </c>
      <c r="D169" s="3" t="s">
        <v>199</v>
      </c>
      <c r="E169" s="3" t="s">
        <v>200</v>
      </c>
      <c r="F169" s="6">
        <v>0</v>
      </c>
    </row>
    <row r="170" spans="2:6" outlineLevel="3">
      <c r="C170" s="3" t="s">
        <v>241</v>
      </c>
      <c r="D170" s="3" t="s">
        <v>242</v>
      </c>
      <c r="E170" s="3" t="s">
        <v>243</v>
      </c>
      <c r="F170" s="6">
        <v>0</v>
      </c>
    </row>
    <row r="171" spans="2:6" outlineLevel="3">
      <c r="C171" s="3" t="s">
        <v>244</v>
      </c>
      <c r="D171" s="3" t="s">
        <v>245</v>
      </c>
      <c r="E171" s="3" t="s">
        <v>246</v>
      </c>
      <c r="F171" s="6">
        <v>1</v>
      </c>
    </row>
    <row r="172" spans="2:6" outlineLevel="3">
      <c r="C172" s="3" t="s">
        <v>247</v>
      </c>
      <c r="D172" s="3" t="s">
        <v>248</v>
      </c>
      <c r="E172" s="3" t="s">
        <v>249</v>
      </c>
      <c r="F172" s="6">
        <v>0</v>
      </c>
    </row>
    <row r="173" spans="2:6" outlineLevel="3">
      <c r="C173" s="3" t="s">
        <v>247</v>
      </c>
      <c r="D173" s="3" t="s">
        <v>250</v>
      </c>
      <c r="E173" s="3" t="s">
        <v>249</v>
      </c>
      <c r="F173" s="6">
        <v>1</v>
      </c>
    </row>
    <row r="174" spans="2:6" outlineLevel="3">
      <c r="C174" s="3" t="s">
        <v>2027</v>
      </c>
      <c r="D174" s="3" t="s">
        <v>2028</v>
      </c>
      <c r="E174" s="3" t="s">
        <v>2029</v>
      </c>
      <c r="F174" s="6">
        <v>0</v>
      </c>
    </row>
    <row r="175" spans="2:6" outlineLevel="3">
      <c r="C175" s="3" t="s">
        <v>251</v>
      </c>
      <c r="D175" s="3" t="s">
        <v>2030</v>
      </c>
      <c r="E175" s="3" t="s">
        <v>253</v>
      </c>
      <c r="F175" s="6">
        <v>0</v>
      </c>
    </row>
    <row r="176" spans="2:6" outlineLevel="3">
      <c r="C176" s="3" t="s">
        <v>251</v>
      </c>
      <c r="D176" s="3" t="s">
        <v>252</v>
      </c>
      <c r="E176" s="3" t="s">
        <v>253</v>
      </c>
      <c r="F176" s="6">
        <v>1</v>
      </c>
    </row>
    <row r="177" spans="3:6" outlineLevel="3">
      <c r="C177" s="3" t="s">
        <v>2011</v>
      </c>
      <c r="D177" s="3" t="s">
        <v>2012</v>
      </c>
      <c r="E177" s="3" t="s">
        <v>2013</v>
      </c>
      <c r="F177" s="6">
        <v>0</v>
      </c>
    </row>
    <row r="178" spans="3:6" outlineLevel="3">
      <c r="C178" s="3" t="s">
        <v>254</v>
      </c>
      <c r="D178" s="3" t="s">
        <v>255</v>
      </c>
      <c r="E178" s="3" t="s">
        <v>256</v>
      </c>
      <c r="F178" s="6">
        <v>0</v>
      </c>
    </row>
    <row r="179" spans="3:6" outlineLevel="3">
      <c r="C179" s="3" t="s">
        <v>257</v>
      </c>
      <c r="D179" s="3" t="s">
        <v>258</v>
      </c>
      <c r="E179" s="3" t="s">
        <v>259</v>
      </c>
      <c r="F179" s="6">
        <v>0</v>
      </c>
    </row>
    <row r="180" spans="3:6" outlineLevel="3">
      <c r="C180" s="3" t="s">
        <v>260</v>
      </c>
      <c r="D180" s="3" t="s">
        <v>261</v>
      </c>
      <c r="E180" s="3" t="s">
        <v>262</v>
      </c>
      <c r="F180" s="6">
        <v>0</v>
      </c>
    </row>
    <row r="181" spans="3:6" outlineLevel="3">
      <c r="C181" s="3" t="s">
        <v>260</v>
      </c>
      <c r="D181" s="3" t="s">
        <v>2031</v>
      </c>
      <c r="E181" s="3" t="s">
        <v>262</v>
      </c>
      <c r="F181" s="6">
        <v>0</v>
      </c>
    </row>
    <row r="182" spans="3:6" outlineLevel="3">
      <c r="C182" s="3" t="s">
        <v>260</v>
      </c>
      <c r="D182" s="3" t="s">
        <v>263</v>
      </c>
      <c r="E182" s="3" t="s">
        <v>262</v>
      </c>
      <c r="F182" s="6">
        <v>1</v>
      </c>
    </row>
    <row r="183" spans="3:6" outlineLevel="3">
      <c r="C183" s="3" t="s">
        <v>260</v>
      </c>
      <c r="D183" s="3" t="s">
        <v>264</v>
      </c>
      <c r="E183" s="3" t="s">
        <v>262</v>
      </c>
      <c r="F183" s="6">
        <v>1</v>
      </c>
    </row>
    <row r="184" spans="3:6" outlineLevel="3">
      <c r="C184" s="3" t="s">
        <v>225</v>
      </c>
      <c r="D184" s="3" t="s">
        <v>226</v>
      </c>
      <c r="E184" s="3" t="s">
        <v>227</v>
      </c>
      <c r="F184" s="6">
        <v>1</v>
      </c>
    </row>
    <row r="185" spans="3:6" outlineLevel="3">
      <c r="C185" s="3" t="s">
        <v>187</v>
      </c>
      <c r="D185" s="3" t="s">
        <v>188</v>
      </c>
      <c r="E185" s="3" t="s">
        <v>189</v>
      </c>
      <c r="F185" s="6">
        <v>0</v>
      </c>
    </row>
    <row r="186" spans="3:6" outlineLevel="3">
      <c r="C186" s="3" t="s">
        <v>187</v>
      </c>
      <c r="D186" s="3" t="s">
        <v>190</v>
      </c>
      <c r="E186" s="3" t="s">
        <v>189</v>
      </c>
      <c r="F186" s="6">
        <v>1</v>
      </c>
    </row>
    <row r="187" spans="3:6" outlineLevel="3">
      <c r="C187" s="3" t="s">
        <v>187</v>
      </c>
      <c r="D187" s="3" t="s">
        <v>191</v>
      </c>
      <c r="E187" s="3" t="s">
        <v>189</v>
      </c>
      <c r="F187" s="6">
        <v>1</v>
      </c>
    </row>
    <row r="188" spans="3:6" outlineLevel="3">
      <c r="C188" s="3" t="s">
        <v>187</v>
      </c>
      <c r="D188" s="3" t="s">
        <v>193</v>
      </c>
      <c r="E188" s="3" t="s">
        <v>189</v>
      </c>
      <c r="F188" s="6">
        <v>1</v>
      </c>
    </row>
    <row r="189" spans="3:6" outlineLevel="3">
      <c r="C189" s="3" t="s">
        <v>187</v>
      </c>
      <c r="D189" s="3" t="s">
        <v>195</v>
      </c>
      <c r="E189" s="3" t="s">
        <v>189</v>
      </c>
      <c r="F189" s="6">
        <v>1</v>
      </c>
    </row>
    <row r="190" spans="3:6" outlineLevel="3">
      <c r="C190" s="3" t="s">
        <v>187</v>
      </c>
      <c r="D190" s="3" t="s">
        <v>196</v>
      </c>
      <c r="E190" s="3" t="s">
        <v>189</v>
      </c>
      <c r="F190" s="6">
        <v>1</v>
      </c>
    </row>
    <row r="191" spans="3:6" outlineLevel="3">
      <c r="C191" s="3" t="s">
        <v>187</v>
      </c>
      <c r="D191" s="3" t="s">
        <v>197</v>
      </c>
      <c r="E191" s="3" t="s">
        <v>189</v>
      </c>
      <c r="F191" s="6">
        <v>1</v>
      </c>
    </row>
    <row r="192" spans="3:6" outlineLevel="3">
      <c r="C192" s="3" t="s">
        <v>268</v>
      </c>
      <c r="D192" s="3" t="s">
        <v>2032</v>
      </c>
      <c r="E192" s="3" t="s">
        <v>270</v>
      </c>
      <c r="F192" s="6">
        <v>0</v>
      </c>
    </row>
    <row r="193" spans="2:6" outlineLevel="3">
      <c r="C193" s="3" t="s">
        <v>268</v>
      </c>
      <c r="D193" s="3" t="s">
        <v>269</v>
      </c>
      <c r="E193" s="3" t="s">
        <v>270</v>
      </c>
      <c r="F193" s="6">
        <v>0</v>
      </c>
    </row>
    <row r="194" spans="2:6" outlineLevel="3">
      <c r="C194" s="3" t="s">
        <v>271</v>
      </c>
      <c r="D194" s="3" t="s">
        <v>272</v>
      </c>
      <c r="E194" s="3" t="s">
        <v>273</v>
      </c>
      <c r="F194" s="6">
        <v>1</v>
      </c>
    </row>
    <row r="195" spans="2:6" outlineLevel="3">
      <c r="C195" s="3" t="s">
        <v>274</v>
      </c>
      <c r="D195" s="3" t="s">
        <v>2033</v>
      </c>
      <c r="E195" s="3" t="s">
        <v>276</v>
      </c>
      <c r="F195" s="6">
        <v>1</v>
      </c>
    </row>
    <row r="196" spans="2:6" outlineLevel="3">
      <c r="C196" s="3" t="s">
        <v>277</v>
      </c>
      <c r="D196" s="3" t="s">
        <v>278</v>
      </c>
      <c r="E196" s="3" t="s">
        <v>279</v>
      </c>
      <c r="F196" s="6">
        <v>0</v>
      </c>
    </row>
    <row r="197" spans="2:6" outlineLevel="3">
      <c r="C197" s="3" t="s">
        <v>280</v>
      </c>
      <c r="D197" s="3" t="s">
        <v>281</v>
      </c>
      <c r="E197" s="3" t="s">
        <v>282</v>
      </c>
      <c r="F197" s="6">
        <v>0</v>
      </c>
    </row>
    <row r="198" spans="2:6" outlineLevel="3">
      <c r="C198" s="3" t="s">
        <v>280</v>
      </c>
      <c r="D198" s="3" t="s">
        <v>2034</v>
      </c>
      <c r="E198" s="3" t="s">
        <v>282</v>
      </c>
      <c r="F198" s="6">
        <v>0</v>
      </c>
    </row>
    <row r="199" spans="2:6" outlineLevel="3">
      <c r="C199" s="3" t="s">
        <v>280</v>
      </c>
      <c r="D199" s="3" t="s">
        <v>283</v>
      </c>
      <c r="E199" s="3" t="s">
        <v>282</v>
      </c>
      <c r="F199" s="6">
        <v>1</v>
      </c>
    </row>
    <row r="200" spans="2:6" outlineLevel="3">
      <c r="C200" s="3" t="s">
        <v>284</v>
      </c>
      <c r="D200" s="3" t="s">
        <v>285</v>
      </c>
      <c r="E200" s="3" t="s">
        <v>286</v>
      </c>
      <c r="F200" s="6">
        <v>1</v>
      </c>
    </row>
    <row r="201" spans="2:6" outlineLevel="3">
      <c r="C201" s="3" t="s">
        <v>288</v>
      </c>
      <c r="D201" s="3" t="s">
        <v>289</v>
      </c>
      <c r="E201" s="3" t="s">
        <v>290</v>
      </c>
      <c r="F201" s="6">
        <v>0</v>
      </c>
    </row>
    <row r="202" spans="2:6" s="1" customFormat="1" outlineLevel="2">
      <c r="B202" s="1" t="s">
        <v>294</v>
      </c>
      <c r="C202" s="1" t="s">
        <v>295</v>
      </c>
      <c r="F202" s="5"/>
    </row>
    <row r="203" spans="2:6" outlineLevel="3">
      <c r="C203" s="3" t="s">
        <v>296</v>
      </c>
      <c r="D203" s="3" t="s">
        <v>297</v>
      </c>
      <c r="E203" s="3" t="s">
        <v>298</v>
      </c>
      <c r="F203" s="6">
        <v>0</v>
      </c>
    </row>
    <row r="204" spans="2:6" outlineLevel="3">
      <c r="C204" s="3" t="s">
        <v>244</v>
      </c>
      <c r="D204" s="3" t="s">
        <v>245</v>
      </c>
      <c r="E204" s="3" t="s">
        <v>246</v>
      </c>
      <c r="F204" s="6">
        <v>1</v>
      </c>
    </row>
    <row r="205" spans="2:6" outlineLevel="3">
      <c r="C205" s="3" t="s">
        <v>251</v>
      </c>
      <c r="D205" s="3" t="s">
        <v>2030</v>
      </c>
      <c r="E205" s="3" t="s">
        <v>253</v>
      </c>
      <c r="F205" s="6">
        <v>0</v>
      </c>
    </row>
    <row r="206" spans="2:6" outlineLevel="3">
      <c r="C206" s="3" t="s">
        <v>251</v>
      </c>
      <c r="D206" s="3" t="s">
        <v>252</v>
      </c>
      <c r="E206" s="3" t="s">
        <v>253</v>
      </c>
      <c r="F206" s="6">
        <v>1</v>
      </c>
    </row>
    <row r="207" spans="2:6" outlineLevel="3">
      <c r="C207" s="3" t="s">
        <v>222</v>
      </c>
      <c r="D207" s="3" t="s">
        <v>223</v>
      </c>
      <c r="E207" s="3" t="s">
        <v>224</v>
      </c>
      <c r="F207" s="6">
        <v>0</v>
      </c>
    </row>
    <row r="208" spans="2:6" outlineLevel="3">
      <c r="C208" s="3" t="s">
        <v>2035</v>
      </c>
      <c r="D208" s="3" t="s">
        <v>2036</v>
      </c>
      <c r="E208" s="3" t="s">
        <v>2037</v>
      </c>
      <c r="F208" s="6">
        <v>0</v>
      </c>
    </row>
    <row r="209" spans="2:6" outlineLevel="3">
      <c r="C209" s="3" t="s">
        <v>210</v>
      </c>
      <c r="D209" s="3" t="s">
        <v>211</v>
      </c>
      <c r="E209" s="3" t="s">
        <v>212</v>
      </c>
      <c r="F209" s="6">
        <v>0</v>
      </c>
    </row>
    <row r="210" spans="2:6" outlineLevel="3">
      <c r="C210" s="3" t="s">
        <v>2018</v>
      </c>
      <c r="D210" s="3" t="s">
        <v>2019</v>
      </c>
      <c r="E210" s="3" t="s">
        <v>2020</v>
      </c>
      <c r="F210" s="6">
        <v>0</v>
      </c>
    </row>
    <row r="211" spans="2:6" outlineLevel="3">
      <c r="C211" s="3" t="s">
        <v>2021</v>
      </c>
      <c r="D211" s="3" t="s">
        <v>2022</v>
      </c>
      <c r="E211" s="3" t="s">
        <v>2023</v>
      </c>
      <c r="F211" s="6">
        <v>0</v>
      </c>
    </row>
    <row r="212" spans="2:6" outlineLevel="3">
      <c r="C212" s="3" t="s">
        <v>203</v>
      </c>
      <c r="D212" s="3" t="s">
        <v>2017</v>
      </c>
      <c r="E212" s="3" t="s">
        <v>205</v>
      </c>
      <c r="F212" s="6">
        <v>0</v>
      </c>
    </row>
    <row r="213" spans="2:6" outlineLevel="3">
      <c r="C213" s="3" t="s">
        <v>247</v>
      </c>
      <c r="D213" s="3" t="s">
        <v>248</v>
      </c>
      <c r="E213" s="3" t="s">
        <v>249</v>
      </c>
      <c r="F213" s="6">
        <v>0</v>
      </c>
    </row>
    <row r="214" spans="2:6" outlineLevel="3">
      <c r="C214" s="3" t="s">
        <v>247</v>
      </c>
      <c r="D214" s="3" t="s">
        <v>250</v>
      </c>
      <c r="E214" s="3" t="s">
        <v>249</v>
      </c>
      <c r="F214" s="6">
        <v>1</v>
      </c>
    </row>
    <row r="215" spans="2:6" outlineLevel="3">
      <c r="C215" s="3" t="s">
        <v>299</v>
      </c>
      <c r="D215" s="3" t="s">
        <v>300</v>
      </c>
      <c r="E215" s="3" t="s">
        <v>301</v>
      </c>
      <c r="F215" s="6">
        <v>0</v>
      </c>
    </row>
    <row r="216" spans="2:6" outlineLevel="3">
      <c r="C216" s="3" t="s">
        <v>2011</v>
      </c>
      <c r="D216" s="3" t="s">
        <v>2012</v>
      </c>
      <c r="E216" s="3" t="s">
        <v>2013</v>
      </c>
      <c r="F216" s="6">
        <v>0</v>
      </c>
    </row>
    <row r="217" spans="2:6" outlineLevel="3">
      <c r="C217" s="3" t="s">
        <v>2014</v>
      </c>
      <c r="D217" s="3" t="s">
        <v>2015</v>
      </c>
      <c r="E217" s="3" t="s">
        <v>2016</v>
      </c>
      <c r="F217" s="6">
        <v>0</v>
      </c>
    </row>
    <row r="218" spans="2:6" s="1" customFormat="1" outlineLevel="2">
      <c r="B218" s="1" t="s">
        <v>302</v>
      </c>
      <c r="C218" s="1" t="s">
        <v>303</v>
      </c>
      <c r="F218" s="5"/>
    </row>
    <row r="219" spans="2:6" outlineLevel="3">
      <c r="C219" s="3" t="s">
        <v>162</v>
      </c>
      <c r="D219" s="3" t="s">
        <v>163</v>
      </c>
      <c r="E219" s="3" t="s">
        <v>164</v>
      </c>
      <c r="F219" s="6">
        <v>1</v>
      </c>
    </row>
    <row r="220" spans="2:6" outlineLevel="3">
      <c r="C220" s="3" t="s">
        <v>165</v>
      </c>
      <c r="D220" s="3" t="s">
        <v>166</v>
      </c>
      <c r="E220" s="3" t="s">
        <v>167</v>
      </c>
      <c r="F220" s="6">
        <v>0</v>
      </c>
    </row>
    <row r="221" spans="2:6" outlineLevel="3">
      <c r="C221" s="3" t="s">
        <v>165</v>
      </c>
      <c r="D221" s="3" t="s">
        <v>168</v>
      </c>
      <c r="E221" s="3" t="s">
        <v>167</v>
      </c>
      <c r="F221" s="6">
        <v>0</v>
      </c>
    </row>
    <row r="222" spans="2:6" outlineLevel="3">
      <c r="C222" s="3" t="s">
        <v>70</v>
      </c>
      <c r="D222" s="3" t="s">
        <v>1986</v>
      </c>
      <c r="E222" s="3" t="s">
        <v>72</v>
      </c>
      <c r="F222" s="6">
        <v>0</v>
      </c>
    </row>
    <row r="223" spans="2:6" outlineLevel="3">
      <c r="C223" s="3" t="s">
        <v>51</v>
      </c>
      <c r="D223" s="3" t="s">
        <v>52</v>
      </c>
      <c r="E223" s="3" t="s">
        <v>53</v>
      </c>
      <c r="F223" s="6">
        <v>0</v>
      </c>
    </row>
    <row r="224" spans="2:6" outlineLevel="3">
      <c r="C224" s="3" t="s">
        <v>30</v>
      </c>
      <c r="D224" s="3" t="s">
        <v>31</v>
      </c>
      <c r="E224" s="3" t="s">
        <v>32</v>
      </c>
      <c r="F224" s="6">
        <v>0</v>
      </c>
    </row>
    <row r="225" spans="2:6" outlineLevel="3">
      <c r="C225" s="3" t="s">
        <v>36</v>
      </c>
      <c r="D225" s="3" t="s">
        <v>37</v>
      </c>
      <c r="E225" s="3" t="s">
        <v>38</v>
      </c>
      <c r="F225" s="6">
        <v>0</v>
      </c>
    </row>
    <row r="226" spans="2:6" outlineLevel="3">
      <c r="C226" s="3" t="s">
        <v>144</v>
      </c>
      <c r="D226" s="3" t="s">
        <v>145</v>
      </c>
      <c r="E226" s="3" t="s">
        <v>146</v>
      </c>
      <c r="F226" s="6">
        <v>0</v>
      </c>
    </row>
    <row r="227" spans="2:6" s="1" customFormat="1" outlineLevel="2">
      <c r="B227" s="1" t="s">
        <v>304</v>
      </c>
      <c r="C227" s="1" t="s">
        <v>305</v>
      </c>
      <c r="F227" s="5"/>
    </row>
    <row r="228" spans="2:6" outlineLevel="3">
      <c r="C228" s="3" t="s">
        <v>1965</v>
      </c>
      <c r="D228" s="3" t="s">
        <v>1966</v>
      </c>
      <c r="E228" s="3" t="s">
        <v>1967</v>
      </c>
      <c r="F228" s="6">
        <v>1</v>
      </c>
    </row>
    <row r="229" spans="2:6" outlineLevel="3">
      <c r="C229" s="3" t="s">
        <v>39</v>
      </c>
      <c r="D229" s="3" t="s">
        <v>40</v>
      </c>
      <c r="E229" s="3" t="s">
        <v>41</v>
      </c>
      <c r="F229" s="6">
        <v>0</v>
      </c>
    </row>
    <row r="230" spans="2:6" outlineLevel="3">
      <c r="C230" s="3" t="s">
        <v>42</v>
      </c>
      <c r="D230" s="3" t="s">
        <v>43</v>
      </c>
      <c r="E230" s="3" t="s">
        <v>44</v>
      </c>
      <c r="F230" s="6">
        <v>0</v>
      </c>
    </row>
    <row r="231" spans="2:6" outlineLevel="3">
      <c r="C231" s="3" t="s">
        <v>4</v>
      </c>
      <c r="D231" s="3" t="s">
        <v>5</v>
      </c>
      <c r="E231" s="3" t="s">
        <v>6</v>
      </c>
      <c r="F231" s="6">
        <v>1</v>
      </c>
    </row>
    <row r="232" spans="2:6" outlineLevel="3">
      <c r="C232" s="3" t="s">
        <v>7</v>
      </c>
      <c r="D232" s="3" t="s">
        <v>8</v>
      </c>
      <c r="E232" s="3" t="s">
        <v>9</v>
      </c>
      <c r="F232" s="6">
        <v>1</v>
      </c>
    </row>
    <row r="233" spans="2:6" outlineLevel="3">
      <c r="C233" s="3" t="s">
        <v>67</v>
      </c>
      <c r="D233" s="3" t="s">
        <v>68</v>
      </c>
      <c r="E233" s="3" t="s">
        <v>69</v>
      </c>
      <c r="F233" s="6">
        <v>1</v>
      </c>
    </row>
    <row r="234" spans="2:6" outlineLevel="3">
      <c r="C234" s="3" t="s">
        <v>1971</v>
      </c>
      <c r="D234" s="3" t="s">
        <v>1972</v>
      </c>
      <c r="E234" s="3" t="s">
        <v>1973</v>
      </c>
      <c r="F234" s="6">
        <v>0</v>
      </c>
    </row>
    <row r="235" spans="2:6" outlineLevel="3">
      <c r="C235" s="3" t="s">
        <v>70</v>
      </c>
      <c r="D235" s="3" t="s">
        <v>1986</v>
      </c>
      <c r="E235" s="3" t="s">
        <v>72</v>
      </c>
      <c r="F235" s="6">
        <v>0</v>
      </c>
    </row>
    <row r="236" spans="2:6" outlineLevel="3">
      <c r="C236" s="3" t="s">
        <v>1987</v>
      </c>
      <c r="D236" s="3" t="s">
        <v>1988</v>
      </c>
      <c r="E236" s="3" t="s">
        <v>1989</v>
      </c>
      <c r="F236" s="6">
        <v>0</v>
      </c>
    </row>
    <row r="237" spans="2:6" outlineLevel="3">
      <c r="C237" s="3" t="s">
        <v>51</v>
      </c>
      <c r="D237" s="3" t="s">
        <v>52</v>
      </c>
      <c r="E237" s="3" t="s">
        <v>53</v>
      </c>
      <c r="F237" s="6">
        <v>0</v>
      </c>
    </row>
    <row r="238" spans="2:6" outlineLevel="3">
      <c r="C238" s="3" t="s">
        <v>30</v>
      </c>
      <c r="D238" s="3" t="s">
        <v>31</v>
      </c>
      <c r="E238" s="3" t="s">
        <v>32</v>
      </c>
      <c r="F238" s="6">
        <v>0</v>
      </c>
    </row>
    <row r="239" spans="2:6" outlineLevel="3">
      <c r="C239" s="3" t="s">
        <v>135</v>
      </c>
      <c r="D239" s="3" t="s">
        <v>136</v>
      </c>
      <c r="E239" s="3" t="s">
        <v>137</v>
      </c>
      <c r="F239" s="6">
        <v>1</v>
      </c>
    </row>
    <row r="240" spans="2:6" outlineLevel="3">
      <c r="C240" s="3" t="s">
        <v>135</v>
      </c>
      <c r="D240" s="3" t="s">
        <v>2004</v>
      </c>
      <c r="E240" s="3" t="s">
        <v>137</v>
      </c>
      <c r="F240" s="6">
        <v>1</v>
      </c>
    </row>
    <row r="241" spans="2:6" s="1" customFormat="1" outlineLevel="2">
      <c r="B241" s="1" t="s">
        <v>306</v>
      </c>
      <c r="C241" s="1" t="s">
        <v>307</v>
      </c>
      <c r="F241" s="5"/>
    </row>
    <row r="242" spans="2:6" outlineLevel="3">
      <c r="C242" s="3" t="s">
        <v>162</v>
      </c>
      <c r="D242" s="3" t="s">
        <v>163</v>
      </c>
      <c r="E242" s="3" t="s">
        <v>164</v>
      </c>
      <c r="F242" s="6">
        <v>1</v>
      </c>
    </row>
    <row r="243" spans="2:6" outlineLevel="3">
      <c r="C243" s="3" t="s">
        <v>1980</v>
      </c>
      <c r="D243" s="3" t="s">
        <v>1981</v>
      </c>
      <c r="E243" s="3" t="s">
        <v>1982</v>
      </c>
      <c r="F243" s="6">
        <v>0</v>
      </c>
    </row>
    <row r="244" spans="2:6" outlineLevel="3">
      <c r="C244" s="3" t="s">
        <v>10</v>
      </c>
      <c r="D244" s="3" t="s">
        <v>11</v>
      </c>
      <c r="E244" s="3" t="s">
        <v>12</v>
      </c>
      <c r="F244" s="6">
        <v>0</v>
      </c>
    </row>
    <row r="245" spans="2:6" outlineLevel="3">
      <c r="C245" s="3" t="s">
        <v>30</v>
      </c>
      <c r="D245" s="3" t="s">
        <v>31</v>
      </c>
      <c r="E245" s="3" t="s">
        <v>32</v>
      </c>
      <c r="F245" s="6">
        <v>0</v>
      </c>
    </row>
    <row r="246" spans="2:6" s="1" customFormat="1" outlineLevel="2">
      <c r="B246" s="1" t="s">
        <v>311</v>
      </c>
      <c r="C246" s="1" t="s">
        <v>312</v>
      </c>
      <c r="F246" s="5"/>
    </row>
    <row r="247" spans="2:6" outlineLevel="3">
      <c r="C247" s="3" t="s">
        <v>88</v>
      </c>
      <c r="D247" s="3" t="s">
        <v>89</v>
      </c>
      <c r="E247" s="3" t="s">
        <v>90</v>
      </c>
      <c r="F247" s="6">
        <v>1</v>
      </c>
    </row>
    <row r="248" spans="2:6" outlineLevel="3">
      <c r="C248" s="3" t="s">
        <v>313</v>
      </c>
      <c r="D248" s="3" t="s">
        <v>314</v>
      </c>
      <c r="E248" s="3" t="s">
        <v>315</v>
      </c>
      <c r="F248" s="6">
        <v>0</v>
      </c>
    </row>
    <row r="249" spans="2:6" outlineLevel="3">
      <c r="C249" s="3" t="s">
        <v>313</v>
      </c>
      <c r="D249" s="3" t="s">
        <v>316</v>
      </c>
      <c r="E249" s="3" t="s">
        <v>315</v>
      </c>
      <c r="F249" s="6">
        <v>1</v>
      </c>
    </row>
    <row r="250" spans="2:6" s="1" customFormat="1" outlineLevel="2">
      <c r="B250" s="1" t="s">
        <v>317</v>
      </c>
      <c r="C250" s="1" t="s">
        <v>318</v>
      </c>
      <c r="F250" s="5"/>
    </row>
    <row r="251" spans="2:6" outlineLevel="3">
      <c r="C251" s="3" t="s">
        <v>1994</v>
      </c>
      <c r="D251" s="3" t="s">
        <v>1995</v>
      </c>
      <c r="E251" s="3" t="s">
        <v>1996</v>
      </c>
      <c r="F251" s="6">
        <v>0</v>
      </c>
    </row>
    <row r="252" spans="2:6" outlineLevel="3">
      <c r="C252" s="3" t="s">
        <v>88</v>
      </c>
      <c r="D252" s="3" t="s">
        <v>89</v>
      </c>
      <c r="E252" s="3" t="s">
        <v>90</v>
      </c>
      <c r="F252" s="6">
        <v>1</v>
      </c>
    </row>
    <row r="253" spans="2:6" s="1" customFormat="1" outlineLevel="2">
      <c r="B253" s="1" t="s">
        <v>319</v>
      </c>
      <c r="C253" s="1" t="s">
        <v>320</v>
      </c>
      <c r="F253" s="5"/>
    </row>
    <row r="254" spans="2:6" outlineLevel="3">
      <c r="C254" s="3" t="s">
        <v>1980</v>
      </c>
      <c r="D254" s="3" t="s">
        <v>1981</v>
      </c>
      <c r="E254" s="3" t="s">
        <v>1982</v>
      </c>
      <c r="F254" s="6">
        <v>0</v>
      </c>
    </row>
    <row r="255" spans="2:6" outlineLevel="3">
      <c r="C255" s="3" t="s">
        <v>2038</v>
      </c>
      <c r="D255" s="3" t="s">
        <v>2039</v>
      </c>
      <c r="E255" s="3" t="s">
        <v>2040</v>
      </c>
      <c r="F255" s="6">
        <v>0</v>
      </c>
    </row>
    <row r="256" spans="2:6" outlineLevel="3">
      <c r="C256" s="3" t="s">
        <v>2038</v>
      </c>
      <c r="D256" s="3" t="s">
        <v>2041</v>
      </c>
      <c r="E256" s="3" t="s">
        <v>2040</v>
      </c>
      <c r="F256" s="6">
        <v>0</v>
      </c>
    </row>
    <row r="257" spans="2:6" outlineLevel="3">
      <c r="C257" s="3" t="s">
        <v>324</v>
      </c>
      <c r="D257" s="3" t="s">
        <v>325</v>
      </c>
      <c r="E257" s="3" t="s">
        <v>326</v>
      </c>
      <c r="F257" s="6">
        <v>0</v>
      </c>
    </row>
    <row r="258" spans="2:6" outlineLevel="3">
      <c r="C258" s="3" t="s">
        <v>324</v>
      </c>
      <c r="D258" s="3" t="s">
        <v>327</v>
      </c>
      <c r="E258" s="3" t="s">
        <v>326</v>
      </c>
      <c r="F258" s="6">
        <v>0</v>
      </c>
    </row>
    <row r="259" spans="2:6" outlineLevel="3">
      <c r="C259" s="3" t="s">
        <v>2042</v>
      </c>
      <c r="D259" s="3" t="s">
        <v>2043</v>
      </c>
      <c r="E259" s="3" t="s">
        <v>2044</v>
      </c>
      <c r="F259" s="6">
        <v>0</v>
      </c>
    </row>
    <row r="260" spans="2:6" outlineLevel="3">
      <c r="C260" s="3" t="s">
        <v>328</v>
      </c>
      <c r="D260" s="3" t="s">
        <v>329</v>
      </c>
      <c r="E260" s="3" t="s">
        <v>330</v>
      </c>
      <c r="F260" s="6">
        <v>1</v>
      </c>
    </row>
    <row r="261" spans="2:6" outlineLevel="3">
      <c r="C261" s="3" t="s">
        <v>328</v>
      </c>
      <c r="D261" s="3" t="s">
        <v>331</v>
      </c>
      <c r="E261" s="3" t="s">
        <v>330</v>
      </c>
      <c r="F261" s="6">
        <v>1</v>
      </c>
    </row>
    <row r="262" spans="2:6" s="1" customFormat="1" outlineLevel="1">
      <c r="B262" s="1" t="s">
        <v>332</v>
      </c>
      <c r="F262" s="5"/>
    </row>
    <row r="263" spans="2:6" s="1" customFormat="1" outlineLevel="2">
      <c r="B263" s="1" t="s">
        <v>333</v>
      </c>
      <c r="C263" s="1" t="s">
        <v>334</v>
      </c>
      <c r="F263" s="5"/>
    </row>
    <row r="264" spans="2:6" outlineLevel="3">
      <c r="C264" s="3" t="s">
        <v>335</v>
      </c>
      <c r="D264" s="3" t="s">
        <v>336</v>
      </c>
      <c r="E264" s="3" t="s">
        <v>337</v>
      </c>
      <c r="F264" s="6">
        <v>1</v>
      </c>
    </row>
    <row r="265" spans="2:6" outlineLevel="3">
      <c r="C265" s="3" t="s">
        <v>338</v>
      </c>
      <c r="D265" s="3" t="s">
        <v>339</v>
      </c>
      <c r="E265" s="3" t="s">
        <v>340</v>
      </c>
      <c r="F265" s="6">
        <v>1</v>
      </c>
    </row>
    <row r="266" spans="2:6" outlineLevel="3">
      <c r="C266" s="3" t="s">
        <v>341</v>
      </c>
      <c r="D266" s="3" t="s">
        <v>342</v>
      </c>
      <c r="E266" s="3" t="s">
        <v>343</v>
      </c>
      <c r="F266" s="6">
        <v>1</v>
      </c>
    </row>
    <row r="267" spans="2:6" outlineLevel="3">
      <c r="C267" s="3" t="s">
        <v>344</v>
      </c>
      <c r="D267" s="3" t="s">
        <v>345</v>
      </c>
      <c r="E267" s="3" t="s">
        <v>346</v>
      </c>
      <c r="F267" s="6">
        <v>1</v>
      </c>
    </row>
    <row r="268" spans="2:6" outlineLevel="3">
      <c r="C268" s="3" t="s">
        <v>347</v>
      </c>
      <c r="D268" s="3" t="s">
        <v>348</v>
      </c>
      <c r="E268" s="3" t="s">
        <v>349</v>
      </c>
      <c r="F268" s="6">
        <v>1</v>
      </c>
    </row>
    <row r="269" spans="2:6" outlineLevel="3">
      <c r="C269" s="3" t="s">
        <v>350</v>
      </c>
      <c r="D269" s="3" t="s">
        <v>351</v>
      </c>
      <c r="E269" s="3" t="s">
        <v>352</v>
      </c>
      <c r="F269" s="6">
        <v>1</v>
      </c>
    </row>
    <row r="270" spans="2:6" outlineLevel="3">
      <c r="C270" s="3" t="s">
        <v>353</v>
      </c>
      <c r="D270" s="3" t="s">
        <v>354</v>
      </c>
      <c r="E270" s="3" t="s">
        <v>355</v>
      </c>
      <c r="F270" s="6">
        <v>1</v>
      </c>
    </row>
    <row r="271" spans="2:6" outlineLevel="3">
      <c r="C271" s="3" t="s">
        <v>356</v>
      </c>
      <c r="D271" s="3" t="s">
        <v>357</v>
      </c>
      <c r="E271" s="3" t="s">
        <v>358</v>
      </c>
      <c r="F271" s="6">
        <v>1</v>
      </c>
    </row>
    <row r="272" spans="2:6" outlineLevel="3">
      <c r="C272" s="3" t="s">
        <v>359</v>
      </c>
      <c r="D272" s="3" t="s">
        <v>360</v>
      </c>
      <c r="E272" s="3" t="s">
        <v>361</v>
      </c>
      <c r="F272" s="6">
        <v>0</v>
      </c>
    </row>
    <row r="273" spans="2:6" outlineLevel="3">
      <c r="C273" s="3" t="s">
        <v>362</v>
      </c>
      <c r="D273" s="3" t="s">
        <v>363</v>
      </c>
      <c r="E273" s="3" t="s">
        <v>364</v>
      </c>
      <c r="F273" s="6">
        <v>1</v>
      </c>
    </row>
    <row r="274" spans="2:6" outlineLevel="3">
      <c r="C274" s="3" t="s">
        <v>365</v>
      </c>
      <c r="D274" s="3" t="s">
        <v>366</v>
      </c>
      <c r="E274" s="3" t="s">
        <v>367</v>
      </c>
      <c r="F274" s="6">
        <v>1</v>
      </c>
    </row>
    <row r="275" spans="2:6" outlineLevel="3">
      <c r="C275" s="3" t="s">
        <v>368</v>
      </c>
      <c r="D275" s="3" t="s">
        <v>369</v>
      </c>
      <c r="E275" s="3" t="s">
        <v>370</v>
      </c>
      <c r="F275" s="6">
        <v>1</v>
      </c>
    </row>
    <row r="276" spans="2:6" outlineLevel="3">
      <c r="C276" s="3" t="s">
        <v>2045</v>
      </c>
      <c r="D276" s="3" t="s">
        <v>2046</v>
      </c>
      <c r="E276" s="3" t="s">
        <v>2047</v>
      </c>
      <c r="F276" s="6">
        <v>0</v>
      </c>
    </row>
    <row r="277" spans="2:6" outlineLevel="3">
      <c r="C277" s="3" t="s">
        <v>371</v>
      </c>
      <c r="D277" s="3" t="s">
        <v>372</v>
      </c>
      <c r="E277" s="3" t="s">
        <v>373</v>
      </c>
      <c r="F277" s="6">
        <v>1</v>
      </c>
    </row>
    <row r="278" spans="2:6" outlineLevel="3">
      <c r="C278" s="3" t="s">
        <v>374</v>
      </c>
      <c r="D278" s="3" t="s">
        <v>375</v>
      </c>
      <c r="E278" s="3" t="s">
        <v>376</v>
      </c>
      <c r="F278" s="6">
        <v>0</v>
      </c>
    </row>
    <row r="279" spans="2:6" outlineLevel="3">
      <c r="C279" s="3" t="s">
        <v>374</v>
      </c>
      <c r="D279" s="3" t="s">
        <v>2048</v>
      </c>
      <c r="E279" s="3" t="s">
        <v>376</v>
      </c>
      <c r="F279" s="6">
        <v>0</v>
      </c>
    </row>
    <row r="280" spans="2:6" outlineLevel="3">
      <c r="C280" s="3" t="s">
        <v>377</v>
      </c>
      <c r="D280" s="3" t="s">
        <v>378</v>
      </c>
      <c r="E280" s="3" t="s">
        <v>379</v>
      </c>
      <c r="F280" s="6">
        <v>1</v>
      </c>
    </row>
    <row r="281" spans="2:6" outlineLevel="3">
      <c r="C281" s="3" t="s">
        <v>380</v>
      </c>
      <c r="D281" s="3" t="s">
        <v>381</v>
      </c>
      <c r="E281" s="3" t="s">
        <v>382</v>
      </c>
      <c r="F281" s="6">
        <v>1</v>
      </c>
    </row>
    <row r="282" spans="2:6" outlineLevel="3">
      <c r="C282" s="3" t="s">
        <v>383</v>
      </c>
      <c r="D282" s="3" t="s">
        <v>384</v>
      </c>
      <c r="E282" s="3" t="s">
        <v>385</v>
      </c>
      <c r="F282" s="6">
        <v>1</v>
      </c>
    </row>
    <row r="283" spans="2:6" outlineLevel="3">
      <c r="C283" s="3" t="s">
        <v>2049</v>
      </c>
      <c r="D283" s="3" t="s">
        <v>2050</v>
      </c>
      <c r="E283" s="3" t="s">
        <v>2051</v>
      </c>
      <c r="F283" s="6">
        <v>0</v>
      </c>
    </row>
    <row r="284" spans="2:6" outlineLevel="3">
      <c r="C284" s="3" t="s">
        <v>386</v>
      </c>
      <c r="D284" s="3" t="s">
        <v>387</v>
      </c>
      <c r="E284" s="3" t="s">
        <v>388</v>
      </c>
      <c r="F284" s="6">
        <v>1</v>
      </c>
    </row>
    <row r="285" spans="2:6" s="1" customFormat="1" outlineLevel="2">
      <c r="B285" s="1" t="s">
        <v>392</v>
      </c>
      <c r="C285" s="1" t="s">
        <v>393</v>
      </c>
      <c r="F285" s="5"/>
    </row>
    <row r="286" spans="2:6" outlineLevel="3">
      <c r="C286" s="3" t="s">
        <v>394</v>
      </c>
      <c r="D286" s="3" t="s">
        <v>395</v>
      </c>
      <c r="E286" s="3" t="s">
        <v>396</v>
      </c>
      <c r="F286" s="6">
        <v>1</v>
      </c>
    </row>
    <row r="287" spans="2:6" outlineLevel="3">
      <c r="C287" s="3" t="s">
        <v>397</v>
      </c>
      <c r="D287" s="3" t="s">
        <v>398</v>
      </c>
      <c r="E287" s="3" t="s">
        <v>399</v>
      </c>
      <c r="F287" s="6">
        <v>1</v>
      </c>
    </row>
    <row r="288" spans="2:6" outlineLevel="3">
      <c r="C288" s="3" t="s">
        <v>2052</v>
      </c>
      <c r="D288" s="3" t="s">
        <v>2053</v>
      </c>
      <c r="E288" s="3" t="s">
        <v>2054</v>
      </c>
      <c r="F288" s="6">
        <v>1</v>
      </c>
    </row>
    <row r="289" spans="3:6" outlineLevel="3">
      <c r="C289" s="3" t="s">
        <v>400</v>
      </c>
      <c r="D289" s="3" t="s">
        <v>401</v>
      </c>
      <c r="E289" s="3" t="s">
        <v>402</v>
      </c>
      <c r="F289" s="6">
        <v>1</v>
      </c>
    </row>
    <row r="290" spans="3:6" outlineLevel="3">
      <c r="C290" s="3" t="s">
        <v>400</v>
      </c>
      <c r="D290" s="3" t="s">
        <v>403</v>
      </c>
      <c r="E290" s="3" t="s">
        <v>402</v>
      </c>
      <c r="F290" s="6">
        <v>1</v>
      </c>
    </row>
    <row r="291" spans="3:6" outlineLevel="3">
      <c r="C291" s="3" t="s">
        <v>404</v>
      </c>
      <c r="D291" s="3" t="s">
        <v>405</v>
      </c>
      <c r="E291" s="3" t="s">
        <v>406</v>
      </c>
      <c r="F291" s="6">
        <v>1</v>
      </c>
    </row>
    <row r="292" spans="3:6" outlineLevel="3">
      <c r="C292" s="3" t="s">
        <v>407</v>
      </c>
      <c r="D292" s="3" t="s">
        <v>408</v>
      </c>
      <c r="E292" s="3" t="s">
        <v>409</v>
      </c>
      <c r="F292" s="6">
        <v>1</v>
      </c>
    </row>
    <row r="293" spans="3:6" outlineLevel="3">
      <c r="C293" s="3" t="s">
        <v>410</v>
      </c>
      <c r="D293" s="3" t="s">
        <v>411</v>
      </c>
      <c r="E293" s="3" t="s">
        <v>412</v>
      </c>
      <c r="F293" s="6">
        <v>1</v>
      </c>
    </row>
    <row r="294" spans="3:6" outlineLevel="3">
      <c r="C294" s="3" t="s">
        <v>380</v>
      </c>
      <c r="D294" s="3" t="s">
        <v>381</v>
      </c>
      <c r="E294" s="3" t="s">
        <v>382</v>
      </c>
      <c r="F294" s="6">
        <v>1</v>
      </c>
    </row>
    <row r="295" spans="3:6" outlineLevel="3">
      <c r="C295" s="3" t="s">
        <v>413</v>
      </c>
      <c r="D295" s="3" t="s">
        <v>414</v>
      </c>
      <c r="E295" s="3" t="s">
        <v>415</v>
      </c>
      <c r="F295" s="6">
        <v>1</v>
      </c>
    </row>
    <row r="296" spans="3:6" outlineLevel="3">
      <c r="C296" s="3" t="s">
        <v>2055</v>
      </c>
      <c r="D296" s="3" t="s">
        <v>2056</v>
      </c>
      <c r="E296" s="3" t="s">
        <v>2057</v>
      </c>
      <c r="F296" s="6">
        <v>1</v>
      </c>
    </row>
    <row r="297" spans="3:6" outlineLevel="3">
      <c r="C297" s="3" t="s">
        <v>416</v>
      </c>
      <c r="D297" s="3" t="s">
        <v>417</v>
      </c>
      <c r="E297" s="3" t="s">
        <v>418</v>
      </c>
      <c r="F297" s="6">
        <v>1</v>
      </c>
    </row>
    <row r="298" spans="3:6" outlineLevel="3">
      <c r="C298" s="3" t="s">
        <v>338</v>
      </c>
      <c r="D298" s="3" t="s">
        <v>339</v>
      </c>
      <c r="E298" s="3" t="s">
        <v>340</v>
      </c>
      <c r="F298" s="6">
        <v>1</v>
      </c>
    </row>
    <row r="299" spans="3:6" outlineLevel="3">
      <c r="C299" s="3" t="s">
        <v>419</v>
      </c>
      <c r="D299" s="3" t="s">
        <v>420</v>
      </c>
      <c r="E299" s="3" t="s">
        <v>421</v>
      </c>
      <c r="F299" s="6">
        <v>1</v>
      </c>
    </row>
    <row r="300" spans="3:6" outlineLevel="3">
      <c r="C300" s="3" t="s">
        <v>2058</v>
      </c>
      <c r="D300" s="3" t="s">
        <v>2059</v>
      </c>
      <c r="E300" s="3" t="s">
        <v>2060</v>
      </c>
      <c r="F300" s="6">
        <v>1</v>
      </c>
    </row>
    <row r="301" spans="3:6" outlineLevel="3">
      <c r="C301" s="3" t="s">
        <v>422</v>
      </c>
      <c r="D301" s="3" t="s">
        <v>423</v>
      </c>
      <c r="E301" s="3" t="s">
        <v>424</v>
      </c>
      <c r="F301" s="6">
        <v>1</v>
      </c>
    </row>
    <row r="302" spans="3:6" outlineLevel="3">
      <c r="C302" s="3" t="s">
        <v>425</v>
      </c>
      <c r="D302" s="3" t="s">
        <v>426</v>
      </c>
      <c r="E302" s="3" t="s">
        <v>427</v>
      </c>
      <c r="F302" s="6">
        <v>1</v>
      </c>
    </row>
    <row r="303" spans="3:6" outlineLevel="3">
      <c r="C303" s="3" t="s">
        <v>428</v>
      </c>
      <c r="D303" s="3" t="s">
        <v>429</v>
      </c>
      <c r="E303" s="3" t="s">
        <v>430</v>
      </c>
      <c r="F303" s="6">
        <v>1</v>
      </c>
    </row>
    <row r="304" spans="3:6" outlineLevel="3">
      <c r="C304" s="3" t="s">
        <v>431</v>
      </c>
      <c r="D304" s="3" t="s">
        <v>432</v>
      </c>
      <c r="E304" s="3" t="s">
        <v>433</v>
      </c>
      <c r="F304" s="6">
        <v>1</v>
      </c>
    </row>
    <row r="305" spans="2:6" outlineLevel="3">
      <c r="C305" s="3" t="s">
        <v>434</v>
      </c>
      <c r="D305" s="3" t="s">
        <v>435</v>
      </c>
      <c r="E305" s="3" t="s">
        <v>436</v>
      </c>
      <c r="F305" s="6">
        <v>1</v>
      </c>
    </row>
    <row r="306" spans="2:6" outlineLevel="3">
      <c r="C306" s="3" t="s">
        <v>2061</v>
      </c>
      <c r="D306" s="3" t="s">
        <v>2062</v>
      </c>
      <c r="E306" s="3" t="s">
        <v>2063</v>
      </c>
      <c r="F306" s="6">
        <v>1</v>
      </c>
    </row>
    <row r="307" spans="2:6" outlineLevel="3">
      <c r="C307" s="3" t="s">
        <v>437</v>
      </c>
      <c r="D307" s="3" t="s">
        <v>438</v>
      </c>
      <c r="E307" s="3" t="s">
        <v>439</v>
      </c>
      <c r="F307" s="6">
        <v>1</v>
      </c>
    </row>
    <row r="308" spans="2:6" outlineLevel="3">
      <c r="C308" s="3" t="s">
        <v>440</v>
      </c>
      <c r="D308" s="3" t="s">
        <v>441</v>
      </c>
      <c r="E308" s="3" t="s">
        <v>442</v>
      </c>
      <c r="F308" s="6">
        <v>1</v>
      </c>
    </row>
    <row r="309" spans="2:6" outlineLevel="3">
      <c r="C309" s="3" t="s">
        <v>443</v>
      </c>
      <c r="D309" s="3" t="s">
        <v>444</v>
      </c>
      <c r="E309" s="3" t="s">
        <v>445</v>
      </c>
      <c r="F309" s="6">
        <v>1</v>
      </c>
    </row>
    <row r="310" spans="2:6" outlineLevel="3">
      <c r="C310" s="3" t="s">
        <v>446</v>
      </c>
      <c r="D310" s="3" t="s">
        <v>2064</v>
      </c>
      <c r="E310" s="3" t="s">
        <v>448</v>
      </c>
      <c r="F310" s="6">
        <v>0</v>
      </c>
    </row>
    <row r="311" spans="2:6" outlineLevel="3">
      <c r="C311" s="3" t="s">
        <v>446</v>
      </c>
      <c r="D311" s="3" t="s">
        <v>2065</v>
      </c>
      <c r="E311" s="3" t="s">
        <v>448</v>
      </c>
      <c r="F311" s="6">
        <v>1</v>
      </c>
    </row>
    <row r="312" spans="2:6" outlineLevel="3">
      <c r="C312" s="3" t="s">
        <v>446</v>
      </c>
      <c r="D312" s="3" t="s">
        <v>2066</v>
      </c>
      <c r="E312" s="3" t="s">
        <v>448</v>
      </c>
      <c r="F312" s="6">
        <v>1</v>
      </c>
    </row>
    <row r="313" spans="2:6" outlineLevel="3">
      <c r="C313" s="3" t="s">
        <v>446</v>
      </c>
      <c r="D313" s="3" t="s">
        <v>447</v>
      </c>
      <c r="E313" s="3" t="s">
        <v>448</v>
      </c>
      <c r="F313" s="6">
        <v>1</v>
      </c>
    </row>
    <row r="314" spans="2:6" outlineLevel="3">
      <c r="C314" s="3" t="s">
        <v>449</v>
      </c>
      <c r="D314" s="3" t="s">
        <v>450</v>
      </c>
      <c r="E314" s="3" t="s">
        <v>451</v>
      </c>
      <c r="F314" s="6">
        <v>1</v>
      </c>
    </row>
    <row r="315" spans="2:6" outlineLevel="3">
      <c r="C315" s="3" t="s">
        <v>2067</v>
      </c>
      <c r="D315" s="3" t="s">
        <v>2068</v>
      </c>
      <c r="E315" s="3" t="s">
        <v>2069</v>
      </c>
      <c r="F315" s="6">
        <v>1</v>
      </c>
    </row>
    <row r="316" spans="2:6" outlineLevel="3">
      <c r="C316" s="3" t="s">
        <v>455</v>
      </c>
      <c r="D316" s="3" t="s">
        <v>456</v>
      </c>
      <c r="E316" s="3" t="s">
        <v>457</v>
      </c>
      <c r="F316" s="6">
        <v>1</v>
      </c>
    </row>
    <row r="317" spans="2:6" outlineLevel="3">
      <c r="C317" s="3" t="s">
        <v>371</v>
      </c>
      <c r="D317" s="3" t="s">
        <v>372</v>
      </c>
      <c r="E317" s="3" t="s">
        <v>373</v>
      </c>
      <c r="F317" s="6">
        <v>1</v>
      </c>
    </row>
    <row r="318" spans="2:6" outlineLevel="3">
      <c r="C318" s="3" t="s">
        <v>2070</v>
      </c>
      <c r="D318" s="3" t="s">
        <v>2071</v>
      </c>
      <c r="E318" s="3" t="s">
        <v>2072</v>
      </c>
      <c r="F318" s="6">
        <v>1</v>
      </c>
    </row>
    <row r="319" spans="2:6" s="1" customFormat="1" outlineLevel="2">
      <c r="B319" s="1" t="s">
        <v>458</v>
      </c>
      <c r="C319" s="1" t="s">
        <v>459</v>
      </c>
      <c r="F319" s="5"/>
    </row>
    <row r="320" spans="2:6" outlineLevel="3">
      <c r="C320" s="3" t="s">
        <v>460</v>
      </c>
      <c r="D320" s="3" t="s">
        <v>461</v>
      </c>
      <c r="E320" s="3" t="s">
        <v>462</v>
      </c>
      <c r="F320" s="6">
        <v>1</v>
      </c>
    </row>
    <row r="321" spans="2:6" outlineLevel="3">
      <c r="C321" s="3" t="s">
        <v>463</v>
      </c>
      <c r="D321" s="3" t="s">
        <v>464</v>
      </c>
      <c r="E321" s="3" t="s">
        <v>465</v>
      </c>
      <c r="F321" s="6">
        <v>1</v>
      </c>
    </row>
    <row r="322" spans="2:6" outlineLevel="3">
      <c r="C322" s="3" t="s">
        <v>466</v>
      </c>
      <c r="D322" s="3" t="s">
        <v>467</v>
      </c>
      <c r="E322" s="3" t="s">
        <v>468</v>
      </c>
      <c r="F322" s="6">
        <v>1</v>
      </c>
    </row>
    <row r="323" spans="2:6" outlineLevel="3">
      <c r="C323" s="3" t="s">
        <v>469</v>
      </c>
      <c r="D323" s="3" t="s">
        <v>470</v>
      </c>
      <c r="E323" s="3" t="s">
        <v>471</v>
      </c>
      <c r="F323" s="6">
        <v>1</v>
      </c>
    </row>
    <row r="324" spans="2:6" outlineLevel="3">
      <c r="C324" s="3" t="s">
        <v>472</v>
      </c>
      <c r="D324" s="3" t="s">
        <v>473</v>
      </c>
      <c r="E324" s="3" t="s">
        <v>474</v>
      </c>
      <c r="F324" s="6">
        <v>0</v>
      </c>
    </row>
    <row r="325" spans="2:6" outlineLevel="3">
      <c r="C325" s="3" t="s">
        <v>475</v>
      </c>
      <c r="D325" s="3" t="s">
        <v>476</v>
      </c>
      <c r="E325" s="3" t="s">
        <v>477</v>
      </c>
      <c r="F325" s="6">
        <v>1</v>
      </c>
    </row>
    <row r="326" spans="2:6" outlineLevel="3">
      <c r="C326" s="3" t="s">
        <v>478</v>
      </c>
      <c r="D326" s="3" t="s">
        <v>479</v>
      </c>
      <c r="E326" s="3" t="s">
        <v>480</v>
      </c>
      <c r="F326" s="6">
        <v>1</v>
      </c>
    </row>
    <row r="327" spans="2:6" outlineLevel="3">
      <c r="C327" s="3" t="s">
        <v>481</v>
      </c>
      <c r="D327" s="3" t="s">
        <v>482</v>
      </c>
      <c r="E327" s="3" t="s">
        <v>483</v>
      </c>
      <c r="F327" s="6">
        <v>1</v>
      </c>
    </row>
    <row r="328" spans="2:6" outlineLevel="3">
      <c r="C328" s="3" t="s">
        <v>484</v>
      </c>
      <c r="D328" s="3" t="s">
        <v>485</v>
      </c>
      <c r="E328" s="3" t="s">
        <v>486</v>
      </c>
      <c r="F328" s="6">
        <v>1</v>
      </c>
    </row>
    <row r="329" spans="2:6" outlineLevel="3">
      <c r="C329" s="3" t="s">
        <v>487</v>
      </c>
      <c r="D329" s="3" t="s">
        <v>488</v>
      </c>
      <c r="E329" s="3" t="s">
        <v>489</v>
      </c>
      <c r="F329" s="6">
        <v>1</v>
      </c>
    </row>
    <row r="330" spans="2:6" outlineLevel="3">
      <c r="C330" s="3" t="s">
        <v>487</v>
      </c>
      <c r="D330" s="3" t="s">
        <v>490</v>
      </c>
      <c r="E330" s="3" t="s">
        <v>489</v>
      </c>
      <c r="F330" s="6">
        <v>1</v>
      </c>
    </row>
    <row r="331" spans="2:6" s="1" customFormat="1" outlineLevel="2">
      <c r="B331" s="1" t="s">
        <v>491</v>
      </c>
      <c r="C331" s="1" t="s">
        <v>492</v>
      </c>
      <c r="F331" s="5"/>
    </row>
    <row r="332" spans="2:6" outlineLevel="3">
      <c r="C332" s="3" t="s">
        <v>1983</v>
      </c>
      <c r="D332" s="3" t="s">
        <v>1984</v>
      </c>
      <c r="E332" s="3" t="s">
        <v>1985</v>
      </c>
      <c r="F332" s="6">
        <v>1</v>
      </c>
    </row>
    <row r="333" spans="2:6" outlineLevel="3">
      <c r="C333" s="3" t="s">
        <v>7</v>
      </c>
      <c r="D333" s="3" t="s">
        <v>8</v>
      </c>
      <c r="E333" s="3" t="s">
        <v>9</v>
      </c>
      <c r="F333" s="6">
        <v>1</v>
      </c>
    </row>
    <row r="334" spans="2:6" outlineLevel="3">
      <c r="C334" s="3" t="s">
        <v>67</v>
      </c>
      <c r="D334" s="3" t="s">
        <v>68</v>
      </c>
      <c r="E334" s="3" t="s">
        <v>69</v>
      </c>
      <c r="F334" s="6">
        <v>1</v>
      </c>
    </row>
    <row r="335" spans="2:6" outlineLevel="3">
      <c r="C335" s="3" t="s">
        <v>73</v>
      </c>
      <c r="D335" s="3" t="s">
        <v>74</v>
      </c>
      <c r="E335" s="3" t="s">
        <v>75</v>
      </c>
      <c r="F335" s="6">
        <v>1</v>
      </c>
    </row>
    <row r="336" spans="2:6" outlineLevel="3">
      <c r="C336" s="3" t="s">
        <v>36</v>
      </c>
      <c r="D336" s="3" t="s">
        <v>37</v>
      </c>
      <c r="E336" s="3" t="s">
        <v>38</v>
      </c>
      <c r="F336" s="6">
        <v>0</v>
      </c>
    </row>
    <row r="337" spans="2:6" outlineLevel="3">
      <c r="C337" s="3" t="s">
        <v>1959</v>
      </c>
      <c r="D337" s="3" t="s">
        <v>1960</v>
      </c>
      <c r="E337" s="3" t="s">
        <v>1961</v>
      </c>
      <c r="F337" s="6">
        <v>1</v>
      </c>
    </row>
    <row r="338" spans="2:6" outlineLevel="3">
      <c r="C338" s="3" t="s">
        <v>61</v>
      </c>
      <c r="D338" s="3" t="s">
        <v>62</v>
      </c>
      <c r="E338" s="3" t="s">
        <v>63</v>
      </c>
      <c r="F338" s="6">
        <v>1</v>
      </c>
    </row>
    <row r="339" spans="2:6" outlineLevel="3">
      <c r="C339" s="3" t="s">
        <v>1977</v>
      </c>
      <c r="D339" s="3" t="s">
        <v>1978</v>
      </c>
      <c r="E339" s="3" t="s">
        <v>1979</v>
      </c>
      <c r="F339" s="6">
        <v>0</v>
      </c>
    </row>
    <row r="340" spans="2:6" outlineLevel="3">
      <c r="C340" s="3" t="s">
        <v>1990</v>
      </c>
      <c r="D340" s="3" t="s">
        <v>1991</v>
      </c>
      <c r="E340" s="3" t="s">
        <v>1992</v>
      </c>
      <c r="F340" s="6">
        <v>0</v>
      </c>
    </row>
    <row r="341" spans="2:6" outlineLevel="3">
      <c r="C341" s="3" t="s">
        <v>19</v>
      </c>
      <c r="D341" s="3" t="s">
        <v>20</v>
      </c>
      <c r="E341" s="3" t="s">
        <v>21</v>
      </c>
      <c r="F341" s="6">
        <v>0</v>
      </c>
    </row>
    <row r="342" spans="2:6" outlineLevel="3">
      <c r="C342" s="3" t="s">
        <v>19</v>
      </c>
      <c r="D342" s="3" t="s">
        <v>22</v>
      </c>
      <c r="E342" s="3" t="s">
        <v>21</v>
      </c>
      <c r="F342" s="6">
        <v>1</v>
      </c>
    </row>
    <row r="343" spans="2:6" outlineLevel="3">
      <c r="C343" s="3" t="s">
        <v>70</v>
      </c>
      <c r="D343" s="3" t="s">
        <v>1986</v>
      </c>
      <c r="E343" s="3" t="s">
        <v>72</v>
      </c>
      <c r="F343" s="6">
        <v>0</v>
      </c>
    </row>
    <row r="344" spans="2:6" s="1" customFormat="1" outlineLevel="2">
      <c r="B344" s="1" t="s">
        <v>493</v>
      </c>
      <c r="C344" s="1" t="s">
        <v>494</v>
      </c>
      <c r="F344" s="5"/>
    </row>
    <row r="345" spans="2:6" outlineLevel="3">
      <c r="C345" s="3" t="s">
        <v>36</v>
      </c>
      <c r="D345" s="3" t="s">
        <v>37</v>
      </c>
      <c r="E345" s="3" t="s">
        <v>38</v>
      </c>
      <c r="F345" s="6">
        <v>0</v>
      </c>
    </row>
    <row r="346" spans="2:6" s="1" customFormat="1" outlineLevel="2">
      <c r="B346" s="1" t="s">
        <v>495</v>
      </c>
      <c r="C346" s="1" t="s">
        <v>496</v>
      </c>
      <c r="F346" s="5"/>
    </row>
    <row r="347" spans="2:6" outlineLevel="3">
      <c r="C347" s="3" t="s">
        <v>16</v>
      </c>
      <c r="D347" s="3" t="s">
        <v>17</v>
      </c>
      <c r="E347" s="3" t="s">
        <v>18</v>
      </c>
      <c r="F347" s="6">
        <v>1</v>
      </c>
    </row>
    <row r="348" spans="2:6" outlineLevel="3">
      <c r="C348" s="3" t="s">
        <v>19</v>
      </c>
      <c r="D348" s="3" t="s">
        <v>20</v>
      </c>
      <c r="E348" s="3" t="s">
        <v>21</v>
      </c>
      <c r="F348" s="6">
        <v>0</v>
      </c>
    </row>
    <row r="349" spans="2:6" outlineLevel="3">
      <c r="C349" s="3" t="s">
        <v>19</v>
      </c>
      <c r="D349" s="3" t="s">
        <v>22</v>
      </c>
      <c r="E349" s="3" t="s">
        <v>21</v>
      </c>
      <c r="F349" s="6">
        <v>1</v>
      </c>
    </row>
    <row r="350" spans="2:6" outlineLevel="3">
      <c r="C350" s="3" t="s">
        <v>1956</v>
      </c>
      <c r="D350" s="3" t="s">
        <v>1957</v>
      </c>
      <c r="E350" s="3" t="s">
        <v>1958</v>
      </c>
      <c r="F350" s="6">
        <v>0</v>
      </c>
    </row>
    <row r="351" spans="2:6" outlineLevel="3">
      <c r="C351" s="3" t="s">
        <v>1983</v>
      </c>
      <c r="D351" s="3" t="s">
        <v>1984</v>
      </c>
      <c r="E351" s="3" t="s">
        <v>1985</v>
      </c>
      <c r="F351" s="6">
        <v>1</v>
      </c>
    </row>
    <row r="352" spans="2:6" outlineLevel="3">
      <c r="C352" s="3" t="s">
        <v>26</v>
      </c>
      <c r="D352" s="3" t="s">
        <v>27</v>
      </c>
      <c r="E352" s="3" t="s">
        <v>28</v>
      </c>
      <c r="F352" s="6">
        <v>1</v>
      </c>
    </row>
    <row r="353" spans="2:6" outlineLevel="3">
      <c r="C353" s="3" t="s">
        <v>26</v>
      </c>
      <c r="D353" s="3" t="s">
        <v>29</v>
      </c>
      <c r="E353" s="3" t="s">
        <v>28</v>
      </c>
      <c r="F353" s="6">
        <v>1</v>
      </c>
    </row>
    <row r="354" spans="2:6" s="1" customFormat="1" outlineLevel="2">
      <c r="B354" s="1" t="s">
        <v>497</v>
      </c>
      <c r="C354" s="1" t="s">
        <v>498</v>
      </c>
      <c r="F354" s="5"/>
    </row>
    <row r="355" spans="2:6" outlineLevel="3">
      <c r="C355" s="3" t="s">
        <v>499</v>
      </c>
      <c r="D355" s="3" t="s">
        <v>500</v>
      </c>
      <c r="E355" s="3" t="s">
        <v>501</v>
      </c>
      <c r="F355" s="6">
        <v>0</v>
      </c>
    </row>
    <row r="356" spans="2:6" outlineLevel="3">
      <c r="C356" s="3" t="s">
        <v>54</v>
      </c>
      <c r="D356" s="3" t="s">
        <v>55</v>
      </c>
      <c r="E356" s="3" t="s">
        <v>56</v>
      </c>
      <c r="F356" s="6">
        <v>0</v>
      </c>
    </row>
    <row r="357" spans="2:6" outlineLevel="3">
      <c r="C357" s="3" t="s">
        <v>54</v>
      </c>
      <c r="D357" s="3" t="s">
        <v>57</v>
      </c>
      <c r="E357" s="3" t="s">
        <v>56</v>
      </c>
      <c r="F357" s="6">
        <v>0</v>
      </c>
    </row>
    <row r="358" spans="2:6" outlineLevel="3">
      <c r="C358" s="3" t="s">
        <v>502</v>
      </c>
      <c r="D358" s="3" t="s">
        <v>503</v>
      </c>
      <c r="E358" s="3" t="s">
        <v>504</v>
      </c>
      <c r="F358" s="6">
        <v>0</v>
      </c>
    </row>
    <row r="359" spans="2:6" outlineLevel="3">
      <c r="C359" s="3" t="s">
        <v>135</v>
      </c>
      <c r="D359" s="3" t="s">
        <v>136</v>
      </c>
      <c r="E359" s="3" t="s">
        <v>137</v>
      </c>
      <c r="F359" s="6">
        <v>1</v>
      </c>
    </row>
    <row r="360" spans="2:6" outlineLevel="3">
      <c r="C360" s="3" t="s">
        <v>135</v>
      </c>
      <c r="D360" s="3" t="s">
        <v>2004</v>
      </c>
      <c r="E360" s="3" t="s">
        <v>137</v>
      </c>
      <c r="F360" s="6">
        <v>1</v>
      </c>
    </row>
    <row r="361" spans="2:6" outlineLevel="3">
      <c r="C361" s="3" t="s">
        <v>505</v>
      </c>
      <c r="D361" s="3" t="s">
        <v>506</v>
      </c>
      <c r="E361" s="3" t="s">
        <v>507</v>
      </c>
      <c r="F361" s="6">
        <v>0</v>
      </c>
    </row>
    <row r="362" spans="2:6" outlineLevel="3">
      <c r="C362" s="3" t="s">
        <v>508</v>
      </c>
      <c r="D362" s="3" t="s">
        <v>509</v>
      </c>
      <c r="E362" s="3" t="s">
        <v>510</v>
      </c>
      <c r="F362" s="6">
        <v>0</v>
      </c>
    </row>
    <row r="363" spans="2:6" outlineLevel="3">
      <c r="C363" s="3" t="s">
        <v>508</v>
      </c>
      <c r="D363" s="3" t="s">
        <v>2073</v>
      </c>
      <c r="E363" s="3" t="s">
        <v>510</v>
      </c>
      <c r="F363" s="6">
        <v>1</v>
      </c>
    </row>
    <row r="364" spans="2:6" outlineLevel="3">
      <c r="C364" s="3" t="s">
        <v>508</v>
      </c>
      <c r="D364" s="3" t="s">
        <v>511</v>
      </c>
      <c r="E364" s="3" t="s">
        <v>510</v>
      </c>
      <c r="F364" s="6">
        <v>1</v>
      </c>
    </row>
    <row r="365" spans="2:6" s="1" customFormat="1" outlineLevel="2">
      <c r="B365" s="1" t="s">
        <v>512</v>
      </c>
      <c r="C365" s="1" t="s">
        <v>513</v>
      </c>
      <c r="F365" s="5"/>
    </row>
    <row r="366" spans="2:6" outlineLevel="3">
      <c r="C366" s="3" t="s">
        <v>1962</v>
      </c>
      <c r="D366" s="3" t="s">
        <v>1963</v>
      </c>
      <c r="E366" s="3" t="s">
        <v>1964</v>
      </c>
      <c r="F366" s="6">
        <v>0</v>
      </c>
    </row>
    <row r="367" spans="2:6" outlineLevel="3">
      <c r="C367" s="3" t="s">
        <v>514</v>
      </c>
      <c r="D367" s="3" t="s">
        <v>515</v>
      </c>
      <c r="E367" s="3" t="s">
        <v>516</v>
      </c>
      <c r="F367" s="6">
        <v>0</v>
      </c>
    </row>
    <row r="368" spans="2:6" outlineLevel="3">
      <c r="C368" s="3" t="s">
        <v>2074</v>
      </c>
      <c r="D368" s="3" t="s">
        <v>2075</v>
      </c>
      <c r="E368" s="3" t="s">
        <v>2076</v>
      </c>
      <c r="F368" s="6">
        <v>0</v>
      </c>
    </row>
    <row r="369" spans="2:6" outlineLevel="3">
      <c r="C369" s="3" t="s">
        <v>33</v>
      </c>
      <c r="D369" s="3" t="s">
        <v>34</v>
      </c>
      <c r="E369" s="3" t="s">
        <v>35</v>
      </c>
      <c r="F369" s="6">
        <v>0</v>
      </c>
    </row>
    <row r="370" spans="2:6" outlineLevel="3">
      <c r="C370" s="3" t="s">
        <v>2077</v>
      </c>
      <c r="D370" s="3" t="s">
        <v>2078</v>
      </c>
      <c r="E370" s="3" t="s">
        <v>2079</v>
      </c>
      <c r="F370" s="6">
        <v>0</v>
      </c>
    </row>
    <row r="371" spans="2:6" s="1" customFormat="1" outlineLevel="1">
      <c r="B371" s="1" t="s">
        <v>517</v>
      </c>
      <c r="F371" s="5"/>
    </row>
    <row r="372" spans="2:6" s="1" customFormat="1" outlineLevel="2">
      <c r="B372" s="1" t="s">
        <v>518</v>
      </c>
      <c r="C372" s="1" t="s">
        <v>519</v>
      </c>
      <c r="F372" s="5"/>
    </row>
    <row r="373" spans="2:6" outlineLevel="3">
      <c r="C373" s="3" t="s">
        <v>113</v>
      </c>
      <c r="D373" s="3" t="s">
        <v>114</v>
      </c>
      <c r="E373" s="3" t="s">
        <v>115</v>
      </c>
      <c r="F373" s="6">
        <v>0</v>
      </c>
    </row>
    <row r="374" spans="2:6" outlineLevel="3">
      <c r="C374" s="3" t="s">
        <v>120</v>
      </c>
      <c r="D374" s="3" t="s">
        <v>121</v>
      </c>
      <c r="E374" s="3" t="s">
        <v>122</v>
      </c>
      <c r="F374" s="6">
        <v>0</v>
      </c>
    </row>
    <row r="375" spans="2:6" outlineLevel="3">
      <c r="C375" s="3" t="s">
        <v>120</v>
      </c>
      <c r="D375" s="3" t="s">
        <v>123</v>
      </c>
      <c r="E375" s="3" t="s">
        <v>122</v>
      </c>
      <c r="F375" s="6">
        <v>1</v>
      </c>
    </row>
    <row r="376" spans="2:6" outlineLevel="3">
      <c r="C376" s="3" t="s">
        <v>97</v>
      </c>
      <c r="D376" s="3" t="s">
        <v>98</v>
      </c>
      <c r="E376" s="3" t="s">
        <v>99</v>
      </c>
      <c r="F376" s="6">
        <v>1</v>
      </c>
    </row>
    <row r="377" spans="2:6" outlineLevel="3">
      <c r="C377" s="3" t="s">
        <v>110</v>
      </c>
      <c r="D377" s="3" t="s">
        <v>111</v>
      </c>
      <c r="E377" s="3" t="s">
        <v>112</v>
      </c>
      <c r="F377" s="6">
        <v>1</v>
      </c>
    </row>
    <row r="378" spans="2:6" s="1" customFormat="1" outlineLevel="2">
      <c r="B378" s="1" t="s">
        <v>520</v>
      </c>
      <c r="C378" s="1" t="s">
        <v>521</v>
      </c>
      <c r="F378" s="5"/>
    </row>
    <row r="379" spans="2:6" outlineLevel="3">
      <c r="C379" s="3" t="s">
        <v>117</v>
      </c>
      <c r="D379" s="3" t="s">
        <v>118</v>
      </c>
      <c r="E379" s="3" t="s">
        <v>119</v>
      </c>
      <c r="F379" s="6">
        <v>1</v>
      </c>
    </row>
    <row r="380" spans="2:6" outlineLevel="3">
      <c r="C380" s="3" t="s">
        <v>107</v>
      </c>
      <c r="D380" s="3" t="s">
        <v>108</v>
      </c>
      <c r="E380" s="3" t="s">
        <v>109</v>
      </c>
      <c r="F380" s="6">
        <v>0</v>
      </c>
    </row>
    <row r="381" spans="2:6" outlineLevel="3">
      <c r="C381" s="3" t="s">
        <v>1998</v>
      </c>
      <c r="D381" s="3" t="s">
        <v>1999</v>
      </c>
      <c r="E381" s="3" t="s">
        <v>2000</v>
      </c>
      <c r="F381" s="6">
        <v>0</v>
      </c>
    </row>
    <row r="382" spans="2:6" outlineLevel="3">
      <c r="C382" s="3" t="s">
        <v>522</v>
      </c>
      <c r="D382" s="3" t="s">
        <v>523</v>
      </c>
      <c r="E382" s="3" t="s">
        <v>524</v>
      </c>
      <c r="F382" s="6">
        <v>0</v>
      </c>
    </row>
    <row r="383" spans="2:6" outlineLevel="3">
      <c r="C383" s="3" t="s">
        <v>522</v>
      </c>
      <c r="D383" s="3" t="s">
        <v>525</v>
      </c>
      <c r="E383" s="3" t="s">
        <v>524</v>
      </c>
      <c r="F383" s="6">
        <v>0</v>
      </c>
    </row>
    <row r="384" spans="2:6" outlineLevel="3">
      <c r="C384" s="3" t="s">
        <v>522</v>
      </c>
      <c r="D384" s="3" t="s">
        <v>526</v>
      </c>
      <c r="E384" s="3" t="s">
        <v>524</v>
      </c>
      <c r="F384" s="6">
        <v>1</v>
      </c>
    </row>
    <row r="385" spans="2:6" outlineLevel="3">
      <c r="C385" s="3" t="s">
        <v>522</v>
      </c>
      <c r="D385" s="3" t="s">
        <v>527</v>
      </c>
      <c r="E385" s="3" t="s">
        <v>524</v>
      </c>
      <c r="F385" s="6">
        <v>1</v>
      </c>
    </row>
    <row r="386" spans="2:6" outlineLevel="3">
      <c r="C386" s="3" t="s">
        <v>522</v>
      </c>
      <c r="D386" s="3" t="s">
        <v>2080</v>
      </c>
      <c r="E386" s="3" t="s">
        <v>524</v>
      </c>
      <c r="F386" s="6">
        <v>1</v>
      </c>
    </row>
    <row r="387" spans="2:6" s="1" customFormat="1" outlineLevel="2">
      <c r="B387" s="1" t="s">
        <v>528</v>
      </c>
      <c r="C387" s="1" t="s">
        <v>529</v>
      </c>
      <c r="F387" s="5"/>
    </row>
    <row r="388" spans="2:6" outlineLevel="3">
      <c r="C388" s="3" t="s">
        <v>113</v>
      </c>
      <c r="D388" s="3" t="s">
        <v>114</v>
      </c>
      <c r="E388" s="3" t="s">
        <v>115</v>
      </c>
      <c r="F388" s="6">
        <v>0</v>
      </c>
    </row>
    <row r="389" spans="2:6" outlineLevel="3">
      <c r="C389" s="3" t="s">
        <v>10</v>
      </c>
      <c r="D389" s="3" t="s">
        <v>11</v>
      </c>
      <c r="E389" s="3" t="s">
        <v>12</v>
      </c>
      <c r="F389" s="6">
        <v>0</v>
      </c>
    </row>
    <row r="390" spans="2:6" outlineLevel="3">
      <c r="C390" s="3" t="s">
        <v>165</v>
      </c>
      <c r="D390" s="3" t="s">
        <v>166</v>
      </c>
      <c r="E390" s="3" t="s">
        <v>167</v>
      </c>
      <c r="F390" s="6">
        <v>0</v>
      </c>
    </row>
    <row r="391" spans="2:6" outlineLevel="3">
      <c r="C391" s="3" t="s">
        <v>165</v>
      </c>
      <c r="D391" s="3" t="s">
        <v>168</v>
      </c>
      <c r="E391" s="3" t="s">
        <v>167</v>
      </c>
      <c r="F391" s="6">
        <v>0</v>
      </c>
    </row>
    <row r="392" spans="2:6" outlineLevel="3">
      <c r="C392" s="3" t="s">
        <v>16</v>
      </c>
      <c r="D392" s="3" t="s">
        <v>17</v>
      </c>
      <c r="E392" s="3" t="s">
        <v>18</v>
      </c>
      <c r="F392" s="6">
        <v>1</v>
      </c>
    </row>
    <row r="393" spans="2:6" outlineLevel="3">
      <c r="C393" s="3" t="s">
        <v>2008</v>
      </c>
      <c r="D393" s="3" t="s">
        <v>2009</v>
      </c>
      <c r="E393" s="3" t="s">
        <v>2010</v>
      </c>
      <c r="F393" s="6">
        <v>1</v>
      </c>
    </row>
    <row r="394" spans="2:6" outlineLevel="3">
      <c r="C394" s="3" t="s">
        <v>93</v>
      </c>
      <c r="D394" s="3" t="s">
        <v>94</v>
      </c>
      <c r="E394" s="3" t="s">
        <v>95</v>
      </c>
      <c r="F394" s="6">
        <v>0</v>
      </c>
    </row>
    <row r="395" spans="2:6" outlineLevel="3">
      <c r="C395" s="3" t="s">
        <v>93</v>
      </c>
      <c r="D395" s="3" t="s">
        <v>96</v>
      </c>
      <c r="E395" s="3" t="s">
        <v>95</v>
      </c>
      <c r="F395" s="6">
        <v>1</v>
      </c>
    </row>
    <row r="396" spans="2:6" outlineLevel="3">
      <c r="C396" s="3" t="s">
        <v>144</v>
      </c>
      <c r="D396" s="3" t="s">
        <v>145</v>
      </c>
      <c r="E396" s="3" t="s">
        <v>146</v>
      </c>
      <c r="F396" s="6">
        <v>0</v>
      </c>
    </row>
    <row r="397" spans="2:6" outlineLevel="3">
      <c r="C397" s="3" t="s">
        <v>104</v>
      </c>
      <c r="D397" s="3" t="s">
        <v>1997</v>
      </c>
      <c r="E397" s="3" t="s">
        <v>106</v>
      </c>
      <c r="F397" s="6">
        <v>0</v>
      </c>
    </row>
    <row r="398" spans="2:6" outlineLevel="3">
      <c r="C398" s="3" t="s">
        <v>104</v>
      </c>
      <c r="D398" s="3" t="s">
        <v>105</v>
      </c>
      <c r="E398" s="3" t="s">
        <v>106</v>
      </c>
      <c r="F398" s="6">
        <v>1</v>
      </c>
    </row>
    <row r="399" spans="2:6" outlineLevel="3">
      <c r="C399" s="3" t="s">
        <v>153</v>
      </c>
      <c r="D399" s="3" t="s">
        <v>154</v>
      </c>
      <c r="E399" s="3" t="s">
        <v>155</v>
      </c>
      <c r="F399" s="6">
        <v>0</v>
      </c>
    </row>
    <row r="400" spans="2:6" s="1" customFormat="1" outlineLevel="2">
      <c r="B400" s="1" t="s">
        <v>530</v>
      </c>
      <c r="C400" s="1" t="s">
        <v>531</v>
      </c>
      <c r="F400" s="5"/>
    </row>
    <row r="401" spans="2:6" s="1" customFormat="1" outlineLevel="2">
      <c r="B401" s="1" t="s">
        <v>532</v>
      </c>
      <c r="C401" s="1" t="s">
        <v>533</v>
      </c>
      <c r="F401" s="5"/>
    </row>
    <row r="402" spans="2:6" outlineLevel="3">
      <c r="C402" s="3" t="s">
        <v>534</v>
      </c>
      <c r="D402" s="3" t="s">
        <v>535</v>
      </c>
      <c r="E402" s="3" t="s">
        <v>536</v>
      </c>
      <c r="F402" s="6">
        <v>1</v>
      </c>
    </row>
    <row r="403" spans="2:6" outlineLevel="3">
      <c r="C403" s="3" t="s">
        <v>534</v>
      </c>
      <c r="D403" s="3" t="s">
        <v>537</v>
      </c>
      <c r="E403" s="3" t="s">
        <v>536</v>
      </c>
      <c r="F403" s="6">
        <v>1</v>
      </c>
    </row>
    <row r="404" spans="2:6" outlineLevel="3">
      <c r="C404" s="3" t="s">
        <v>538</v>
      </c>
      <c r="D404" s="3" t="s">
        <v>539</v>
      </c>
      <c r="E404" s="3" t="s">
        <v>540</v>
      </c>
      <c r="F404" s="6">
        <v>1</v>
      </c>
    </row>
    <row r="405" spans="2:6" outlineLevel="3">
      <c r="C405" s="3" t="s">
        <v>538</v>
      </c>
      <c r="D405" s="3" t="s">
        <v>541</v>
      </c>
      <c r="E405" s="3" t="s">
        <v>540</v>
      </c>
      <c r="F405" s="6">
        <v>1</v>
      </c>
    </row>
    <row r="406" spans="2:6" outlineLevel="3">
      <c r="C406" s="3" t="s">
        <v>538</v>
      </c>
      <c r="D406" s="3" t="s">
        <v>542</v>
      </c>
      <c r="E406" s="3" t="s">
        <v>540</v>
      </c>
      <c r="F406" s="6">
        <v>1</v>
      </c>
    </row>
    <row r="407" spans="2:6" outlineLevel="3">
      <c r="C407" s="3" t="s">
        <v>543</v>
      </c>
      <c r="D407" s="3" t="s">
        <v>544</v>
      </c>
      <c r="E407" s="3" t="s">
        <v>545</v>
      </c>
      <c r="F407" s="6">
        <v>1</v>
      </c>
    </row>
    <row r="408" spans="2:6" outlineLevel="3">
      <c r="C408" s="3" t="s">
        <v>549</v>
      </c>
      <c r="D408" s="3" t="s">
        <v>550</v>
      </c>
      <c r="E408" s="3" t="s">
        <v>551</v>
      </c>
      <c r="F408" s="6">
        <v>0</v>
      </c>
    </row>
    <row r="409" spans="2:6" outlineLevel="3">
      <c r="C409" s="3" t="s">
        <v>549</v>
      </c>
      <c r="D409" s="3" t="s">
        <v>2081</v>
      </c>
      <c r="E409" s="3" t="s">
        <v>551</v>
      </c>
      <c r="F409" s="6">
        <v>1</v>
      </c>
    </row>
    <row r="410" spans="2:6" outlineLevel="3">
      <c r="C410" s="3" t="s">
        <v>552</v>
      </c>
      <c r="D410" s="3" t="s">
        <v>553</v>
      </c>
      <c r="E410" s="3" t="s">
        <v>554</v>
      </c>
      <c r="F410" s="6">
        <v>1</v>
      </c>
    </row>
    <row r="411" spans="2:6" outlineLevel="3">
      <c r="C411" s="3" t="s">
        <v>555</v>
      </c>
      <c r="D411" s="3" t="s">
        <v>556</v>
      </c>
      <c r="E411" s="3" t="s">
        <v>557</v>
      </c>
      <c r="F411" s="6">
        <v>1</v>
      </c>
    </row>
    <row r="412" spans="2:6" s="1" customFormat="1" outlineLevel="2">
      <c r="B412" s="1" t="s">
        <v>558</v>
      </c>
      <c r="C412" s="1" t="s">
        <v>559</v>
      </c>
      <c r="F412" s="5"/>
    </row>
    <row r="413" spans="2:6" outlineLevel="3">
      <c r="C413" s="3" t="s">
        <v>563</v>
      </c>
      <c r="D413" s="3" t="s">
        <v>564</v>
      </c>
      <c r="E413" s="3" t="s">
        <v>565</v>
      </c>
      <c r="F413" s="6">
        <v>1</v>
      </c>
    </row>
    <row r="414" spans="2:6" outlineLevel="3">
      <c r="C414" s="3" t="s">
        <v>566</v>
      </c>
      <c r="D414" s="3" t="s">
        <v>567</v>
      </c>
      <c r="E414" s="3" t="s">
        <v>568</v>
      </c>
      <c r="F414" s="6">
        <v>1</v>
      </c>
    </row>
    <row r="415" spans="2:6" outlineLevel="3">
      <c r="C415" s="3" t="s">
        <v>572</v>
      </c>
      <c r="D415" s="3" t="s">
        <v>573</v>
      </c>
      <c r="E415" s="3" t="s">
        <v>574</v>
      </c>
      <c r="F415" s="6">
        <v>0</v>
      </c>
    </row>
    <row r="416" spans="2:6" s="1" customFormat="1" outlineLevel="2">
      <c r="B416" s="1" t="s">
        <v>575</v>
      </c>
      <c r="C416" s="1" t="s">
        <v>576</v>
      </c>
      <c r="F416" s="5"/>
    </row>
    <row r="417" spans="2:6" s="1" customFormat="1" outlineLevel="2">
      <c r="B417" s="1" t="s">
        <v>577</v>
      </c>
      <c r="C417" s="1" t="s">
        <v>578</v>
      </c>
      <c r="F417" s="5"/>
    </row>
    <row r="418" spans="2:6" s="1" customFormat="1" outlineLevel="2">
      <c r="B418" s="1" t="s">
        <v>579</v>
      </c>
      <c r="C418" s="1" t="s">
        <v>580</v>
      </c>
      <c r="F418" s="5"/>
    </row>
    <row r="419" spans="2:6" outlineLevel="3">
      <c r="C419" s="3" t="s">
        <v>117</v>
      </c>
      <c r="D419" s="3" t="s">
        <v>118</v>
      </c>
      <c r="E419" s="3" t="s">
        <v>119</v>
      </c>
      <c r="F419" s="6">
        <v>1</v>
      </c>
    </row>
    <row r="420" spans="2:6" outlineLevel="3">
      <c r="C420" s="3" t="s">
        <v>581</v>
      </c>
      <c r="D420" s="3" t="s">
        <v>582</v>
      </c>
      <c r="E420" s="3" t="s">
        <v>583</v>
      </c>
      <c r="F420" s="6">
        <v>0</v>
      </c>
    </row>
    <row r="421" spans="2:6" outlineLevel="3">
      <c r="C421" s="3" t="s">
        <v>581</v>
      </c>
      <c r="D421" s="3" t="s">
        <v>2082</v>
      </c>
      <c r="E421" s="3" t="s">
        <v>583</v>
      </c>
      <c r="F421" s="6">
        <v>0</v>
      </c>
    </row>
    <row r="422" spans="2:6" outlineLevel="3">
      <c r="C422" s="3" t="s">
        <v>2083</v>
      </c>
      <c r="D422" s="3" t="s">
        <v>2084</v>
      </c>
      <c r="E422" s="3" t="s">
        <v>2085</v>
      </c>
      <c r="F422" s="6">
        <v>1</v>
      </c>
    </row>
    <row r="423" spans="2:6" s="1" customFormat="1" outlineLevel="2">
      <c r="B423" s="1" t="s">
        <v>584</v>
      </c>
      <c r="C423" s="1" t="s">
        <v>585</v>
      </c>
      <c r="F423" s="5"/>
    </row>
    <row r="424" spans="2:6" outlineLevel="3">
      <c r="C424" s="3" t="s">
        <v>165</v>
      </c>
      <c r="D424" s="3" t="s">
        <v>166</v>
      </c>
      <c r="E424" s="3" t="s">
        <v>167</v>
      </c>
      <c r="F424" s="6">
        <v>0</v>
      </c>
    </row>
    <row r="425" spans="2:6" outlineLevel="3">
      <c r="C425" s="3" t="s">
        <v>165</v>
      </c>
      <c r="D425" s="3" t="s">
        <v>168</v>
      </c>
      <c r="E425" s="3" t="s">
        <v>167</v>
      </c>
      <c r="F425" s="6">
        <v>0</v>
      </c>
    </row>
    <row r="426" spans="2:6" outlineLevel="3">
      <c r="C426" s="3" t="s">
        <v>586</v>
      </c>
      <c r="D426" s="3" t="s">
        <v>587</v>
      </c>
      <c r="E426" s="3" t="s">
        <v>588</v>
      </c>
      <c r="F426" s="6">
        <v>0</v>
      </c>
    </row>
    <row r="427" spans="2:6" outlineLevel="3">
      <c r="C427" s="3" t="s">
        <v>589</v>
      </c>
      <c r="D427" s="3" t="s">
        <v>2086</v>
      </c>
      <c r="E427" s="3" t="s">
        <v>591</v>
      </c>
      <c r="F427" s="6">
        <v>1</v>
      </c>
    </row>
    <row r="428" spans="2:6" outlineLevel="3">
      <c r="C428" s="3" t="s">
        <v>589</v>
      </c>
      <c r="D428" s="3" t="s">
        <v>590</v>
      </c>
      <c r="E428" s="3" t="s">
        <v>591</v>
      </c>
      <c r="F428" s="6">
        <v>1</v>
      </c>
    </row>
    <row r="429" spans="2:6" outlineLevel="3">
      <c r="C429" s="3" t="s">
        <v>2087</v>
      </c>
      <c r="D429" s="3" t="s">
        <v>2088</v>
      </c>
      <c r="E429" s="3" t="s">
        <v>2089</v>
      </c>
      <c r="F429" s="6">
        <v>0</v>
      </c>
    </row>
    <row r="430" spans="2:6" outlineLevel="3">
      <c r="C430" s="3" t="s">
        <v>1971</v>
      </c>
      <c r="D430" s="3" t="s">
        <v>1972</v>
      </c>
      <c r="E430" s="3" t="s">
        <v>1973</v>
      </c>
      <c r="F430" s="6">
        <v>0</v>
      </c>
    </row>
    <row r="431" spans="2:6" outlineLevel="3">
      <c r="C431" s="3" t="s">
        <v>592</v>
      </c>
      <c r="D431" s="3" t="s">
        <v>593</v>
      </c>
      <c r="E431" s="3" t="s">
        <v>594</v>
      </c>
      <c r="F431" s="6">
        <v>1</v>
      </c>
    </row>
    <row r="432" spans="2:6" outlineLevel="3">
      <c r="C432" s="3" t="s">
        <v>592</v>
      </c>
      <c r="D432" s="3" t="s">
        <v>596</v>
      </c>
      <c r="E432" s="3" t="s">
        <v>594</v>
      </c>
      <c r="F432" s="6">
        <v>1</v>
      </c>
    </row>
    <row r="433" spans="2:6" outlineLevel="3">
      <c r="C433" s="3" t="s">
        <v>592</v>
      </c>
      <c r="D433" s="3" t="s">
        <v>597</v>
      </c>
      <c r="E433" s="3" t="s">
        <v>594</v>
      </c>
      <c r="F433" s="6">
        <v>1</v>
      </c>
    </row>
    <row r="434" spans="2:6" outlineLevel="3">
      <c r="C434" s="3" t="s">
        <v>572</v>
      </c>
      <c r="D434" s="3" t="s">
        <v>573</v>
      </c>
      <c r="E434" s="3" t="s">
        <v>574</v>
      </c>
      <c r="F434" s="6">
        <v>0</v>
      </c>
    </row>
    <row r="435" spans="2:6" outlineLevel="3">
      <c r="C435" s="3" t="s">
        <v>144</v>
      </c>
      <c r="D435" s="3" t="s">
        <v>145</v>
      </c>
      <c r="E435" s="3" t="s">
        <v>146</v>
      </c>
      <c r="F435" s="6">
        <v>0</v>
      </c>
    </row>
    <row r="436" spans="2:6" s="1" customFormat="1" outlineLevel="2">
      <c r="B436" s="1" t="s">
        <v>598</v>
      </c>
      <c r="C436" s="1" t="s">
        <v>599</v>
      </c>
      <c r="F436" s="5"/>
    </row>
    <row r="437" spans="2:6" outlineLevel="3">
      <c r="C437" s="3" t="s">
        <v>603</v>
      </c>
      <c r="D437" s="3" t="s">
        <v>604</v>
      </c>
      <c r="E437" s="3" t="s">
        <v>605</v>
      </c>
      <c r="F437" s="6">
        <v>0</v>
      </c>
    </row>
    <row r="438" spans="2:6" outlineLevel="3">
      <c r="C438" s="3" t="s">
        <v>603</v>
      </c>
      <c r="D438" s="3" t="s">
        <v>606</v>
      </c>
      <c r="E438" s="3" t="s">
        <v>605</v>
      </c>
      <c r="F438" s="6">
        <v>0</v>
      </c>
    </row>
    <row r="439" spans="2:6" outlineLevel="3">
      <c r="C439" s="3" t="s">
        <v>607</v>
      </c>
      <c r="D439" s="3" t="s">
        <v>608</v>
      </c>
      <c r="E439" s="3" t="s">
        <v>609</v>
      </c>
      <c r="F439" s="6">
        <v>1</v>
      </c>
    </row>
    <row r="440" spans="2:6" outlineLevel="3">
      <c r="C440" s="3" t="s">
        <v>610</v>
      </c>
      <c r="D440" s="3" t="s">
        <v>611</v>
      </c>
      <c r="E440" s="3" t="s">
        <v>612</v>
      </c>
      <c r="F440" s="6">
        <v>0</v>
      </c>
    </row>
    <row r="441" spans="2:6" outlineLevel="3">
      <c r="C441" s="3" t="s">
        <v>2090</v>
      </c>
      <c r="D441" s="3" t="s">
        <v>2091</v>
      </c>
      <c r="E441" s="3" t="s">
        <v>2092</v>
      </c>
      <c r="F441" s="6">
        <v>1</v>
      </c>
    </row>
    <row r="442" spans="2:6" outlineLevel="3">
      <c r="C442" s="3" t="s">
        <v>613</v>
      </c>
      <c r="D442" s="3" t="s">
        <v>614</v>
      </c>
      <c r="E442" s="3" t="s">
        <v>615</v>
      </c>
      <c r="F442" s="6">
        <v>0</v>
      </c>
    </row>
    <row r="443" spans="2:6" outlineLevel="3">
      <c r="C443" s="3" t="s">
        <v>616</v>
      </c>
      <c r="D443" s="3" t="s">
        <v>617</v>
      </c>
      <c r="E443" s="3" t="s">
        <v>618</v>
      </c>
      <c r="F443" s="6">
        <v>0</v>
      </c>
    </row>
    <row r="444" spans="2:6" outlineLevel="3">
      <c r="C444" s="3" t="s">
        <v>619</v>
      </c>
      <c r="D444" s="3" t="s">
        <v>620</v>
      </c>
      <c r="E444" s="3" t="s">
        <v>621</v>
      </c>
      <c r="F444" s="6">
        <v>0</v>
      </c>
    </row>
    <row r="445" spans="2:6" outlineLevel="3">
      <c r="C445" s="3" t="s">
        <v>2087</v>
      </c>
      <c r="D445" s="3" t="s">
        <v>2088</v>
      </c>
      <c r="E445" s="3" t="s">
        <v>2089</v>
      </c>
      <c r="F445" s="6">
        <v>0</v>
      </c>
    </row>
    <row r="446" spans="2:6" outlineLevel="3">
      <c r="C446" s="3" t="s">
        <v>2042</v>
      </c>
      <c r="D446" s="3" t="s">
        <v>2043</v>
      </c>
      <c r="E446" s="3" t="s">
        <v>2044</v>
      </c>
      <c r="F446" s="6">
        <v>0</v>
      </c>
    </row>
    <row r="447" spans="2:6" outlineLevel="3">
      <c r="C447" s="3" t="s">
        <v>592</v>
      </c>
      <c r="D447" s="3" t="s">
        <v>593</v>
      </c>
      <c r="E447" s="3" t="s">
        <v>594</v>
      </c>
      <c r="F447" s="6">
        <v>1</v>
      </c>
    </row>
    <row r="448" spans="2:6" outlineLevel="3">
      <c r="C448" s="3" t="s">
        <v>592</v>
      </c>
      <c r="D448" s="3" t="s">
        <v>596</v>
      </c>
      <c r="E448" s="3" t="s">
        <v>594</v>
      </c>
      <c r="F448" s="6">
        <v>1</v>
      </c>
    </row>
    <row r="449" spans="2:6" outlineLevel="3">
      <c r="C449" s="3" t="s">
        <v>592</v>
      </c>
      <c r="D449" s="3" t="s">
        <v>597</v>
      </c>
      <c r="E449" s="3" t="s">
        <v>594</v>
      </c>
      <c r="F449" s="6">
        <v>1</v>
      </c>
    </row>
    <row r="450" spans="2:6" outlineLevel="3">
      <c r="C450" s="3" t="s">
        <v>572</v>
      </c>
      <c r="D450" s="3" t="s">
        <v>573</v>
      </c>
      <c r="E450" s="3" t="s">
        <v>574</v>
      </c>
      <c r="F450" s="6">
        <v>0</v>
      </c>
    </row>
    <row r="451" spans="2:6" s="1" customFormat="1" outlineLevel="2">
      <c r="B451" s="1" t="s">
        <v>623</v>
      </c>
      <c r="C451" s="1" t="s">
        <v>624</v>
      </c>
      <c r="F451" s="5"/>
    </row>
    <row r="452" spans="2:6" outlineLevel="3">
      <c r="C452" s="3" t="s">
        <v>572</v>
      </c>
      <c r="D452" s="3" t="s">
        <v>573</v>
      </c>
      <c r="E452" s="3" t="s">
        <v>574</v>
      </c>
      <c r="F452" s="6">
        <v>0</v>
      </c>
    </row>
    <row r="453" spans="2:6" outlineLevel="3">
      <c r="C453" s="3" t="s">
        <v>2042</v>
      </c>
      <c r="D453" s="3" t="s">
        <v>2043</v>
      </c>
      <c r="E453" s="3" t="s">
        <v>2044</v>
      </c>
      <c r="F453" s="6">
        <v>0</v>
      </c>
    </row>
    <row r="454" spans="2:6" outlineLevel="3">
      <c r="C454" s="3" t="s">
        <v>613</v>
      </c>
      <c r="D454" s="3" t="s">
        <v>614</v>
      </c>
      <c r="E454" s="3" t="s">
        <v>615</v>
      </c>
      <c r="F454" s="6">
        <v>0</v>
      </c>
    </row>
    <row r="455" spans="2:6" s="1" customFormat="1" outlineLevel="2">
      <c r="B455" s="1" t="s">
        <v>625</v>
      </c>
      <c r="C455" s="1" t="s">
        <v>626</v>
      </c>
      <c r="F455" s="5"/>
    </row>
    <row r="456" spans="2:6" outlineLevel="3">
      <c r="C456" s="3" t="s">
        <v>627</v>
      </c>
      <c r="D456" s="3" t="s">
        <v>628</v>
      </c>
      <c r="E456" s="3" t="s">
        <v>629</v>
      </c>
      <c r="F456" s="6">
        <v>0</v>
      </c>
    </row>
    <row r="457" spans="2:6" outlineLevel="3">
      <c r="C457" s="3" t="s">
        <v>215</v>
      </c>
      <c r="D457" s="3" t="s">
        <v>216</v>
      </c>
      <c r="E457" s="3" t="s">
        <v>217</v>
      </c>
      <c r="F457" s="6">
        <v>0</v>
      </c>
    </row>
    <row r="458" spans="2:6" outlineLevel="3">
      <c r="C458" s="3" t="s">
        <v>2093</v>
      </c>
      <c r="D458" s="3" t="s">
        <v>2094</v>
      </c>
      <c r="E458" s="3" t="s">
        <v>2095</v>
      </c>
      <c r="F458" s="6">
        <v>0</v>
      </c>
    </row>
    <row r="459" spans="2:6" s="1" customFormat="1" outlineLevel="2">
      <c r="B459" s="1" t="s">
        <v>631</v>
      </c>
      <c r="C459" s="1" t="s">
        <v>632</v>
      </c>
      <c r="F459" s="5"/>
    </row>
    <row r="460" spans="2:6" outlineLevel="3">
      <c r="C460" s="3" t="s">
        <v>572</v>
      </c>
      <c r="D460" s="3" t="s">
        <v>573</v>
      </c>
      <c r="E460" s="3" t="s">
        <v>574</v>
      </c>
      <c r="F460" s="6">
        <v>0</v>
      </c>
    </row>
    <row r="461" spans="2:6" outlineLevel="3">
      <c r="C461" s="3" t="s">
        <v>2096</v>
      </c>
      <c r="D461" s="3" t="s">
        <v>2097</v>
      </c>
      <c r="E461" s="3" t="s">
        <v>2098</v>
      </c>
      <c r="F461" s="6">
        <v>1</v>
      </c>
    </row>
    <row r="462" spans="2:6" outlineLevel="3">
      <c r="C462" s="3" t="s">
        <v>633</v>
      </c>
      <c r="D462" s="3" t="s">
        <v>634</v>
      </c>
      <c r="E462" s="3" t="s">
        <v>635</v>
      </c>
      <c r="F462" s="6">
        <v>0</v>
      </c>
    </row>
    <row r="463" spans="2:6" s="1" customFormat="1" outlineLevel="2">
      <c r="B463" s="1" t="s">
        <v>636</v>
      </c>
      <c r="C463" s="1" t="s">
        <v>637</v>
      </c>
      <c r="F463" s="5"/>
    </row>
    <row r="464" spans="2:6" outlineLevel="3">
      <c r="C464" s="3" t="s">
        <v>572</v>
      </c>
      <c r="D464" s="3" t="s">
        <v>573</v>
      </c>
      <c r="E464" s="3" t="s">
        <v>574</v>
      </c>
      <c r="F464" s="6">
        <v>0</v>
      </c>
    </row>
    <row r="465" spans="2:6" outlineLevel="3">
      <c r="C465" s="3" t="s">
        <v>638</v>
      </c>
      <c r="D465" s="3" t="s">
        <v>2099</v>
      </c>
      <c r="E465" s="3" t="s">
        <v>640</v>
      </c>
      <c r="F465" s="6">
        <v>1</v>
      </c>
    </row>
    <row r="466" spans="2:6" outlineLevel="3">
      <c r="C466" s="3" t="s">
        <v>638</v>
      </c>
      <c r="D466" s="3" t="s">
        <v>639</v>
      </c>
      <c r="E466" s="3" t="s">
        <v>640</v>
      </c>
      <c r="F466" s="6">
        <v>1</v>
      </c>
    </row>
    <row r="467" spans="2:6" outlineLevel="3">
      <c r="C467" s="3" t="s">
        <v>638</v>
      </c>
      <c r="D467" s="3" t="s">
        <v>641</v>
      </c>
      <c r="E467" s="3" t="s">
        <v>640</v>
      </c>
      <c r="F467" s="6">
        <v>1</v>
      </c>
    </row>
    <row r="468" spans="2:6" s="1" customFormat="1" outlineLevel="2">
      <c r="B468" s="1" t="s">
        <v>642</v>
      </c>
      <c r="C468" s="1" t="s">
        <v>643</v>
      </c>
      <c r="F468" s="5"/>
    </row>
    <row r="469" spans="2:6" outlineLevel="3">
      <c r="C469" s="3" t="s">
        <v>2100</v>
      </c>
      <c r="D469" s="3" t="s">
        <v>2101</v>
      </c>
      <c r="E469" s="3" t="s">
        <v>2102</v>
      </c>
      <c r="F469" s="6">
        <v>0</v>
      </c>
    </row>
    <row r="470" spans="2:6" outlineLevel="3">
      <c r="C470" s="3" t="s">
        <v>644</v>
      </c>
      <c r="D470" s="3" t="s">
        <v>645</v>
      </c>
      <c r="E470" s="3" t="s">
        <v>646</v>
      </c>
      <c r="F470" s="6">
        <v>1</v>
      </c>
    </row>
    <row r="471" spans="2:6" outlineLevel="3">
      <c r="C471" s="3" t="s">
        <v>104</v>
      </c>
      <c r="D471" s="3" t="s">
        <v>1997</v>
      </c>
      <c r="E471" s="3" t="s">
        <v>106</v>
      </c>
      <c r="F471" s="6">
        <v>0</v>
      </c>
    </row>
    <row r="472" spans="2:6" outlineLevel="3">
      <c r="C472" s="3" t="s">
        <v>104</v>
      </c>
      <c r="D472" s="3" t="s">
        <v>105</v>
      </c>
      <c r="E472" s="3" t="s">
        <v>106</v>
      </c>
      <c r="F472" s="6">
        <v>1</v>
      </c>
    </row>
    <row r="473" spans="2:6" outlineLevel="3">
      <c r="C473" s="3" t="s">
        <v>572</v>
      </c>
      <c r="D473" s="3" t="s">
        <v>573</v>
      </c>
      <c r="E473" s="3" t="s">
        <v>574</v>
      </c>
      <c r="F473" s="6">
        <v>0</v>
      </c>
    </row>
    <row r="474" spans="2:6" outlineLevel="3">
      <c r="C474" s="3" t="s">
        <v>647</v>
      </c>
      <c r="D474" s="3" t="s">
        <v>648</v>
      </c>
      <c r="E474" s="3" t="s">
        <v>649</v>
      </c>
      <c r="F474" s="6">
        <v>1</v>
      </c>
    </row>
    <row r="475" spans="2:6" outlineLevel="3">
      <c r="C475" s="3" t="s">
        <v>650</v>
      </c>
      <c r="D475" s="3" t="s">
        <v>651</v>
      </c>
      <c r="E475" s="3" t="s">
        <v>652</v>
      </c>
      <c r="F475" s="6">
        <v>1</v>
      </c>
    </row>
    <row r="476" spans="2:6" outlineLevel="3">
      <c r="C476" s="3" t="s">
        <v>2008</v>
      </c>
      <c r="D476" s="3" t="s">
        <v>2009</v>
      </c>
      <c r="E476" s="3" t="s">
        <v>2010</v>
      </c>
      <c r="F476" s="6">
        <v>1</v>
      </c>
    </row>
    <row r="477" spans="2:6" outlineLevel="3">
      <c r="C477" s="3" t="s">
        <v>653</v>
      </c>
      <c r="D477" s="3" t="s">
        <v>2103</v>
      </c>
      <c r="E477" s="3" t="s">
        <v>655</v>
      </c>
      <c r="F477" s="6">
        <v>0</v>
      </c>
    </row>
    <row r="478" spans="2:6" outlineLevel="3">
      <c r="C478" s="3" t="s">
        <v>653</v>
      </c>
      <c r="D478" s="3" t="s">
        <v>654</v>
      </c>
      <c r="E478" s="3" t="s">
        <v>655</v>
      </c>
      <c r="F478" s="6">
        <v>1</v>
      </c>
    </row>
    <row r="479" spans="2:6" outlineLevel="3">
      <c r="C479" s="3" t="s">
        <v>93</v>
      </c>
      <c r="D479" s="3" t="s">
        <v>94</v>
      </c>
      <c r="E479" s="3" t="s">
        <v>95</v>
      </c>
      <c r="F479" s="6">
        <v>0</v>
      </c>
    </row>
    <row r="480" spans="2:6" outlineLevel="3">
      <c r="C480" s="3" t="s">
        <v>93</v>
      </c>
      <c r="D480" s="3" t="s">
        <v>96</v>
      </c>
      <c r="E480" s="3" t="s">
        <v>95</v>
      </c>
      <c r="F480" s="6">
        <v>1</v>
      </c>
    </row>
    <row r="481" spans="2:6" outlineLevel="3">
      <c r="C481" s="3" t="s">
        <v>638</v>
      </c>
      <c r="D481" s="3" t="s">
        <v>2099</v>
      </c>
      <c r="E481" s="3" t="s">
        <v>640</v>
      </c>
      <c r="F481" s="6">
        <v>1</v>
      </c>
    </row>
    <row r="482" spans="2:6" outlineLevel="3">
      <c r="C482" s="3" t="s">
        <v>638</v>
      </c>
      <c r="D482" s="3" t="s">
        <v>639</v>
      </c>
      <c r="E482" s="3" t="s">
        <v>640</v>
      </c>
      <c r="F482" s="6">
        <v>1</v>
      </c>
    </row>
    <row r="483" spans="2:6" outlineLevel="3">
      <c r="C483" s="3" t="s">
        <v>638</v>
      </c>
      <c r="D483" s="3" t="s">
        <v>641</v>
      </c>
      <c r="E483" s="3" t="s">
        <v>640</v>
      </c>
      <c r="F483" s="6">
        <v>1</v>
      </c>
    </row>
    <row r="484" spans="2:6" s="1" customFormat="1" outlineLevel="2">
      <c r="B484" s="1" t="s">
        <v>656</v>
      </c>
      <c r="C484" s="1" t="s">
        <v>657</v>
      </c>
      <c r="F484" s="5"/>
    </row>
    <row r="485" spans="2:6" outlineLevel="3">
      <c r="C485" s="3" t="s">
        <v>117</v>
      </c>
      <c r="D485" s="3" t="s">
        <v>118</v>
      </c>
      <c r="E485" s="3" t="s">
        <v>119</v>
      </c>
      <c r="F485" s="6">
        <v>1</v>
      </c>
    </row>
    <row r="486" spans="2:6" outlineLevel="3">
      <c r="C486" s="3" t="s">
        <v>104</v>
      </c>
      <c r="D486" s="3" t="s">
        <v>1997</v>
      </c>
      <c r="E486" s="3" t="s">
        <v>106</v>
      </c>
      <c r="F486" s="6">
        <v>0</v>
      </c>
    </row>
    <row r="487" spans="2:6" outlineLevel="3">
      <c r="C487" s="3" t="s">
        <v>104</v>
      </c>
      <c r="D487" s="3" t="s">
        <v>105</v>
      </c>
      <c r="E487" s="3" t="s">
        <v>106</v>
      </c>
      <c r="F487" s="6">
        <v>1</v>
      </c>
    </row>
    <row r="488" spans="2:6" outlineLevel="3">
      <c r="C488" s="3" t="s">
        <v>120</v>
      </c>
      <c r="D488" s="3" t="s">
        <v>121</v>
      </c>
      <c r="E488" s="3" t="s">
        <v>122</v>
      </c>
      <c r="F488" s="6">
        <v>0</v>
      </c>
    </row>
    <row r="489" spans="2:6" outlineLevel="3">
      <c r="C489" s="3" t="s">
        <v>120</v>
      </c>
      <c r="D489" s="3" t="s">
        <v>123</v>
      </c>
      <c r="E489" s="3" t="s">
        <v>122</v>
      </c>
      <c r="F489" s="6">
        <v>1</v>
      </c>
    </row>
    <row r="490" spans="2:6" outlineLevel="3">
      <c r="C490" s="3" t="s">
        <v>107</v>
      </c>
      <c r="D490" s="3" t="s">
        <v>108</v>
      </c>
      <c r="E490" s="3" t="s">
        <v>109</v>
      </c>
      <c r="F490" s="6">
        <v>0</v>
      </c>
    </row>
    <row r="491" spans="2:6" outlineLevel="3">
      <c r="C491" s="3" t="s">
        <v>110</v>
      </c>
      <c r="D491" s="3" t="s">
        <v>111</v>
      </c>
      <c r="E491" s="3" t="s">
        <v>112</v>
      </c>
      <c r="F491" s="6">
        <v>1</v>
      </c>
    </row>
    <row r="492" spans="2:6" outlineLevel="3">
      <c r="C492" s="3" t="s">
        <v>1998</v>
      </c>
      <c r="D492" s="3" t="s">
        <v>1999</v>
      </c>
      <c r="E492" s="3" t="s">
        <v>2000</v>
      </c>
      <c r="F492" s="6">
        <v>0</v>
      </c>
    </row>
    <row r="493" spans="2:6" outlineLevel="3">
      <c r="C493" s="3" t="s">
        <v>93</v>
      </c>
      <c r="D493" s="3" t="s">
        <v>94</v>
      </c>
      <c r="E493" s="3" t="s">
        <v>95</v>
      </c>
      <c r="F493" s="6">
        <v>0</v>
      </c>
    </row>
    <row r="494" spans="2:6" outlineLevel="3">
      <c r="C494" s="3" t="s">
        <v>93</v>
      </c>
      <c r="D494" s="3" t="s">
        <v>96</v>
      </c>
      <c r="E494" s="3" t="s">
        <v>95</v>
      </c>
      <c r="F494" s="6">
        <v>1</v>
      </c>
    </row>
    <row r="495" spans="2:6" s="1" customFormat="1" outlineLevel="1">
      <c r="B495" s="1" t="s">
        <v>658</v>
      </c>
      <c r="F495" s="5"/>
    </row>
    <row r="496" spans="2:6" s="1" customFormat="1" outlineLevel="2">
      <c r="B496" s="1" t="s">
        <v>659</v>
      </c>
      <c r="C496" s="1" t="s">
        <v>660</v>
      </c>
      <c r="F496" s="5"/>
    </row>
    <row r="497" spans="2:6" outlineLevel="3">
      <c r="C497" s="3" t="s">
        <v>664</v>
      </c>
      <c r="D497" s="3" t="s">
        <v>665</v>
      </c>
      <c r="E497" s="3" t="s">
        <v>666</v>
      </c>
      <c r="F497" s="6">
        <v>0</v>
      </c>
    </row>
    <row r="498" spans="2:6" outlineLevel="3">
      <c r="C498" s="3" t="s">
        <v>670</v>
      </c>
      <c r="D498" s="3" t="s">
        <v>671</v>
      </c>
      <c r="E498" s="3" t="s">
        <v>672</v>
      </c>
      <c r="F498" s="6">
        <v>1</v>
      </c>
    </row>
    <row r="499" spans="2:6" outlineLevel="3">
      <c r="C499" s="3" t="s">
        <v>673</v>
      </c>
      <c r="D499" s="3" t="s">
        <v>674</v>
      </c>
      <c r="E499" s="3" t="s">
        <v>675</v>
      </c>
      <c r="F499" s="6">
        <v>1</v>
      </c>
    </row>
    <row r="500" spans="2:6" outlineLevel="3">
      <c r="C500" s="3" t="s">
        <v>676</v>
      </c>
      <c r="D500" s="3" t="s">
        <v>677</v>
      </c>
      <c r="E500" s="3" t="s">
        <v>678</v>
      </c>
      <c r="F500" s="6">
        <v>1</v>
      </c>
    </row>
    <row r="501" spans="2:6" outlineLevel="3">
      <c r="C501" s="3" t="s">
        <v>679</v>
      </c>
      <c r="D501" s="3" t="s">
        <v>680</v>
      </c>
      <c r="E501" s="3" t="s">
        <v>681</v>
      </c>
      <c r="F501" s="6">
        <v>1</v>
      </c>
    </row>
    <row r="502" spans="2:6" outlineLevel="3">
      <c r="C502" s="3" t="s">
        <v>2104</v>
      </c>
      <c r="D502" s="3" t="s">
        <v>2105</v>
      </c>
      <c r="E502" s="3" t="s">
        <v>2106</v>
      </c>
      <c r="F502" s="6">
        <v>1</v>
      </c>
    </row>
    <row r="503" spans="2:6" outlineLevel="3">
      <c r="C503" s="3" t="s">
        <v>2107</v>
      </c>
      <c r="D503" s="3" t="s">
        <v>2108</v>
      </c>
      <c r="E503" s="3" t="s">
        <v>2109</v>
      </c>
      <c r="F503" s="6">
        <v>0</v>
      </c>
    </row>
    <row r="504" spans="2:6" outlineLevel="3">
      <c r="C504" s="3" t="s">
        <v>682</v>
      </c>
      <c r="D504" s="3" t="s">
        <v>683</v>
      </c>
      <c r="E504" s="3" t="s">
        <v>684</v>
      </c>
      <c r="F504" s="6">
        <v>1</v>
      </c>
    </row>
    <row r="505" spans="2:6" outlineLevel="3">
      <c r="C505" s="3" t="s">
        <v>685</v>
      </c>
      <c r="D505" s="3" t="s">
        <v>686</v>
      </c>
      <c r="E505" s="3" t="s">
        <v>687</v>
      </c>
      <c r="F505" s="6">
        <v>1</v>
      </c>
    </row>
    <row r="506" spans="2:6" outlineLevel="3">
      <c r="C506" s="3" t="s">
        <v>688</v>
      </c>
      <c r="D506" s="3" t="s">
        <v>689</v>
      </c>
      <c r="E506" s="3" t="s">
        <v>690</v>
      </c>
      <c r="F506" s="6">
        <v>0</v>
      </c>
    </row>
    <row r="507" spans="2:6" outlineLevel="3">
      <c r="C507" s="3" t="s">
        <v>2110</v>
      </c>
      <c r="D507" s="3" t="s">
        <v>2111</v>
      </c>
      <c r="E507" s="3" t="s">
        <v>2112</v>
      </c>
      <c r="F507" s="6">
        <v>1</v>
      </c>
    </row>
    <row r="508" spans="2:6" outlineLevel="3">
      <c r="C508" s="3" t="s">
        <v>514</v>
      </c>
      <c r="D508" s="3" t="s">
        <v>515</v>
      </c>
      <c r="E508" s="3" t="s">
        <v>516</v>
      </c>
      <c r="F508" s="6">
        <v>0</v>
      </c>
    </row>
    <row r="509" spans="2:6" outlineLevel="3">
      <c r="C509" s="3" t="s">
        <v>691</v>
      </c>
      <c r="D509" s="3" t="s">
        <v>692</v>
      </c>
      <c r="E509" s="3" t="s">
        <v>693</v>
      </c>
      <c r="F509" s="6">
        <v>0</v>
      </c>
    </row>
    <row r="510" spans="2:6" outlineLevel="3">
      <c r="C510" s="3" t="s">
        <v>694</v>
      </c>
      <c r="D510" s="3" t="s">
        <v>695</v>
      </c>
      <c r="E510" s="3" t="s">
        <v>696</v>
      </c>
      <c r="F510" s="6">
        <v>1</v>
      </c>
    </row>
    <row r="511" spans="2:6" outlineLevel="3">
      <c r="C511" s="3" t="s">
        <v>697</v>
      </c>
      <c r="D511" s="3" t="s">
        <v>698</v>
      </c>
      <c r="E511" s="3" t="s">
        <v>699</v>
      </c>
      <c r="F511" s="6">
        <v>1</v>
      </c>
    </row>
    <row r="512" spans="2:6" s="1" customFormat="1" outlineLevel="2">
      <c r="B512" s="1" t="s">
        <v>700</v>
      </c>
      <c r="C512" s="1" t="s">
        <v>701</v>
      </c>
      <c r="F512" s="5"/>
    </row>
    <row r="513" spans="2:6" outlineLevel="3">
      <c r="C513" s="3" t="s">
        <v>664</v>
      </c>
      <c r="D513" s="3" t="s">
        <v>665</v>
      </c>
      <c r="E513" s="3" t="s">
        <v>666</v>
      </c>
      <c r="F513" s="6">
        <v>0</v>
      </c>
    </row>
    <row r="514" spans="2:6" outlineLevel="3">
      <c r="C514" s="3" t="s">
        <v>682</v>
      </c>
      <c r="D514" s="3" t="s">
        <v>683</v>
      </c>
      <c r="E514" s="3" t="s">
        <v>684</v>
      </c>
      <c r="F514" s="6">
        <v>1</v>
      </c>
    </row>
    <row r="515" spans="2:6" outlineLevel="3">
      <c r="C515" s="3" t="s">
        <v>702</v>
      </c>
      <c r="D515" s="3" t="s">
        <v>703</v>
      </c>
      <c r="E515" s="3" t="s">
        <v>704</v>
      </c>
      <c r="F515" s="6">
        <v>0</v>
      </c>
    </row>
    <row r="516" spans="2:6" outlineLevel="3">
      <c r="C516" s="3" t="s">
        <v>670</v>
      </c>
      <c r="D516" s="3" t="s">
        <v>671</v>
      </c>
      <c r="E516" s="3" t="s">
        <v>672</v>
      </c>
      <c r="F516" s="6">
        <v>1</v>
      </c>
    </row>
    <row r="517" spans="2:6" outlineLevel="3">
      <c r="C517" s="3" t="s">
        <v>2110</v>
      </c>
      <c r="D517" s="3" t="s">
        <v>2111</v>
      </c>
      <c r="E517" s="3" t="s">
        <v>2112</v>
      </c>
      <c r="F517" s="6">
        <v>1</v>
      </c>
    </row>
    <row r="518" spans="2:6" outlineLevel="3">
      <c r="C518" s="3" t="s">
        <v>2113</v>
      </c>
      <c r="D518" s="3" t="s">
        <v>2114</v>
      </c>
      <c r="E518" s="3" t="s">
        <v>2115</v>
      </c>
      <c r="F518" s="6">
        <v>0</v>
      </c>
    </row>
    <row r="519" spans="2:6" outlineLevel="3">
      <c r="C519" s="3" t="s">
        <v>705</v>
      </c>
      <c r="D519" s="3" t="s">
        <v>706</v>
      </c>
      <c r="E519" s="3" t="s">
        <v>707</v>
      </c>
      <c r="F519" s="6">
        <v>1</v>
      </c>
    </row>
    <row r="520" spans="2:6" outlineLevel="3">
      <c r="C520" s="3" t="s">
        <v>708</v>
      </c>
      <c r="D520" s="3" t="s">
        <v>709</v>
      </c>
      <c r="E520" s="3" t="s">
        <v>710</v>
      </c>
      <c r="F520" s="6">
        <v>0</v>
      </c>
    </row>
    <row r="521" spans="2:6" outlineLevel="3">
      <c r="C521" s="3" t="s">
        <v>676</v>
      </c>
      <c r="D521" s="3" t="s">
        <v>677</v>
      </c>
      <c r="E521" s="3" t="s">
        <v>678</v>
      </c>
      <c r="F521" s="6">
        <v>1</v>
      </c>
    </row>
    <row r="522" spans="2:6" outlineLevel="3">
      <c r="C522" s="3" t="s">
        <v>679</v>
      </c>
      <c r="D522" s="3" t="s">
        <v>680</v>
      </c>
      <c r="E522" s="3" t="s">
        <v>681</v>
      </c>
      <c r="F522" s="6">
        <v>1</v>
      </c>
    </row>
    <row r="523" spans="2:6" outlineLevel="3">
      <c r="C523" s="3" t="s">
        <v>697</v>
      </c>
      <c r="D523" s="3" t="s">
        <v>698</v>
      </c>
      <c r="E523" s="3" t="s">
        <v>699</v>
      </c>
      <c r="F523" s="6">
        <v>1</v>
      </c>
    </row>
    <row r="524" spans="2:6" outlineLevel="3">
      <c r="C524" s="3" t="s">
        <v>2104</v>
      </c>
      <c r="D524" s="3" t="s">
        <v>2105</v>
      </c>
      <c r="E524" s="3" t="s">
        <v>2106</v>
      </c>
      <c r="F524" s="6">
        <v>1</v>
      </c>
    </row>
    <row r="525" spans="2:6" s="1" customFormat="1" outlineLevel="1">
      <c r="B525" s="1" t="s">
        <v>711</v>
      </c>
      <c r="F525" s="5"/>
    </row>
    <row r="526" spans="2:6" s="1" customFormat="1" outlineLevel="2">
      <c r="B526" s="1" t="s">
        <v>712</v>
      </c>
      <c r="C526" s="1" t="s">
        <v>713</v>
      </c>
      <c r="F526" s="5"/>
    </row>
    <row r="527" spans="2:6" outlineLevel="3">
      <c r="C527" s="3" t="s">
        <v>2116</v>
      </c>
      <c r="D527" s="3" t="s">
        <v>2117</v>
      </c>
      <c r="E527" s="3" t="s">
        <v>2118</v>
      </c>
      <c r="F527" s="6">
        <v>0</v>
      </c>
    </row>
    <row r="528" spans="2:6" outlineLevel="3">
      <c r="C528" s="3" t="s">
        <v>714</v>
      </c>
      <c r="D528" s="3" t="s">
        <v>715</v>
      </c>
      <c r="E528" s="3" t="s">
        <v>716</v>
      </c>
      <c r="F528" s="6">
        <v>1</v>
      </c>
    </row>
    <row r="529" spans="2:6" outlineLevel="3">
      <c r="C529" s="3" t="s">
        <v>54</v>
      </c>
      <c r="D529" s="3" t="s">
        <v>55</v>
      </c>
      <c r="E529" s="3" t="s">
        <v>56</v>
      </c>
      <c r="F529" s="6">
        <v>0</v>
      </c>
    </row>
    <row r="530" spans="2:6" outlineLevel="3">
      <c r="C530" s="3" t="s">
        <v>54</v>
      </c>
      <c r="D530" s="3" t="s">
        <v>57</v>
      </c>
      <c r="E530" s="3" t="s">
        <v>56</v>
      </c>
      <c r="F530" s="6">
        <v>0</v>
      </c>
    </row>
    <row r="531" spans="2:6" outlineLevel="3">
      <c r="C531" s="3" t="s">
        <v>135</v>
      </c>
      <c r="D531" s="3" t="s">
        <v>136</v>
      </c>
      <c r="E531" s="3" t="s">
        <v>137</v>
      </c>
      <c r="F531" s="6">
        <v>1</v>
      </c>
    </row>
    <row r="532" spans="2:6" outlineLevel="3">
      <c r="C532" s="3" t="s">
        <v>135</v>
      </c>
      <c r="D532" s="3" t="s">
        <v>2004</v>
      </c>
      <c r="E532" s="3" t="s">
        <v>137</v>
      </c>
      <c r="F532" s="6">
        <v>1</v>
      </c>
    </row>
    <row r="533" spans="2:6" outlineLevel="3">
      <c r="C533" s="3" t="s">
        <v>313</v>
      </c>
      <c r="D533" s="3" t="s">
        <v>314</v>
      </c>
      <c r="E533" s="3" t="s">
        <v>315</v>
      </c>
      <c r="F533" s="6">
        <v>0</v>
      </c>
    </row>
    <row r="534" spans="2:6" outlineLevel="3">
      <c r="C534" s="3" t="s">
        <v>313</v>
      </c>
      <c r="D534" s="3" t="s">
        <v>316</v>
      </c>
      <c r="E534" s="3" t="s">
        <v>315</v>
      </c>
      <c r="F534" s="6">
        <v>1</v>
      </c>
    </row>
    <row r="535" spans="2:6" s="1" customFormat="1" outlineLevel="2">
      <c r="B535" s="1" t="s">
        <v>717</v>
      </c>
      <c r="C535" s="1" t="s">
        <v>718</v>
      </c>
      <c r="F535" s="5"/>
    </row>
    <row r="536" spans="2:6" outlineLevel="3">
      <c r="C536" s="3" t="s">
        <v>1965</v>
      </c>
      <c r="D536" s="3" t="s">
        <v>1966</v>
      </c>
      <c r="E536" s="3" t="s">
        <v>1967</v>
      </c>
      <c r="F536" s="6">
        <v>1</v>
      </c>
    </row>
    <row r="537" spans="2:6" outlineLevel="3">
      <c r="C537" s="3" t="s">
        <v>1968</v>
      </c>
      <c r="D537" s="3" t="s">
        <v>1969</v>
      </c>
      <c r="E537" s="3" t="s">
        <v>1970</v>
      </c>
      <c r="F537" s="6">
        <v>1</v>
      </c>
    </row>
    <row r="538" spans="2:6" outlineLevel="3">
      <c r="C538" s="3" t="s">
        <v>719</v>
      </c>
      <c r="D538" s="3" t="s">
        <v>720</v>
      </c>
      <c r="E538" s="3" t="s">
        <v>721</v>
      </c>
      <c r="F538" s="6">
        <v>1</v>
      </c>
    </row>
    <row r="539" spans="2:6" outlineLevel="3">
      <c r="C539" s="3" t="s">
        <v>4</v>
      </c>
      <c r="D539" s="3" t="s">
        <v>5</v>
      </c>
      <c r="E539" s="3" t="s">
        <v>6</v>
      </c>
      <c r="F539" s="6">
        <v>1</v>
      </c>
    </row>
    <row r="540" spans="2:6" outlineLevel="3">
      <c r="C540" s="3" t="s">
        <v>26</v>
      </c>
      <c r="D540" s="3" t="s">
        <v>27</v>
      </c>
      <c r="E540" s="3" t="s">
        <v>28</v>
      </c>
      <c r="F540" s="6">
        <v>1</v>
      </c>
    </row>
    <row r="541" spans="2:6" outlineLevel="3">
      <c r="C541" s="3" t="s">
        <v>26</v>
      </c>
      <c r="D541" s="3" t="s">
        <v>29</v>
      </c>
      <c r="E541" s="3" t="s">
        <v>28</v>
      </c>
      <c r="F541" s="6">
        <v>1</v>
      </c>
    </row>
    <row r="542" spans="2:6" outlineLevel="3">
      <c r="C542" s="3" t="s">
        <v>81</v>
      </c>
      <c r="D542" s="3" t="s">
        <v>82</v>
      </c>
      <c r="E542" s="3" t="s">
        <v>83</v>
      </c>
      <c r="F542" s="6">
        <v>1</v>
      </c>
    </row>
    <row r="543" spans="2:6" outlineLevel="3">
      <c r="C543" s="3" t="s">
        <v>714</v>
      </c>
      <c r="D543" s="3" t="s">
        <v>715</v>
      </c>
      <c r="E543" s="3" t="s">
        <v>716</v>
      </c>
      <c r="F543" s="6">
        <v>1</v>
      </c>
    </row>
    <row r="544" spans="2:6" outlineLevel="3">
      <c r="C544" s="3" t="s">
        <v>1971</v>
      </c>
      <c r="D544" s="3" t="s">
        <v>1972</v>
      </c>
      <c r="E544" s="3" t="s">
        <v>1973</v>
      </c>
      <c r="F544" s="6">
        <v>0</v>
      </c>
    </row>
    <row r="545" spans="2:6" outlineLevel="3">
      <c r="C545" s="3" t="s">
        <v>30</v>
      </c>
      <c r="D545" s="3" t="s">
        <v>31</v>
      </c>
      <c r="E545" s="3" t="s">
        <v>32</v>
      </c>
      <c r="F545" s="6">
        <v>0</v>
      </c>
    </row>
    <row r="546" spans="2:6" outlineLevel="3">
      <c r="C546" s="3" t="s">
        <v>144</v>
      </c>
      <c r="D546" s="3" t="s">
        <v>145</v>
      </c>
      <c r="E546" s="3" t="s">
        <v>146</v>
      </c>
      <c r="F546" s="6">
        <v>0</v>
      </c>
    </row>
    <row r="547" spans="2:6" outlineLevel="3">
      <c r="C547" s="3" t="s">
        <v>138</v>
      </c>
      <c r="D547" s="3" t="s">
        <v>139</v>
      </c>
      <c r="E547" s="3" t="s">
        <v>140</v>
      </c>
      <c r="F547" s="6">
        <v>1</v>
      </c>
    </row>
    <row r="548" spans="2:6" outlineLevel="3">
      <c r="C548" s="3" t="s">
        <v>2005</v>
      </c>
      <c r="D548" s="3" t="s">
        <v>2006</v>
      </c>
      <c r="E548" s="3" t="s">
        <v>2007</v>
      </c>
      <c r="F548" s="6">
        <v>0</v>
      </c>
    </row>
    <row r="549" spans="2:6" s="1" customFormat="1" outlineLevel="2">
      <c r="B549" s="1" t="s">
        <v>722</v>
      </c>
      <c r="C549" s="1" t="s">
        <v>723</v>
      </c>
      <c r="F549" s="5"/>
    </row>
    <row r="550" spans="2:6" outlineLevel="3">
      <c r="C550" s="3" t="s">
        <v>1962</v>
      </c>
      <c r="D550" s="3" t="s">
        <v>1963</v>
      </c>
      <c r="E550" s="3" t="s">
        <v>1964</v>
      </c>
      <c r="F550" s="6">
        <v>0</v>
      </c>
    </row>
    <row r="551" spans="2:6" outlineLevel="3">
      <c r="C551" s="3" t="s">
        <v>162</v>
      </c>
      <c r="D551" s="3" t="s">
        <v>163</v>
      </c>
      <c r="E551" s="3" t="s">
        <v>164</v>
      </c>
      <c r="F551" s="6">
        <v>1</v>
      </c>
    </row>
    <row r="552" spans="2:6" outlineLevel="3">
      <c r="C552" s="3" t="s">
        <v>78</v>
      </c>
      <c r="D552" s="3" t="s">
        <v>79</v>
      </c>
      <c r="E552" s="3" t="s">
        <v>80</v>
      </c>
      <c r="F552" s="6">
        <v>0</v>
      </c>
    </row>
    <row r="553" spans="2:6" outlineLevel="3">
      <c r="C553" s="3" t="s">
        <v>78</v>
      </c>
      <c r="D553" s="3" t="s">
        <v>1993</v>
      </c>
      <c r="E553" s="3" t="s">
        <v>80</v>
      </c>
      <c r="F553" s="6">
        <v>0</v>
      </c>
    </row>
    <row r="554" spans="2:6" outlineLevel="3">
      <c r="C554" s="3" t="s">
        <v>724</v>
      </c>
      <c r="D554" s="3" t="s">
        <v>725</v>
      </c>
      <c r="E554" s="3" t="s">
        <v>726</v>
      </c>
      <c r="F554" s="6">
        <v>0</v>
      </c>
    </row>
    <row r="555" spans="2:6" outlineLevel="3">
      <c r="C555" s="3" t="s">
        <v>724</v>
      </c>
      <c r="D555" s="3" t="s">
        <v>727</v>
      </c>
      <c r="E555" s="3" t="s">
        <v>726</v>
      </c>
      <c r="F555" s="6">
        <v>1</v>
      </c>
    </row>
    <row r="556" spans="2:6" outlineLevel="3">
      <c r="C556" s="3" t="s">
        <v>724</v>
      </c>
      <c r="D556" s="3" t="s">
        <v>728</v>
      </c>
      <c r="E556" s="3" t="s">
        <v>726</v>
      </c>
      <c r="F556" s="6">
        <v>1</v>
      </c>
    </row>
    <row r="557" spans="2:6" outlineLevel="3">
      <c r="C557" s="3" t="s">
        <v>126</v>
      </c>
      <c r="D557" s="3" t="s">
        <v>127</v>
      </c>
      <c r="E557" s="3" t="s">
        <v>128</v>
      </c>
      <c r="F557" s="6">
        <v>0</v>
      </c>
    </row>
    <row r="558" spans="2:6" outlineLevel="3">
      <c r="C558" s="3" t="s">
        <v>81</v>
      </c>
      <c r="D558" s="3" t="s">
        <v>82</v>
      </c>
      <c r="E558" s="3" t="s">
        <v>83</v>
      </c>
      <c r="F558" s="6">
        <v>1</v>
      </c>
    </row>
    <row r="559" spans="2:6" outlineLevel="3">
      <c r="C559" s="3" t="s">
        <v>714</v>
      </c>
      <c r="D559" s="3" t="s">
        <v>715</v>
      </c>
      <c r="E559" s="3" t="s">
        <v>716</v>
      </c>
      <c r="F559" s="6">
        <v>1</v>
      </c>
    </row>
    <row r="560" spans="2:6" outlineLevel="3">
      <c r="C560" s="3" t="s">
        <v>129</v>
      </c>
      <c r="D560" s="3" t="s">
        <v>130</v>
      </c>
      <c r="E560" s="3" t="s">
        <v>131</v>
      </c>
      <c r="F560" s="6">
        <v>1</v>
      </c>
    </row>
    <row r="561" spans="2:6" outlineLevel="3">
      <c r="C561" s="3" t="s">
        <v>70</v>
      </c>
      <c r="D561" s="3" t="s">
        <v>1986</v>
      </c>
      <c r="E561" s="3" t="s">
        <v>72</v>
      </c>
      <c r="F561" s="6">
        <v>0</v>
      </c>
    </row>
    <row r="562" spans="2:6" outlineLevel="3">
      <c r="C562" s="3" t="s">
        <v>2074</v>
      </c>
      <c r="D562" s="3" t="s">
        <v>2075</v>
      </c>
      <c r="E562" s="3" t="s">
        <v>2076</v>
      </c>
      <c r="F562" s="6">
        <v>0</v>
      </c>
    </row>
    <row r="563" spans="2:6" outlineLevel="3">
      <c r="C563" s="3" t="s">
        <v>2119</v>
      </c>
      <c r="D563" s="3" t="s">
        <v>2120</v>
      </c>
      <c r="E563" s="3" t="s">
        <v>2121</v>
      </c>
      <c r="F563" s="6">
        <v>0</v>
      </c>
    </row>
    <row r="564" spans="2:6" outlineLevel="3">
      <c r="C564" s="3" t="s">
        <v>33</v>
      </c>
      <c r="D564" s="3" t="s">
        <v>34</v>
      </c>
      <c r="E564" s="3" t="s">
        <v>35</v>
      </c>
      <c r="F564" s="6">
        <v>0</v>
      </c>
    </row>
    <row r="565" spans="2:6" outlineLevel="3">
      <c r="C565" s="3" t="s">
        <v>729</v>
      </c>
      <c r="D565" s="3" t="s">
        <v>730</v>
      </c>
      <c r="E565" s="3" t="s">
        <v>731</v>
      </c>
      <c r="F565" s="6">
        <v>1</v>
      </c>
    </row>
    <row r="566" spans="2:6" outlineLevel="3">
      <c r="C566" s="3" t="s">
        <v>729</v>
      </c>
      <c r="D566" s="3" t="s">
        <v>732</v>
      </c>
      <c r="E566" s="3" t="s">
        <v>731</v>
      </c>
      <c r="F566" s="6">
        <v>1</v>
      </c>
    </row>
    <row r="567" spans="2:6" outlineLevel="3">
      <c r="C567" s="3" t="s">
        <v>733</v>
      </c>
      <c r="D567" s="3" t="s">
        <v>734</v>
      </c>
      <c r="E567" s="3" t="s">
        <v>735</v>
      </c>
      <c r="F567" s="6">
        <v>0</v>
      </c>
    </row>
    <row r="568" spans="2:6" outlineLevel="3">
      <c r="C568" s="3" t="s">
        <v>138</v>
      </c>
      <c r="D568" s="3" t="s">
        <v>139</v>
      </c>
      <c r="E568" s="3" t="s">
        <v>140</v>
      </c>
      <c r="F568" s="6">
        <v>1</v>
      </c>
    </row>
    <row r="569" spans="2:6" s="1" customFormat="1" outlineLevel="2">
      <c r="B569" s="1" t="s">
        <v>739</v>
      </c>
      <c r="C569" s="1" t="s">
        <v>740</v>
      </c>
      <c r="F569" s="5"/>
    </row>
    <row r="570" spans="2:6" outlineLevel="3">
      <c r="C570" s="3" t="s">
        <v>741</v>
      </c>
      <c r="D570" s="3" t="s">
        <v>742</v>
      </c>
      <c r="E570" s="3" t="s">
        <v>743</v>
      </c>
      <c r="F570" s="6">
        <v>0</v>
      </c>
    </row>
    <row r="571" spans="2:6" outlineLevel="3">
      <c r="C571" s="3" t="s">
        <v>165</v>
      </c>
      <c r="D571" s="3" t="s">
        <v>166</v>
      </c>
      <c r="E571" s="3" t="s">
        <v>167</v>
      </c>
      <c r="F571" s="6">
        <v>0</v>
      </c>
    </row>
    <row r="572" spans="2:6" outlineLevel="3">
      <c r="C572" s="3" t="s">
        <v>165</v>
      </c>
      <c r="D572" s="3" t="s">
        <v>168</v>
      </c>
      <c r="E572" s="3" t="s">
        <v>167</v>
      </c>
      <c r="F572" s="6">
        <v>0</v>
      </c>
    </row>
    <row r="573" spans="2:6" outlineLevel="3">
      <c r="C573" s="3" t="s">
        <v>1980</v>
      </c>
      <c r="D573" s="3" t="s">
        <v>1981</v>
      </c>
      <c r="E573" s="3" t="s">
        <v>1982</v>
      </c>
      <c r="F573" s="6">
        <v>0</v>
      </c>
    </row>
    <row r="574" spans="2:6" outlineLevel="3">
      <c r="C574" s="3" t="s">
        <v>78</v>
      </c>
      <c r="D574" s="3" t="s">
        <v>79</v>
      </c>
      <c r="E574" s="3" t="s">
        <v>80</v>
      </c>
      <c r="F574" s="6">
        <v>0</v>
      </c>
    </row>
    <row r="575" spans="2:6" outlineLevel="3">
      <c r="C575" s="3" t="s">
        <v>78</v>
      </c>
      <c r="D575" s="3" t="s">
        <v>1993</v>
      </c>
      <c r="E575" s="3" t="s">
        <v>80</v>
      </c>
      <c r="F575" s="6">
        <v>0</v>
      </c>
    </row>
    <row r="576" spans="2:6" outlineLevel="3">
      <c r="C576" s="3" t="s">
        <v>93</v>
      </c>
      <c r="D576" s="3" t="s">
        <v>94</v>
      </c>
      <c r="E576" s="3" t="s">
        <v>95</v>
      </c>
      <c r="F576" s="6">
        <v>0</v>
      </c>
    </row>
    <row r="577" spans="2:6" outlineLevel="3">
      <c r="C577" s="3" t="s">
        <v>93</v>
      </c>
      <c r="D577" s="3" t="s">
        <v>96</v>
      </c>
      <c r="E577" s="3" t="s">
        <v>95</v>
      </c>
      <c r="F577" s="6">
        <v>1</v>
      </c>
    </row>
    <row r="578" spans="2:6" outlineLevel="3">
      <c r="C578" s="3" t="s">
        <v>714</v>
      </c>
      <c r="D578" s="3" t="s">
        <v>715</v>
      </c>
      <c r="E578" s="3" t="s">
        <v>716</v>
      </c>
      <c r="F578" s="6">
        <v>1</v>
      </c>
    </row>
    <row r="579" spans="2:6" outlineLevel="3">
      <c r="C579" s="3" t="s">
        <v>10</v>
      </c>
      <c r="D579" s="3" t="s">
        <v>11</v>
      </c>
      <c r="E579" s="3" t="s">
        <v>12</v>
      </c>
      <c r="F579" s="6">
        <v>0</v>
      </c>
    </row>
    <row r="580" spans="2:6" outlineLevel="3">
      <c r="C580" s="3" t="s">
        <v>30</v>
      </c>
      <c r="D580" s="3" t="s">
        <v>31</v>
      </c>
      <c r="E580" s="3" t="s">
        <v>32</v>
      </c>
      <c r="F580" s="6">
        <v>0</v>
      </c>
    </row>
    <row r="581" spans="2:6" outlineLevel="3">
      <c r="C581" s="3" t="s">
        <v>144</v>
      </c>
      <c r="D581" s="3" t="s">
        <v>145</v>
      </c>
      <c r="E581" s="3" t="s">
        <v>146</v>
      </c>
      <c r="F581" s="6">
        <v>0</v>
      </c>
    </row>
    <row r="582" spans="2:6" s="1" customFormat="1" outlineLevel="2">
      <c r="B582" s="1" t="s">
        <v>744</v>
      </c>
      <c r="C582" s="1" t="s">
        <v>745</v>
      </c>
      <c r="F582" s="5"/>
    </row>
    <row r="583" spans="2:6" outlineLevel="3">
      <c r="C583" s="3" t="s">
        <v>88</v>
      </c>
      <c r="D583" s="3" t="s">
        <v>89</v>
      </c>
      <c r="E583" s="3" t="s">
        <v>90</v>
      </c>
      <c r="F583" s="6">
        <v>1</v>
      </c>
    </row>
    <row r="584" spans="2:6" outlineLevel="3">
      <c r="C584" s="3" t="s">
        <v>1968</v>
      </c>
      <c r="D584" s="3" t="s">
        <v>1969</v>
      </c>
      <c r="E584" s="3" t="s">
        <v>1970</v>
      </c>
      <c r="F584" s="6">
        <v>1</v>
      </c>
    </row>
    <row r="585" spans="2:6" outlineLevel="3">
      <c r="C585" s="3" t="s">
        <v>78</v>
      </c>
      <c r="D585" s="3" t="s">
        <v>79</v>
      </c>
      <c r="E585" s="3" t="s">
        <v>80</v>
      </c>
      <c r="F585" s="6">
        <v>0</v>
      </c>
    </row>
    <row r="586" spans="2:6" outlineLevel="3">
      <c r="C586" s="3" t="s">
        <v>78</v>
      </c>
      <c r="D586" s="3" t="s">
        <v>1993</v>
      </c>
      <c r="E586" s="3" t="s">
        <v>80</v>
      </c>
      <c r="F586" s="6">
        <v>0</v>
      </c>
    </row>
    <row r="587" spans="2:6" outlineLevel="3">
      <c r="C587" s="3" t="s">
        <v>1994</v>
      </c>
      <c r="D587" s="3" t="s">
        <v>1995</v>
      </c>
      <c r="E587" s="3" t="s">
        <v>1996</v>
      </c>
      <c r="F587" s="6">
        <v>0</v>
      </c>
    </row>
    <row r="588" spans="2:6" s="1" customFormat="1" outlineLevel="2">
      <c r="B588" s="1" t="s">
        <v>746</v>
      </c>
      <c r="C588" s="1" t="s">
        <v>747</v>
      </c>
      <c r="F588" s="5"/>
    </row>
    <row r="589" spans="2:6" outlineLevel="3">
      <c r="C589" s="3" t="s">
        <v>144</v>
      </c>
      <c r="D589" s="3" t="s">
        <v>145</v>
      </c>
      <c r="E589" s="3" t="s">
        <v>146</v>
      </c>
      <c r="F589" s="6">
        <v>0</v>
      </c>
    </row>
    <row r="590" spans="2:6" outlineLevel="3">
      <c r="C590" s="3" t="s">
        <v>81</v>
      </c>
      <c r="D590" s="3" t="s">
        <v>82</v>
      </c>
      <c r="E590" s="3" t="s">
        <v>83</v>
      </c>
      <c r="F590" s="6">
        <v>1</v>
      </c>
    </row>
    <row r="591" spans="2:6" outlineLevel="3">
      <c r="C591" s="3" t="s">
        <v>138</v>
      </c>
      <c r="D591" s="3" t="s">
        <v>139</v>
      </c>
      <c r="E591" s="3" t="s">
        <v>140</v>
      </c>
      <c r="F591" s="6">
        <v>1</v>
      </c>
    </row>
    <row r="592" spans="2:6" s="1" customFormat="1" outlineLevel="2">
      <c r="B592" s="1" t="s">
        <v>748</v>
      </c>
      <c r="C592" s="1" t="s">
        <v>749</v>
      </c>
      <c r="F592" s="5"/>
    </row>
    <row r="593" spans="2:6" outlineLevel="3">
      <c r="C593" s="3" t="s">
        <v>165</v>
      </c>
      <c r="D593" s="3" t="s">
        <v>166</v>
      </c>
      <c r="E593" s="3" t="s">
        <v>167</v>
      </c>
      <c r="F593" s="6">
        <v>0</v>
      </c>
    </row>
    <row r="594" spans="2:6" outlineLevel="3">
      <c r="C594" s="3" t="s">
        <v>165</v>
      </c>
      <c r="D594" s="3" t="s">
        <v>168</v>
      </c>
      <c r="E594" s="3" t="s">
        <v>167</v>
      </c>
      <c r="F594" s="6">
        <v>0</v>
      </c>
    </row>
    <row r="595" spans="2:6" outlineLevel="3">
      <c r="C595" s="3" t="s">
        <v>719</v>
      </c>
      <c r="D595" s="3" t="s">
        <v>720</v>
      </c>
      <c r="E595" s="3" t="s">
        <v>721</v>
      </c>
      <c r="F595" s="6">
        <v>1</v>
      </c>
    </row>
    <row r="596" spans="2:6" outlineLevel="3">
      <c r="C596" s="3" t="s">
        <v>144</v>
      </c>
      <c r="D596" s="3" t="s">
        <v>145</v>
      </c>
      <c r="E596" s="3" t="s">
        <v>146</v>
      </c>
      <c r="F596" s="6">
        <v>0</v>
      </c>
    </row>
    <row r="597" spans="2:6" s="1" customFormat="1" outlineLevel="2">
      <c r="B597" s="1" t="s">
        <v>750</v>
      </c>
      <c r="C597" s="1" t="s">
        <v>751</v>
      </c>
      <c r="F597" s="5"/>
    </row>
    <row r="598" spans="2:6" outlineLevel="3">
      <c r="C598" s="3" t="s">
        <v>54</v>
      </c>
      <c r="D598" s="3" t="s">
        <v>55</v>
      </c>
      <c r="E598" s="3" t="s">
        <v>56</v>
      </c>
      <c r="F598" s="6">
        <v>0</v>
      </c>
    </row>
    <row r="599" spans="2:6" outlineLevel="3">
      <c r="C599" s="3" t="s">
        <v>54</v>
      </c>
      <c r="D599" s="3" t="s">
        <v>57</v>
      </c>
      <c r="E599" s="3" t="s">
        <v>56</v>
      </c>
      <c r="F599" s="6">
        <v>0</v>
      </c>
    </row>
    <row r="600" spans="2:6" outlineLevel="3">
      <c r="C600" s="3" t="s">
        <v>135</v>
      </c>
      <c r="D600" s="3" t="s">
        <v>136</v>
      </c>
      <c r="E600" s="3" t="s">
        <v>137</v>
      </c>
      <c r="F600" s="6">
        <v>1</v>
      </c>
    </row>
    <row r="601" spans="2:6" outlineLevel="3">
      <c r="C601" s="3" t="s">
        <v>135</v>
      </c>
      <c r="D601" s="3" t="s">
        <v>2004</v>
      </c>
      <c r="E601" s="3" t="s">
        <v>137</v>
      </c>
      <c r="F601" s="6">
        <v>1</v>
      </c>
    </row>
    <row r="602" spans="2:6" s="1" customFormat="1" outlineLevel="2">
      <c r="B602" s="1" t="s">
        <v>752</v>
      </c>
      <c r="C602" s="1" t="s">
        <v>753</v>
      </c>
      <c r="F602" s="5"/>
    </row>
    <row r="603" spans="2:6" outlineLevel="3">
      <c r="C603" s="3" t="s">
        <v>165</v>
      </c>
      <c r="D603" s="3" t="s">
        <v>166</v>
      </c>
      <c r="E603" s="3" t="s">
        <v>167</v>
      </c>
      <c r="F603" s="6">
        <v>0</v>
      </c>
    </row>
    <row r="604" spans="2:6" outlineLevel="3">
      <c r="C604" s="3" t="s">
        <v>165</v>
      </c>
      <c r="D604" s="3" t="s">
        <v>168</v>
      </c>
      <c r="E604" s="3" t="s">
        <v>167</v>
      </c>
      <c r="F604" s="6">
        <v>0</v>
      </c>
    </row>
    <row r="605" spans="2:6" outlineLevel="3">
      <c r="C605" s="3" t="s">
        <v>754</v>
      </c>
      <c r="D605" s="3" t="s">
        <v>755</v>
      </c>
      <c r="E605" s="3" t="s">
        <v>756</v>
      </c>
      <c r="F605" s="6">
        <v>0</v>
      </c>
    </row>
    <row r="606" spans="2:6" outlineLevel="3">
      <c r="C606" s="3" t="s">
        <v>754</v>
      </c>
      <c r="D606" s="3" t="s">
        <v>2122</v>
      </c>
      <c r="E606" s="3" t="s">
        <v>756</v>
      </c>
      <c r="F606" s="6">
        <v>0</v>
      </c>
    </row>
    <row r="607" spans="2:6" outlineLevel="3">
      <c r="C607" s="3" t="s">
        <v>2123</v>
      </c>
      <c r="D607" s="3" t="s">
        <v>2124</v>
      </c>
      <c r="E607" s="3" t="s">
        <v>2125</v>
      </c>
      <c r="F607" s="6">
        <v>0</v>
      </c>
    </row>
    <row r="608" spans="2:6" outlineLevel="3">
      <c r="C608" s="3" t="s">
        <v>757</v>
      </c>
      <c r="D608" s="3" t="s">
        <v>758</v>
      </c>
      <c r="E608" s="3" t="s">
        <v>759</v>
      </c>
      <c r="F608" s="6">
        <v>1</v>
      </c>
    </row>
    <row r="609" spans="2:6" outlineLevel="3">
      <c r="C609" s="3" t="s">
        <v>144</v>
      </c>
      <c r="D609" s="3" t="s">
        <v>145</v>
      </c>
      <c r="E609" s="3" t="s">
        <v>146</v>
      </c>
      <c r="F609" s="6">
        <v>0</v>
      </c>
    </row>
    <row r="610" spans="2:6" outlineLevel="3">
      <c r="C610" s="3" t="s">
        <v>760</v>
      </c>
      <c r="D610" s="3" t="s">
        <v>761</v>
      </c>
      <c r="E610" s="3" t="s">
        <v>762</v>
      </c>
      <c r="F610" s="6">
        <v>1</v>
      </c>
    </row>
    <row r="611" spans="2:6" s="1" customFormat="1" outlineLevel="2">
      <c r="B611" s="1" t="s">
        <v>763</v>
      </c>
      <c r="C611" s="1" t="s">
        <v>764</v>
      </c>
      <c r="F611" s="5"/>
    </row>
    <row r="612" spans="2:6" outlineLevel="3">
      <c r="C612" s="3" t="s">
        <v>165</v>
      </c>
      <c r="D612" s="3" t="s">
        <v>166</v>
      </c>
      <c r="E612" s="3" t="s">
        <v>167</v>
      </c>
      <c r="F612" s="6">
        <v>0</v>
      </c>
    </row>
    <row r="613" spans="2:6" outlineLevel="3">
      <c r="C613" s="3" t="s">
        <v>165</v>
      </c>
      <c r="D613" s="3" t="s">
        <v>168</v>
      </c>
      <c r="E613" s="3" t="s">
        <v>167</v>
      </c>
      <c r="F613" s="6">
        <v>0</v>
      </c>
    </row>
    <row r="614" spans="2:6" outlineLevel="3">
      <c r="C614" s="3" t="s">
        <v>765</v>
      </c>
      <c r="D614" s="3" t="s">
        <v>766</v>
      </c>
      <c r="E614" s="3" t="s">
        <v>767</v>
      </c>
      <c r="F614" s="6">
        <v>0</v>
      </c>
    </row>
    <row r="615" spans="2:6" outlineLevel="3">
      <c r="C615" s="3" t="s">
        <v>144</v>
      </c>
      <c r="D615" s="3" t="s">
        <v>145</v>
      </c>
      <c r="E615" s="3" t="s">
        <v>146</v>
      </c>
      <c r="F615" s="6">
        <v>0</v>
      </c>
    </row>
    <row r="616" spans="2:6" s="1" customFormat="1" outlineLevel="2">
      <c r="B616" s="1" t="s">
        <v>768</v>
      </c>
      <c r="C616" s="1" t="s">
        <v>769</v>
      </c>
      <c r="F616" s="5"/>
    </row>
    <row r="617" spans="2:6" outlineLevel="3">
      <c r="C617" s="3" t="s">
        <v>770</v>
      </c>
      <c r="D617" s="3" t="s">
        <v>771</v>
      </c>
      <c r="E617" s="3" t="s">
        <v>772</v>
      </c>
      <c r="F617" s="6">
        <v>0</v>
      </c>
    </row>
    <row r="618" spans="2:6" outlineLevel="3">
      <c r="C618" s="3" t="s">
        <v>776</v>
      </c>
      <c r="D618" s="3" t="s">
        <v>777</v>
      </c>
      <c r="E618" s="3" t="s">
        <v>778</v>
      </c>
      <c r="F618" s="6">
        <v>1</v>
      </c>
    </row>
    <row r="619" spans="2:6" outlineLevel="3">
      <c r="C619" s="3" t="s">
        <v>129</v>
      </c>
      <c r="D619" s="3" t="s">
        <v>130</v>
      </c>
      <c r="E619" s="3" t="s">
        <v>131</v>
      </c>
      <c r="F619" s="6">
        <v>1</v>
      </c>
    </row>
    <row r="620" spans="2:6" outlineLevel="3">
      <c r="C620" s="3" t="s">
        <v>779</v>
      </c>
      <c r="D620" s="3" t="s">
        <v>780</v>
      </c>
      <c r="E620" s="3" t="s">
        <v>781</v>
      </c>
      <c r="F620" s="6">
        <v>0</v>
      </c>
    </row>
    <row r="621" spans="2:6" outlineLevel="3">
      <c r="C621" s="3" t="s">
        <v>782</v>
      </c>
      <c r="D621" s="3" t="s">
        <v>783</v>
      </c>
      <c r="E621" s="3" t="s">
        <v>784</v>
      </c>
      <c r="F621" s="6">
        <v>1</v>
      </c>
    </row>
    <row r="622" spans="2:6" outlineLevel="3">
      <c r="C622" s="3" t="s">
        <v>16</v>
      </c>
      <c r="D622" s="3" t="s">
        <v>17</v>
      </c>
      <c r="E622" s="3" t="s">
        <v>18</v>
      </c>
      <c r="F622" s="6">
        <v>1</v>
      </c>
    </row>
    <row r="623" spans="2:6" outlineLevel="3">
      <c r="C623" s="3" t="s">
        <v>2008</v>
      </c>
      <c r="D623" s="3" t="s">
        <v>2009</v>
      </c>
      <c r="E623" s="3" t="s">
        <v>2010</v>
      </c>
      <c r="F623" s="6">
        <v>1</v>
      </c>
    </row>
    <row r="624" spans="2:6" outlineLevel="3">
      <c r="C624" s="3" t="s">
        <v>153</v>
      </c>
      <c r="D624" s="3" t="s">
        <v>154</v>
      </c>
      <c r="E624" s="3" t="s">
        <v>155</v>
      </c>
      <c r="F624" s="6">
        <v>0</v>
      </c>
    </row>
    <row r="625" spans="2:6" s="1" customFormat="1" outlineLevel="2">
      <c r="B625" s="1" t="s">
        <v>785</v>
      </c>
      <c r="C625" s="1" t="s">
        <v>786</v>
      </c>
      <c r="F625" s="5"/>
    </row>
    <row r="626" spans="2:6" outlineLevel="3">
      <c r="C626" s="3" t="s">
        <v>2126</v>
      </c>
      <c r="D626" s="3" t="s">
        <v>2127</v>
      </c>
      <c r="E626" s="3" t="s">
        <v>2128</v>
      </c>
      <c r="F626" s="6">
        <v>1</v>
      </c>
    </row>
    <row r="627" spans="2:6" outlineLevel="3">
      <c r="C627" s="3" t="s">
        <v>2126</v>
      </c>
      <c r="D627" s="3" t="s">
        <v>2129</v>
      </c>
      <c r="E627" s="3" t="s">
        <v>2128</v>
      </c>
      <c r="F627" s="6">
        <v>1</v>
      </c>
    </row>
    <row r="628" spans="2:6" outlineLevel="3">
      <c r="C628" s="3" t="s">
        <v>2126</v>
      </c>
      <c r="D628" s="3" t="s">
        <v>2130</v>
      </c>
      <c r="E628" s="3" t="s">
        <v>2128</v>
      </c>
      <c r="F628" s="6">
        <v>1</v>
      </c>
    </row>
    <row r="629" spans="2:6" outlineLevel="3">
      <c r="C629" s="3" t="s">
        <v>787</v>
      </c>
      <c r="D629" s="3" t="s">
        <v>2131</v>
      </c>
      <c r="E629" s="3" t="s">
        <v>789</v>
      </c>
      <c r="F629" s="6">
        <v>0</v>
      </c>
    </row>
    <row r="630" spans="2:6" outlineLevel="3">
      <c r="C630" s="3" t="s">
        <v>787</v>
      </c>
      <c r="D630" s="3" t="s">
        <v>788</v>
      </c>
      <c r="E630" s="3" t="s">
        <v>789</v>
      </c>
      <c r="F630" s="6">
        <v>1</v>
      </c>
    </row>
    <row r="631" spans="2:6" outlineLevel="3">
      <c r="C631" s="3" t="s">
        <v>149</v>
      </c>
      <c r="D631" s="3" t="s">
        <v>152</v>
      </c>
      <c r="E631" s="3" t="s">
        <v>151</v>
      </c>
      <c r="F631" s="6">
        <v>1</v>
      </c>
    </row>
    <row r="632" spans="2:6" outlineLevel="3">
      <c r="C632" s="3" t="s">
        <v>776</v>
      </c>
      <c r="D632" s="3" t="s">
        <v>777</v>
      </c>
      <c r="E632" s="3" t="s">
        <v>778</v>
      </c>
      <c r="F632" s="6">
        <v>1</v>
      </c>
    </row>
    <row r="633" spans="2:6" outlineLevel="3">
      <c r="C633" s="3" t="s">
        <v>129</v>
      </c>
      <c r="D633" s="3" t="s">
        <v>130</v>
      </c>
      <c r="E633" s="3" t="s">
        <v>131</v>
      </c>
      <c r="F633" s="6">
        <v>1</v>
      </c>
    </row>
    <row r="634" spans="2:6" outlineLevel="3">
      <c r="C634" s="3" t="s">
        <v>790</v>
      </c>
      <c r="D634" s="3" t="s">
        <v>791</v>
      </c>
      <c r="E634" s="3" t="s">
        <v>792</v>
      </c>
      <c r="F634" s="6">
        <v>1</v>
      </c>
    </row>
    <row r="635" spans="2:6" outlineLevel="3">
      <c r="C635" s="3" t="s">
        <v>790</v>
      </c>
      <c r="D635" s="3" t="s">
        <v>2132</v>
      </c>
      <c r="E635" s="3" t="s">
        <v>792</v>
      </c>
      <c r="F635" s="6">
        <v>1</v>
      </c>
    </row>
    <row r="636" spans="2:6" s="1" customFormat="1" outlineLevel="2">
      <c r="B636" s="1" t="s">
        <v>793</v>
      </c>
      <c r="C636" s="1" t="s">
        <v>794</v>
      </c>
      <c r="F636" s="5"/>
    </row>
    <row r="637" spans="2:6" outlineLevel="3">
      <c r="C637" s="3" t="s">
        <v>42</v>
      </c>
      <c r="D637" s="3" t="s">
        <v>43</v>
      </c>
      <c r="E637" s="3" t="s">
        <v>44</v>
      </c>
      <c r="F637" s="6">
        <v>0</v>
      </c>
    </row>
    <row r="638" spans="2:6" outlineLevel="3">
      <c r="C638" s="3" t="s">
        <v>165</v>
      </c>
      <c r="D638" s="3" t="s">
        <v>166</v>
      </c>
      <c r="E638" s="3" t="s">
        <v>167</v>
      </c>
      <c r="F638" s="6">
        <v>0</v>
      </c>
    </row>
    <row r="639" spans="2:6" outlineLevel="3">
      <c r="C639" s="3" t="s">
        <v>165</v>
      </c>
      <c r="D639" s="3" t="s">
        <v>168</v>
      </c>
      <c r="E639" s="3" t="s">
        <v>167</v>
      </c>
      <c r="F639" s="6">
        <v>0</v>
      </c>
    </row>
    <row r="640" spans="2:6" outlineLevel="3">
      <c r="C640" s="3" t="s">
        <v>581</v>
      </c>
      <c r="D640" s="3" t="s">
        <v>582</v>
      </c>
      <c r="E640" s="3" t="s">
        <v>583</v>
      </c>
      <c r="F640" s="6">
        <v>0</v>
      </c>
    </row>
    <row r="641" spans="2:6" outlineLevel="3">
      <c r="C641" s="3" t="s">
        <v>581</v>
      </c>
      <c r="D641" s="3" t="s">
        <v>2082</v>
      </c>
      <c r="E641" s="3" t="s">
        <v>583</v>
      </c>
      <c r="F641" s="6">
        <v>0</v>
      </c>
    </row>
    <row r="642" spans="2:6" outlineLevel="3">
      <c r="C642" s="3" t="s">
        <v>798</v>
      </c>
      <c r="D642" s="3" t="s">
        <v>799</v>
      </c>
      <c r="E642" s="3" t="s">
        <v>800</v>
      </c>
      <c r="F642" s="6">
        <v>0</v>
      </c>
    </row>
    <row r="643" spans="2:6" outlineLevel="3">
      <c r="C643" s="3" t="s">
        <v>798</v>
      </c>
      <c r="D643" s="3" t="s">
        <v>801</v>
      </c>
      <c r="E643" s="3" t="s">
        <v>800</v>
      </c>
      <c r="F643" s="6">
        <v>0</v>
      </c>
    </row>
    <row r="644" spans="2:6" outlineLevel="3">
      <c r="C644" s="3" t="s">
        <v>144</v>
      </c>
      <c r="D644" s="3" t="s">
        <v>145</v>
      </c>
      <c r="E644" s="3" t="s">
        <v>146</v>
      </c>
      <c r="F644" s="6">
        <v>0</v>
      </c>
    </row>
    <row r="645" spans="2:6" s="1" customFormat="1" outlineLevel="2">
      <c r="B645" s="1" t="s">
        <v>802</v>
      </c>
      <c r="C645" s="1" t="s">
        <v>803</v>
      </c>
      <c r="F645" s="5"/>
    </row>
    <row r="646" spans="2:6" outlineLevel="3">
      <c r="C646" s="3" t="s">
        <v>141</v>
      </c>
      <c r="D646" s="3" t="s">
        <v>142</v>
      </c>
      <c r="E646" s="3" t="s">
        <v>143</v>
      </c>
      <c r="F646" s="6">
        <v>1</v>
      </c>
    </row>
    <row r="647" spans="2:6" outlineLevel="3">
      <c r="C647" s="3" t="s">
        <v>2001</v>
      </c>
      <c r="D647" s="3" t="s">
        <v>2002</v>
      </c>
      <c r="E647" s="3" t="s">
        <v>2003</v>
      </c>
      <c r="F647" s="6">
        <v>0</v>
      </c>
    </row>
    <row r="648" spans="2:6" outlineLevel="3">
      <c r="C648" s="3" t="s">
        <v>129</v>
      </c>
      <c r="D648" s="3" t="s">
        <v>130</v>
      </c>
      <c r="E648" s="3" t="s">
        <v>131</v>
      </c>
      <c r="F648" s="6">
        <v>1</v>
      </c>
    </row>
    <row r="649" spans="2:6" s="1" customFormat="1" outlineLevel="1">
      <c r="B649" s="1" t="s">
        <v>804</v>
      </c>
      <c r="F649" s="5"/>
    </row>
    <row r="650" spans="2:6" s="1" customFormat="1" outlineLevel="2">
      <c r="B650" s="1" t="s">
        <v>805</v>
      </c>
      <c r="C650" s="1" t="s">
        <v>806</v>
      </c>
      <c r="F650" s="5"/>
    </row>
    <row r="651" spans="2:6" outlineLevel="3">
      <c r="C651" s="3" t="s">
        <v>708</v>
      </c>
      <c r="D651" s="3" t="s">
        <v>709</v>
      </c>
      <c r="E651" s="3" t="s">
        <v>710</v>
      </c>
      <c r="F651" s="6">
        <v>0</v>
      </c>
    </row>
    <row r="652" spans="2:6" outlineLevel="3">
      <c r="C652" s="3" t="s">
        <v>10</v>
      </c>
      <c r="D652" s="3" t="s">
        <v>11</v>
      </c>
      <c r="E652" s="3" t="s">
        <v>12</v>
      </c>
      <c r="F652" s="6">
        <v>0</v>
      </c>
    </row>
    <row r="653" spans="2:6" outlineLevel="3">
      <c r="C653" s="3" t="s">
        <v>165</v>
      </c>
      <c r="D653" s="3" t="s">
        <v>166</v>
      </c>
      <c r="E653" s="3" t="s">
        <v>167</v>
      </c>
      <c r="F653" s="6">
        <v>0</v>
      </c>
    </row>
    <row r="654" spans="2:6" outlineLevel="3">
      <c r="C654" s="3" t="s">
        <v>165</v>
      </c>
      <c r="D654" s="3" t="s">
        <v>168</v>
      </c>
      <c r="E654" s="3" t="s">
        <v>167</v>
      </c>
      <c r="F654" s="6">
        <v>0</v>
      </c>
    </row>
    <row r="655" spans="2:6" outlineLevel="3">
      <c r="C655" s="3" t="s">
        <v>1980</v>
      </c>
      <c r="D655" s="3" t="s">
        <v>1981</v>
      </c>
      <c r="E655" s="3" t="s">
        <v>1982</v>
      </c>
      <c r="F655" s="6">
        <v>0</v>
      </c>
    </row>
    <row r="656" spans="2:6" outlineLevel="3">
      <c r="C656" s="3" t="s">
        <v>144</v>
      </c>
      <c r="D656" s="3" t="s">
        <v>145</v>
      </c>
      <c r="E656" s="3" t="s">
        <v>146</v>
      </c>
      <c r="F656" s="6">
        <v>0</v>
      </c>
    </row>
    <row r="657" spans="2:6" outlineLevel="3">
      <c r="C657" s="3" t="s">
        <v>757</v>
      </c>
      <c r="D657" s="3" t="s">
        <v>758</v>
      </c>
      <c r="E657" s="3" t="s">
        <v>759</v>
      </c>
      <c r="F657" s="6">
        <v>1</v>
      </c>
    </row>
    <row r="658" spans="2:6" outlineLevel="3">
      <c r="C658" s="3" t="s">
        <v>313</v>
      </c>
      <c r="D658" s="3" t="s">
        <v>314</v>
      </c>
      <c r="E658" s="3" t="s">
        <v>315</v>
      </c>
      <c r="F658" s="6">
        <v>0</v>
      </c>
    </row>
    <row r="659" spans="2:6" outlineLevel="3">
      <c r="C659" s="3" t="s">
        <v>313</v>
      </c>
      <c r="D659" s="3" t="s">
        <v>316</v>
      </c>
      <c r="E659" s="3" t="s">
        <v>315</v>
      </c>
      <c r="F659" s="6">
        <v>1</v>
      </c>
    </row>
    <row r="660" spans="2:6" outlineLevel="3">
      <c r="C660" s="3" t="s">
        <v>760</v>
      </c>
      <c r="D660" s="3" t="s">
        <v>761</v>
      </c>
      <c r="E660" s="3" t="s">
        <v>762</v>
      </c>
      <c r="F660" s="6">
        <v>1</v>
      </c>
    </row>
    <row r="661" spans="2:6" s="1" customFormat="1" outlineLevel="2">
      <c r="B661" s="1" t="s">
        <v>807</v>
      </c>
      <c r="C661" s="1" t="s">
        <v>808</v>
      </c>
      <c r="F661" s="5"/>
    </row>
    <row r="662" spans="2:6" outlineLevel="3">
      <c r="C662" s="3" t="s">
        <v>313</v>
      </c>
      <c r="D662" s="3" t="s">
        <v>314</v>
      </c>
      <c r="E662" s="3" t="s">
        <v>315</v>
      </c>
      <c r="F662" s="6">
        <v>0</v>
      </c>
    </row>
    <row r="663" spans="2:6" outlineLevel="3">
      <c r="C663" s="3" t="s">
        <v>313</v>
      </c>
      <c r="D663" s="3" t="s">
        <v>316</v>
      </c>
      <c r="E663" s="3" t="s">
        <v>315</v>
      </c>
      <c r="F663" s="6">
        <v>1</v>
      </c>
    </row>
    <row r="664" spans="2:6" outlineLevel="3">
      <c r="C664" s="3" t="s">
        <v>633</v>
      </c>
      <c r="D664" s="3" t="s">
        <v>634</v>
      </c>
      <c r="E664" s="3" t="s">
        <v>635</v>
      </c>
      <c r="F664" s="6">
        <v>0</v>
      </c>
    </row>
    <row r="665" spans="2:6" outlineLevel="3">
      <c r="C665" s="3" t="s">
        <v>809</v>
      </c>
      <c r="D665" s="3" t="s">
        <v>810</v>
      </c>
      <c r="E665" s="3" t="s">
        <v>811</v>
      </c>
      <c r="F665" s="6">
        <v>0</v>
      </c>
    </row>
    <row r="666" spans="2:6" outlineLevel="3">
      <c r="C666" s="3" t="s">
        <v>809</v>
      </c>
      <c r="D666" s="3" t="s">
        <v>812</v>
      </c>
      <c r="E666" s="3" t="s">
        <v>811</v>
      </c>
      <c r="F666" s="6">
        <v>1</v>
      </c>
    </row>
    <row r="667" spans="2:6" s="1" customFormat="1" outlineLevel="2">
      <c r="B667" s="1" t="s">
        <v>813</v>
      </c>
      <c r="C667" s="1" t="s">
        <v>814</v>
      </c>
      <c r="F667" s="5"/>
    </row>
    <row r="668" spans="2:6" outlineLevel="3">
      <c r="C668" s="3" t="s">
        <v>603</v>
      </c>
      <c r="D668" s="3" t="s">
        <v>604</v>
      </c>
      <c r="E668" s="3" t="s">
        <v>605</v>
      </c>
      <c r="F668" s="6">
        <v>0</v>
      </c>
    </row>
    <row r="669" spans="2:6" outlineLevel="3">
      <c r="C669" s="3" t="s">
        <v>603</v>
      </c>
      <c r="D669" s="3" t="s">
        <v>606</v>
      </c>
      <c r="E669" s="3" t="s">
        <v>605</v>
      </c>
      <c r="F669" s="6">
        <v>0</v>
      </c>
    </row>
    <row r="670" spans="2:6" s="1" customFormat="1" outlineLevel="2">
      <c r="B670" s="1" t="s">
        <v>815</v>
      </c>
      <c r="C670" s="1" t="s">
        <v>816</v>
      </c>
      <c r="F670" s="5"/>
    </row>
    <row r="671" spans="2:6" outlineLevel="3">
      <c r="C671" s="3" t="s">
        <v>733</v>
      </c>
      <c r="D671" s="3" t="s">
        <v>734</v>
      </c>
      <c r="E671" s="3" t="s">
        <v>735</v>
      </c>
      <c r="F671" s="6">
        <v>0</v>
      </c>
    </row>
    <row r="672" spans="2:6" outlineLevel="3">
      <c r="C672" s="3" t="s">
        <v>514</v>
      </c>
      <c r="D672" s="3" t="s">
        <v>515</v>
      </c>
      <c r="E672" s="3" t="s">
        <v>516</v>
      </c>
      <c r="F672" s="6">
        <v>0</v>
      </c>
    </row>
    <row r="673" spans="2:6" s="1" customFormat="1" outlineLevel="2">
      <c r="B673" s="1" t="s">
        <v>820</v>
      </c>
      <c r="C673" s="1" t="s">
        <v>821</v>
      </c>
      <c r="F673" s="5"/>
    </row>
    <row r="674" spans="2:6" outlineLevel="3">
      <c r="C674" s="3" t="s">
        <v>2024</v>
      </c>
      <c r="D674" s="3" t="s">
        <v>2025</v>
      </c>
      <c r="E674" s="3" t="s">
        <v>2026</v>
      </c>
      <c r="F674" s="6">
        <v>0</v>
      </c>
    </row>
    <row r="675" spans="2:6" outlineLevel="3">
      <c r="C675" s="3" t="s">
        <v>84</v>
      </c>
      <c r="D675" s="3" t="s">
        <v>87</v>
      </c>
      <c r="E675" s="3" t="s">
        <v>86</v>
      </c>
      <c r="F675" s="6">
        <v>0</v>
      </c>
    </row>
    <row r="676" spans="2:6" outlineLevel="3">
      <c r="C676" s="3" t="s">
        <v>280</v>
      </c>
      <c r="D676" s="3" t="s">
        <v>281</v>
      </c>
      <c r="E676" s="3" t="s">
        <v>282</v>
      </c>
      <c r="F676" s="6">
        <v>0</v>
      </c>
    </row>
    <row r="677" spans="2:6" outlineLevel="3">
      <c r="C677" s="3" t="s">
        <v>280</v>
      </c>
      <c r="D677" s="3" t="s">
        <v>2034</v>
      </c>
      <c r="E677" s="3" t="s">
        <v>282</v>
      </c>
      <c r="F677" s="6">
        <v>0</v>
      </c>
    </row>
    <row r="678" spans="2:6" outlineLevel="3">
      <c r="C678" s="3" t="s">
        <v>280</v>
      </c>
      <c r="D678" s="3" t="s">
        <v>283</v>
      </c>
      <c r="E678" s="3" t="s">
        <v>282</v>
      </c>
      <c r="F678" s="6">
        <v>1</v>
      </c>
    </row>
    <row r="679" spans="2:6" outlineLevel="3">
      <c r="C679" s="3" t="s">
        <v>288</v>
      </c>
      <c r="D679" s="3" t="s">
        <v>289</v>
      </c>
      <c r="E679" s="3" t="s">
        <v>290</v>
      </c>
      <c r="F679" s="6">
        <v>0</v>
      </c>
    </row>
    <row r="680" spans="2:6" outlineLevel="3">
      <c r="C680" s="3" t="s">
        <v>633</v>
      </c>
      <c r="D680" s="3" t="s">
        <v>634</v>
      </c>
      <c r="E680" s="3" t="s">
        <v>635</v>
      </c>
      <c r="F680" s="6">
        <v>0</v>
      </c>
    </row>
    <row r="681" spans="2:6" s="1" customFormat="1" outlineLevel="2">
      <c r="B681" s="1" t="s">
        <v>822</v>
      </c>
      <c r="C681" s="1" t="s">
        <v>823</v>
      </c>
      <c r="F681" s="5"/>
    </row>
    <row r="682" spans="2:6" outlineLevel="3">
      <c r="C682" s="3" t="s">
        <v>54</v>
      </c>
      <c r="D682" s="3" t="s">
        <v>55</v>
      </c>
      <c r="E682" s="3" t="s">
        <v>56</v>
      </c>
      <c r="F682" s="6">
        <v>0</v>
      </c>
    </row>
    <row r="683" spans="2:6" outlineLevel="3">
      <c r="C683" s="3" t="s">
        <v>54</v>
      </c>
      <c r="D683" s="3" t="s">
        <v>57</v>
      </c>
      <c r="E683" s="3" t="s">
        <v>56</v>
      </c>
      <c r="F683" s="6">
        <v>0</v>
      </c>
    </row>
    <row r="684" spans="2:6" s="1" customFormat="1" outlineLevel="2">
      <c r="B684" s="1" t="s">
        <v>824</v>
      </c>
      <c r="C684" s="1" t="s">
        <v>825</v>
      </c>
      <c r="F684" s="5"/>
    </row>
    <row r="685" spans="2:6" s="1" customFormat="1" outlineLevel="2">
      <c r="B685" s="1" t="s">
        <v>826</v>
      </c>
      <c r="C685" s="1" t="s">
        <v>827</v>
      </c>
      <c r="F685" s="5"/>
    </row>
    <row r="686" spans="2:6" s="1" customFormat="1" outlineLevel="2">
      <c r="B686" s="1" t="s">
        <v>828</v>
      </c>
      <c r="C686" s="1" t="s">
        <v>829</v>
      </c>
      <c r="F686" s="5"/>
    </row>
    <row r="687" spans="2:6" outlineLevel="3">
      <c r="C687" s="3" t="s">
        <v>1974</v>
      </c>
      <c r="D687" s="3" t="s">
        <v>1975</v>
      </c>
      <c r="E687" s="3" t="s">
        <v>1976</v>
      </c>
      <c r="F687" s="6">
        <v>0</v>
      </c>
    </row>
    <row r="688" spans="2:6" outlineLevel="3">
      <c r="C688" s="3" t="s">
        <v>676</v>
      </c>
      <c r="D688" s="3" t="s">
        <v>677</v>
      </c>
      <c r="E688" s="3" t="s">
        <v>678</v>
      </c>
      <c r="F688" s="6">
        <v>1</v>
      </c>
    </row>
    <row r="689" spans="2:6" outlineLevel="3">
      <c r="C689" s="3" t="s">
        <v>830</v>
      </c>
      <c r="D689" s="3" t="s">
        <v>831</v>
      </c>
      <c r="E689" s="3" t="s">
        <v>832</v>
      </c>
      <c r="F689" s="6">
        <v>0</v>
      </c>
    </row>
    <row r="690" spans="2:6" outlineLevel="3">
      <c r="C690" s="3" t="s">
        <v>830</v>
      </c>
      <c r="D690" s="3" t="s">
        <v>833</v>
      </c>
      <c r="E690" s="3" t="s">
        <v>832</v>
      </c>
      <c r="F690" s="6">
        <v>0</v>
      </c>
    </row>
    <row r="691" spans="2:6" outlineLevel="3">
      <c r="C691" s="3" t="s">
        <v>830</v>
      </c>
      <c r="D691" s="3" t="s">
        <v>834</v>
      </c>
      <c r="E691" s="3" t="s">
        <v>832</v>
      </c>
      <c r="F691" s="6">
        <v>0</v>
      </c>
    </row>
    <row r="692" spans="2:6" outlineLevel="3">
      <c r="C692" s="3" t="s">
        <v>830</v>
      </c>
      <c r="D692" s="3" t="s">
        <v>835</v>
      </c>
      <c r="E692" s="3" t="s">
        <v>832</v>
      </c>
      <c r="F692" s="6">
        <v>1</v>
      </c>
    </row>
    <row r="693" spans="2:6" outlineLevel="3">
      <c r="C693" s="3" t="s">
        <v>830</v>
      </c>
      <c r="D693" s="3" t="s">
        <v>2133</v>
      </c>
      <c r="E693" s="3" t="s">
        <v>832</v>
      </c>
      <c r="F693" s="6">
        <v>1</v>
      </c>
    </row>
    <row r="694" spans="2:6" outlineLevel="3">
      <c r="C694" s="3" t="s">
        <v>830</v>
      </c>
      <c r="D694" s="3" t="s">
        <v>836</v>
      </c>
      <c r="E694" s="3" t="s">
        <v>832</v>
      </c>
      <c r="F694" s="6">
        <v>1</v>
      </c>
    </row>
    <row r="695" spans="2:6" outlineLevel="3">
      <c r="C695" s="3" t="s">
        <v>830</v>
      </c>
      <c r="D695" s="3" t="s">
        <v>837</v>
      </c>
      <c r="E695" s="3" t="s">
        <v>832</v>
      </c>
      <c r="F695" s="6">
        <v>1</v>
      </c>
    </row>
    <row r="696" spans="2:6" outlineLevel="3">
      <c r="C696" s="3" t="s">
        <v>682</v>
      </c>
      <c r="D696" s="3" t="s">
        <v>683</v>
      </c>
      <c r="E696" s="3" t="s">
        <v>684</v>
      </c>
      <c r="F696" s="6">
        <v>1</v>
      </c>
    </row>
    <row r="697" spans="2:6" outlineLevel="3">
      <c r="C697" s="3" t="s">
        <v>2096</v>
      </c>
      <c r="D697" s="3" t="s">
        <v>2097</v>
      </c>
      <c r="E697" s="3" t="s">
        <v>2098</v>
      </c>
      <c r="F697" s="6">
        <v>1</v>
      </c>
    </row>
    <row r="698" spans="2:6" outlineLevel="3">
      <c r="C698" s="3" t="s">
        <v>2134</v>
      </c>
      <c r="D698" s="3" t="s">
        <v>2135</v>
      </c>
      <c r="E698" s="3" t="s">
        <v>2136</v>
      </c>
      <c r="F698" s="6">
        <v>0</v>
      </c>
    </row>
    <row r="699" spans="2:6" outlineLevel="3">
      <c r="C699" s="3" t="s">
        <v>633</v>
      </c>
      <c r="D699" s="3" t="s">
        <v>634</v>
      </c>
      <c r="E699" s="3" t="s">
        <v>635</v>
      </c>
      <c r="F699" s="6">
        <v>0</v>
      </c>
    </row>
    <row r="700" spans="2:6" s="1" customFormat="1" outlineLevel="1">
      <c r="B700" s="1" t="s">
        <v>838</v>
      </c>
      <c r="F700" s="5"/>
    </row>
    <row r="701" spans="2:6" s="1" customFormat="1" outlineLevel="2">
      <c r="B701" s="1" t="s">
        <v>839</v>
      </c>
      <c r="C701" s="1" t="s">
        <v>840</v>
      </c>
      <c r="F701" s="5"/>
    </row>
    <row r="702" spans="2:6" outlineLevel="3">
      <c r="C702" s="3" t="s">
        <v>2137</v>
      </c>
      <c r="D702" s="3" t="s">
        <v>2138</v>
      </c>
      <c r="E702" s="3" t="s">
        <v>2139</v>
      </c>
      <c r="F702" s="6">
        <v>0</v>
      </c>
    </row>
    <row r="703" spans="2:6" s="1" customFormat="1" outlineLevel="2">
      <c r="B703" s="1" t="s">
        <v>841</v>
      </c>
      <c r="C703" s="1" t="s">
        <v>842</v>
      </c>
      <c r="F703" s="5"/>
    </row>
    <row r="704" spans="2:6" s="1" customFormat="1" outlineLevel="2">
      <c r="B704" s="1" t="s">
        <v>843</v>
      </c>
      <c r="C704" s="1" t="s">
        <v>844</v>
      </c>
      <c r="F704" s="5"/>
    </row>
    <row r="705" spans="2:6" s="1" customFormat="1" outlineLevel="2">
      <c r="B705" s="1" t="s">
        <v>845</v>
      </c>
      <c r="C705" s="1" t="s">
        <v>846</v>
      </c>
      <c r="F705" s="5"/>
    </row>
    <row r="706" spans="2:6" outlineLevel="3">
      <c r="C706" s="3" t="s">
        <v>2140</v>
      </c>
      <c r="D706" s="3" t="s">
        <v>2141</v>
      </c>
      <c r="E706" s="3" t="s">
        <v>2142</v>
      </c>
      <c r="F706" s="6">
        <v>1</v>
      </c>
    </row>
    <row r="707" spans="2:6" s="1" customFormat="1" outlineLevel="2">
      <c r="B707" s="1" t="s">
        <v>847</v>
      </c>
      <c r="C707" s="1" t="s">
        <v>848</v>
      </c>
      <c r="F707" s="5"/>
    </row>
    <row r="708" spans="2:6" outlineLevel="3">
      <c r="C708" s="3" t="s">
        <v>849</v>
      </c>
      <c r="D708" s="3" t="s">
        <v>850</v>
      </c>
      <c r="E708" s="3" t="s">
        <v>851</v>
      </c>
      <c r="F708" s="6">
        <v>1</v>
      </c>
    </row>
    <row r="709" spans="2:6" outlineLevel="3">
      <c r="C709" s="3" t="s">
        <v>849</v>
      </c>
      <c r="D709" s="3" t="s">
        <v>2143</v>
      </c>
      <c r="E709" s="3" t="s">
        <v>851</v>
      </c>
      <c r="F709" s="6">
        <v>1</v>
      </c>
    </row>
    <row r="710" spans="2:6" s="1" customFormat="1" outlineLevel="2">
      <c r="B710" s="1" t="s">
        <v>852</v>
      </c>
      <c r="C710" s="1" t="s">
        <v>853</v>
      </c>
      <c r="F710" s="5"/>
    </row>
    <row r="711" spans="2:6" outlineLevel="3">
      <c r="C711" s="3" t="s">
        <v>849</v>
      </c>
      <c r="D711" s="3" t="s">
        <v>850</v>
      </c>
      <c r="E711" s="3" t="s">
        <v>851</v>
      </c>
      <c r="F711" s="6">
        <v>1</v>
      </c>
    </row>
    <row r="712" spans="2:6" outlineLevel="3">
      <c r="C712" s="3" t="s">
        <v>849</v>
      </c>
      <c r="D712" s="3" t="s">
        <v>2143</v>
      </c>
      <c r="E712" s="3" t="s">
        <v>851</v>
      </c>
      <c r="F712" s="6">
        <v>1</v>
      </c>
    </row>
    <row r="713" spans="2:6" s="1" customFormat="1" outlineLevel="2">
      <c r="B713" s="1" t="s">
        <v>854</v>
      </c>
      <c r="C713" s="1" t="s">
        <v>855</v>
      </c>
      <c r="F713" s="5"/>
    </row>
    <row r="714" spans="2:6" s="1" customFormat="1" outlineLevel="2">
      <c r="B714" s="1" t="s">
        <v>856</v>
      </c>
      <c r="C714" s="1" t="s">
        <v>857</v>
      </c>
      <c r="F714" s="5"/>
    </row>
    <row r="715" spans="2:6" outlineLevel="3">
      <c r="C715" s="3" t="s">
        <v>296</v>
      </c>
      <c r="D715" s="3" t="s">
        <v>297</v>
      </c>
      <c r="E715" s="3" t="s">
        <v>298</v>
      </c>
      <c r="F715" s="6">
        <v>0</v>
      </c>
    </row>
    <row r="716" spans="2:6" outlineLevel="3">
      <c r="C716" s="3" t="s">
        <v>858</v>
      </c>
      <c r="D716" s="3" t="s">
        <v>859</v>
      </c>
      <c r="E716" s="3" t="s">
        <v>860</v>
      </c>
      <c r="F716" s="6">
        <v>0</v>
      </c>
    </row>
    <row r="717" spans="2:6" s="1" customFormat="1" outlineLevel="2">
      <c r="B717" s="1" t="s">
        <v>861</v>
      </c>
      <c r="C717" s="1" t="s">
        <v>862</v>
      </c>
      <c r="F717" s="5"/>
    </row>
    <row r="718" spans="2:6" outlineLevel="3">
      <c r="C718" s="3" t="s">
        <v>863</v>
      </c>
      <c r="D718" s="3" t="s">
        <v>864</v>
      </c>
      <c r="E718" s="3" t="s">
        <v>865</v>
      </c>
      <c r="F718" s="6">
        <v>0</v>
      </c>
    </row>
    <row r="719" spans="2:6" s="1" customFormat="1" outlineLevel="2">
      <c r="B719" s="1" t="s">
        <v>866</v>
      </c>
      <c r="C719" s="1" t="s">
        <v>867</v>
      </c>
      <c r="F719" s="5"/>
    </row>
    <row r="720" spans="2:6" s="1" customFormat="1" outlineLevel="2">
      <c r="B720" s="1" t="s">
        <v>868</v>
      </c>
      <c r="C720" s="1" t="s">
        <v>869</v>
      </c>
      <c r="F720" s="5"/>
    </row>
    <row r="721" spans="2:6" outlineLevel="3">
      <c r="C721" s="3" t="s">
        <v>296</v>
      </c>
      <c r="D721" s="3" t="s">
        <v>297</v>
      </c>
      <c r="E721" s="3" t="s">
        <v>298</v>
      </c>
      <c r="F721" s="6">
        <v>0</v>
      </c>
    </row>
    <row r="722" spans="2:6" s="1" customFormat="1" outlineLevel="2">
      <c r="B722" s="1" t="s">
        <v>870</v>
      </c>
      <c r="C722" s="1" t="s">
        <v>871</v>
      </c>
      <c r="F722" s="5"/>
    </row>
    <row r="723" spans="2:6" outlineLevel="3">
      <c r="C723" s="3" t="s">
        <v>296</v>
      </c>
      <c r="D723" s="3" t="s">
        <v>297</v>
      </c>
      <c r="E723" s="3" t="s">
        <v>298</v>
      </c>
      <c r="F723" s="6">
        <v>0</v>
      </c>
    </row>
    <row r="724" spans="2:6" s="1" customFormat="1" outlineLevel="2">
      <c r="B724" s="1" t="s">
        <v>872</v>
      </c>
      <c r="C724" s="1" t="s">
        <v>873</v>
      </c>
      <c r="F724" s="5"/>
    </row>
    <row r="725" spans="2:6" s="1" customFormat="1" outlineLevel="2">
      <c r="B725" s="1" t="s">
        <v>874</v>
      </c>
      <c r="C725" s="1" t="s">
        <v>875</v>
      </c>
      <c r="F725" s="5"/>
    </row>
    <row r="726" spans="2:6" outlineLevel="3">
      <c r="C726" s="3" t="s">
        <v>876</v>
      </c>
      <c r="D726" s="3" t="s">
        <v>877</v>
      </c>
      <c r="E726" s="3" t="s">
        <v>878</v>
      </c>
      <c r="F726" s="6">
        <v>1</v>
      </c>
    </row>
    <row r="727" spans="2:6" s="1" customFormat="1" outlineLevel="2">
      <c r="B727" s="1" t="s">
        <v>879</v>
      </c>
      <c r="C727" s="1" t="s">
        <v>880</v>
      </c>
      <c r="F727" s="5"/>
    </row>
    <row r="728" spans="2:6" outlineLevel="3">
      <c r="C728" s="3" t="s">
        <v>296</v>
      </c>
      <c r="D728" s="3" t="s">
        <v>297</v>
      </c>
      <c r="E728" s="3" t="s">
        <v>298</v>
      </c>
      <c r="F728" s="6">
        <v>0</v>
      </c>
    </row>
    <row r="729" spans="2:6" outlineLevel="3">
      <c r="C729" s="3" t="s">
        <v>627</v>
      </c>
      <c r="D729" s="3" t="s">
        <v>628</v>
      </c>
      <c r="E729" s="3" t="s">
        <v>629</v>
      </c>
      <c r="F729" s="6">
        <v>0</v>
      </c>
    </row>
    <row r="730" spans="2:6" outlineLevel="3">
      <c r="C730" s="3" t="s">
        <v>881</v>
      </c>
      <c r="D730" s="3" t="s">
        <v>882</v>
      </c>
      <c r="E730" s="3" t="s">
        <v>883</v>
      </c>
      <c r="F730" s="6">
        <v>1</v>
      </c>
    </row>
    <row r="731" spans="2:6" outlineLevel="3">
      <c r="C731" s="3" t="s">
        <v>881</v>
      </c>
      <c r="D731" s="3" t="s">
        <v>884</v>
      </c>
      <c r="E731" s="3" t="s">
        <v>883</v>
      </c>
      <c r="F731" s="6">
        <v>1</v>
      </c>
    </row>
    <row r="732" spans="2:6" outlineLevel="3">
      <c r="C732" s="3" t="s">
        <v>215</v>
      </c>
      <c r="D732" s="3" t="s">
        <v>216</v>
      </c>
      <c r="E732" s="3" t="s">
        <v>217</v>
      </c>
      <c r="F732" s="6">
        <v>0</v>
      </c>
    </row>
    <row r="733" spans="2:6" s="1" customFormat="1" outlineLevel="1">
      <c r="B733" s="1" t="s">
        <v>885</v>
      </c>
      <c r="F733" s="5"/>
    </row>
    <row r="734" spans="2:6" s="1" customFormat="1" outlineLevel="2">
      <c r="B734" s="1" t="s">
        <v>886</v>
      </c>
      <c r="C734" s="1" t="s">
        <v>887</v>
      </c>
      <c r="F734" s="5"/>
    </row>
    <row r="735" spans="2:6" outlineLevel="3">
      <c r="C735" s="3" t="s">
        <v>888</v>
      </c>
      <c r="D735" s="3" t="s">
        <v>889</v>
      </c>
      <c r="E735" s="3" t="s">
        <v>890</v>
      </c>
      <c r="F735" s="6">
        <v>0</v>
      </c>
    </row>
    <row r="736" spans="2:6" s="1" customFormat="1" outlineLevel="2">
      <c r="B736" s="1" t="s">
        <v>891</v>
      </c>
      <c r="C736" s="1" t="s">
        <v>892</v>
      </c>
      <c r="F736" s="5"/>
    </row>
    <row r="737" spans="2:6" s="1" customFormat="1" outlineLevel="2">
      <c r="B737" s="1" t="s">
        <v>893</v>
      </c>
      <c r="C737" s="1" t="s">
        <v>894</v>
      </c>
      <c r="F737" s="5"/>
    </row>
    <row r="738" spans="2:6" s="1" customFormat="1" outlineLevel="2">
      <c r="B738" s="1" t="s">
        <v>895</v>
      </c>
      <c r="C738" s="1" t="s">
        <v>896</v>
      </c>
      <c r="F738" s="5"/>
    </row>
    <row r="739" spans="2:6" s="1" customFormat="1" outlineLevel="2">
      <c r="B739" s="1" t="s">
        <v>897</v>
      </c>
      <c r="C739" s="1" t="s">
        <v>898</v>
      </c>
      <c r="F739" s="5"/>
    </row>
    <row r="740" spans="2:6" outlineLevel="3">
      <c r="C740" s="3" t="s">
        <v>708</v>
      </c>
      <c r="D740" s="3" t="s">
        <v>709</v>
      </c>
      <c r="E740" s="3" t="s">
        <v>710</v>
      </c>
      <c r="F740" s="6">
        <v>0</v>
      </c>
    </row>
    <row r="741" spans="2:6" outlineLevel="3">
      <c r="C741" s="3" t="s">
        <v>88</v>
      </c>
      <c r="D741" s="3" t="s">
        <v>89</v>
      </c>
      <c r="E741" s="3" t="s">
        <v>90</v>
      </c>
      <c r="F741" s="6">
        <v>1</v>
      </c>
    </row>
    <row r="742" spans="2:6" outlineLevel="3">
      <c r="C742" s="3" t="s">
        <v>78</v>
      </c>
      <c r="D742" s="3" t="s">
        <v>79</v>
      </c>
      <c r="E742" s="3" t="s">
        <v>80</v>
      </c>
      <c r="F742" s="6">
        <v>0</v>
      </c>
    </row>
    <row r="743" spans="2:6" outlineLevel="3">
      <c r="C743" s="3" t="s">
        <v>78</v>
      </c>
      <c r="D743" s="3" t="s">
        <v>1993</v>
      </c>
      <c r="E743" s="3" t="s">
        <v>80</v>
      </c>
      <c r="F743" s="6">
        <v>0</v>
      </c>
    </row>
    <row r="744" spans="2:6" s="1" customFormat="1" outlineLevel="2">
      <c r="B744" s="1" t="s">
        <v>899</v>
      </c>
      <c r="C744" s="1" t="s">
        <v>900</v>
      </c>
      <c r="F744" s="5"/>
    </row>
    <row r="745" spans="2:6" outlineLevel="3">
      <c r="C745" s="3" t="s">
        <v>97</v>
      </c>
      <c r="D745" s="3" t="s">
        <v>98</v>
      </c>
      <c r="E745" s="3" t="s">
        <v>99</v>
      </c>
      <c r="F745" s="6">
        <v>1</v>
      </c>
    </row>
    <row r="746" spans="2:6" outlineLevel="3">
      <c r="C746" s="3" t="s">
        <v>110</v>
      </c>
      <c r="D746" s="3" t="s">
        <v>111</v>
      </c>
      <c r="E746" s="3" t="s">
        <v>112</v>
      </c>
      <c r="F746" s="6">
        <v>1</v>
      </c>
    </row>
    <row r="747" spans="2:6" outlineLevel="3">
      <c r="C747" s="3" t="s">
        <v>2144</v>
      </c>
      <c r="D747" s="3" t="s">
        <v>2145</v>
      </c>
      <c r="E747" s="3" t="s">
        <v>2146</v>
      </c>
      <c r="F747" s="6">
        <v>1</v>
      </c>
    </row>
    <row r="748" spans="2:6" s="1" customFormat="1" outlineLevel="2">
      <c r="B748" s="1" t="s">
        <v>904</v>
      </c>
      <c r="C748" s="1" t="s">
        <v>905</v>
      </c>
      <c r="F748" s="5"/>
    </row>
    <row r="749" spans="2:6" s="1" customFormat="1" outlineLevel="2">
      <c r="B749" s="1" t="s">
        <v>906</v>
      </c>
      <c r="C749" s="1" t="s">
        <v>907</v>
      </c>
      <c r="F749" s="5"/>
    </row>
    <row r="750" spans="2:6" outlineLevel="3">
      <c r="C750" s="3" t="s">
        <v>908</v>
      </c>
      <c r="D750" s="3" t="s">
        <v>909</v>
      </c>
      <c r="E750" s="3" t="s">
        <v>910</v>
      </c>
      <c r="F750" s="6">
        <v>0</v>
      </c>
    </row>
    <row r="751" spans="2:6" s="1" customFormat="1" outlineLevel="2">
      <c r="B751" s="1" t="s">
        <v>911</v>
      </c>
      <c r="C751" s="1" t="s">
        <v>912</v>
      </c>
      <c r="F751" s="5"/>
    </row>
    <row r="752" spans="2:6" s="1" customFormat="1" outlineLevel="2">
      <c r="B752" s="1" t="s">
        <v>913</v>
      </c>
      <c r="C752" s="1" t="s">
        <v>914</v>
      </c>
      <c r="F752" s="5"/>
    </row>
    <row r="753" spans="2:6" outlineLevel="3">
      <c r="C753" s="3" t="s">
        <v>581</v>
      </c>
      <c r="D753" s="3" t="s">
        <v>582</v>
      </c>
      <c r="E753" s="3" t="s">
        <v>583</v>
      </c>
      <c r="F753" s="6">
        <v>0</v>
      </c>
    </row>
    <row r="754" spans="2:6" outlineLevel="3">
      <c r="C754" s="3" t="s">
        <v>581</v>
      </c>
      <c r="D754" s="3" t="s">
        <v>2082</v>
      </c>
      <c r="E754" s="3" t="s">
        <v>583</v>
      </c>
      <c r="F754" s="6">
        <v>0</v>
      </c>
    </row>
    <row r="755" spans="2:6" outlineLevel="3">
      <c r="C755" s="3" t="s">
        <v>16</v>
      </c>
      <c r="D755" s="3" t="s">
        <v>17</v>
      </c>
      <c r="E755" s="3" t="s">
        <v>18</v>
      </c>
      <c r="F755" s="6">
        <v>1</v>
      </c>
    </row>
    <row r="756" spans="2:6" outlineLevel="3">
      <c r="C756" s="3" t="s">
        <v>153</v>
      </c>
      <c r="D756" s="3" t="s">
        <v>154</v>
      </c>
      <c r="E756" s="3" t="s">
        <v>155</v>
      </c>
      <c r="F756" s="6">
        <v>0</v>
      </c>
    </row>
    <row r="757" spans="2:6" s="1" customFormat="1" outlineLevel="2">
      <c r="B757" s="1" t="s">
        <v>915</v>
      </c>
      <c r="C757" s="1" t="s">
        <v>916</v>
      </c>
      <c r="F757" s="5"/>
    </row>
    <row r="758" spans="2:6" outlineLevel="3">
      <c r="C758" s="3" t="s">
        <v>2147</v>
      </c>
      <c r="D758" s="3" t="s">
        <v>2148</v>
      </c>
      <c r="E758" s="3" t="s">
        <v>2149</v>
      </c>
      <c r="F758" s="6">
        <v>1</v>
      </c>
    </row>
    <row r="759" spans="2:6" outlineLevel="3">
      <c r="C759" s="3" t="s">
        <v>917</v>
      </c>
      <c r="D759" s="3" t="s">
        <v>918</v>
      </c>
      <c r="E759" s="3" t="s">
        <v>919</v>
      </c>
      <c r="F759" s="6">
        <v>0</v>
      </c>
    </row>
    <row r="760" spans="2:6" outlineLevel="3">
      <c r="C760" s="3" t="s">
        <v>920</v>
      </c>
      <c r="D760" s="3" t="s">
        <v>921</v>
      </c>
      <c r="E760" s="3" t="s">
        <v>922</v>
      </c>
      <c r="F760" s="6">
        <v>1</v>
      </c>
    </row>
    <row r="761" spans="2:6" outlineLevel="3">
      <c r="C761" s="3" t="s">
        <v>924</v>
      </c>
      <c r="D761" s="3" t="s">
        <v>925</v>
      </c>
      <c r="E761" s="3" t="s">
        <v>926</v>
      </c>
      <c r="F761" s="6">
        <v>0</v>
      </c>
    </row>
    <row r="762" spans="2:6" outlineLevel="3">
      <c r="C762" s="3" t="s">
        <v>930</v>
      </c>
      <c r="D762" s="3" t="s">
        <v>931</v>
      </c>
      <c r="E762" s="3" t="s">
        <v>932</v>
      </c>
      <c r="F762" s="6">
        <v>1</v>
      </c>
    </row>
    <row r="763" spans="2:6" outlineLevel="3">
      <c r="C763" s="3" t="s">
        <v>930</v>
      </c>
      <c r="D763" s="3" t="s">
        <v>933</v>
      </c>
      <c r="E763" s="3" t="s">
        <v>932</v>
      </c>
      <c r="F763" s="6">
        <v>1</v>
      </c>
    </row>
    <row r="764" spans="2:6" outlineLevel="3">
      <c r="C764" s="3" t="s">
        <v>934</v>
      </c>
      <c r="D764" s="3" t="s">
        <v>935</v>
      </c>
      <c r="E764" s="3" t="s">
        <v>936</v>
      </c>
      <c r="F764" s="6">
        <v>1</v>
      </c>
    </row>
    <row r="765" spans="2:6" outlineLevel="3">
      <c r="C765" s="3" t="s">
        <v>937</v>
      </c>
      <c r="D765" s="3" t="s">
        <v>938</v>
      </c>
      <c r="E765" s="3" t="s">
        <v>939</v>
      </c>
      <c r="F765" s="6">
        <v>1</v>
      </c>
    </row>
    <row r="766" spans="2:6" outlineLevel="3">
      <c r="C766" s="3" t="s">
        <v>937</v>
      </c>
      <c r="D766" s="3" t="s">
        <v>940</v>
      </c>
      <c r="E766" s="3" t="s">
        <v>939</v>
      </c>
      <c r="F766" s="6">
        <v>1</v>
      </c>
    </row>
    <row r="767" spans="2:6" outlineLevel="3">
      <c r="C767" s="3" t="s">
        <v>944</v>
      </c>
      <c r="D767" s="3" t="s">
        <v>945</v>
      </c>
      <c r="E767" s="3" t="s">
        <v>946</v>
      </c>
      <c r="F767" s="6">
        <v>0</v>
      </c>
    </row>
    <row r="768" spans="2:6" outlineLevel="3">
      <c r="C768" s="3" t="s">
        <v>2150</v>
      </c>
      <c r="D768" s="3" t="s">
        <v>2151</v>
      </c>
      <c r="E768" s="3" t="s">
        <v>2152</v>
      </c>
      <c r="F768" s="6">
        <v>0</v>
      </c>
    </row>
    <row r="769" spans="2:6" s="1" customFormat="1" outlineLevel="2">
      <c r="B769" s="1" t="s">
        <v>947</v>
      </c>
      <c r="C769" s="1" t="s">
        <v>948</v>
      </c>
      <c r="F769" s="5"/>
    </row>
    <row r="770" spans="2:6" outlineLevel="3">
      <c r="C770" s="3" t="s">
        <v>949</v>
      </c>
      <c r="D770" s="3" t="s">
        <v>950</v>
      </c>
      <c r="E770" s="3" t="s">
        <v>951</v>
      </c>
      <c r="F770" s="6">
        <v>0</v>
      </c>
    </row>
    <row r="771" spans="2:6" outlineLevel="3">
      <c r="C771" s="3" t="s">
        <v>2126</v>
      </c>
      <c r="D771" s="3" t="s">
        <v>2127</v>
      </c>
      <c r="E771" s="3" t="s">
        <v>2128</v>
      </c>
      <c r="F771" s="6">
        <v>1</v>
      </c>
    </row>
    <row r="772" spans="2:6" outlineLevel="3">
      <c r="C772" s="3" t="s">
        <v>2126</v>
      </c>
      <c r="D772" s="3" t="s">
        <v>2129</v>
      </c>
      <c r="E772" s="3" t="s">
        <v>2128</v>
      </c>
      <c r="F772" s="6">
        <v>1</v>
      </c>
    </row>
    <row r="773" spans="2:6" outlineLevel="3">
      <c r="C773" s="3" t="s">
        <v>2126</v>
      </c>
      <c r="D773" s="3" t="s">
        <v>2130</v>
      </c>
      <c r="E773" s="3" t="s">
        <v>2128</v>
      </c>
      <c r="F773" s="6">
        <v>1</v>
      </c>
    </row>
    <row r="774" spans="2:6" outlineLevel="3">
      <c r="C774" s="3" t="s">
        <v>952</v>
      </c>
      <c r="D774" s="3" t="s">
        <v>953</v>
      </c>
      <c r="E774" s="3" t="s">
        <v>954</v>
      </c>
      <c r="F774" s="6">
        <v>1</v>
      </c>
    </row>
    <row r="775" spans="2:6" outlineLevel="3">
      <c r="C775" s="3" t="s">
        <v>2153</v>
      </c>
      <c r="D775" s="3" t="s">
        <v>2154</v>
      </c>
      <c r="E775" s="3" t="s">
        <v>2155</v>
      </c>
      <c r="F775" s="6">
        <v>0</v>
      </c>
    </row>
    <row r="776" spans="2:6" outlineLevel="3">
      <c r="C776" s="3" t="s">
        <v>149</v>
      </c>
      <c r="D776" s="3" t="s">
        <v>152</v>
      </c>
      <c r="E776" s="3" t="s">
        <v>151</v>
      </c>
      <c r="F776" s="6">
        <v>1</v>
      </c>
    </row>
    <row r="777" spans="2:6" outlineLevel="3">
      <c r="C777" s="3" t="s">
        <v>129</v>
      </c>
      <c r="D777" s="3" t="s">
        <v>130</v>
      </c>
      <c r="E777" s="3" t="s">
        <v>131</v>
      </c>
      <c r="F777" s="6">
        <v>1</v>
      </c>
    </row>
    <row r="778" spans="2:6" outlineLevel="3">
      <c r="C778" s="3" t="s">
        <v>2156</v>
      </c>
      <c r="D778" s="3" t="s">
        <v>2157</v>
      </c>
      <c r="E778" s="3" t="s">
        <v>2158</v>
      </c>
      <c r="F778" s="6">
        <v>0</v>
      </c>
    </row>
    <row r="779" spans="2:6" s="1" customFormat="1" outlineLevel="1">
      <c r="B779" s="1" t="s">
        <v>955</v>
      </c>
      <c r="F779" s="5"/>
    </row>
    <row r="780" spans="2:6" s="1" customFormat="1" outlineLevel="2">
      <c r="B780" s="1" t="s">
        <v>956</v>
      </c>
      <c r="C780" s="1" t="s">
        <v>957</v>
      </c>
      <c r="F780" s="5"/>
    </row>
    <row r="781" spans="2:6" outlineLevel="3">
      <c r="C781" s="3" t="s">
        <v>2159</v>
      </c>
      <c r="D781" s="3" t="s">
        <v>2160</v>
      </c>
      <c r="E781" s="3" t="s">
        <v>2161</v>
      </c>
      <c r="F781" s="6">
        <v>1</v>
      </c>
    </row>
    <row r="782" spans="2:6" outlineLevel="3">
      <c r="C782" s="3" t="s">
        <v>958</v>
      </c>
      <c r="D782" s="3" t="s">
        <v>959</v>
      </c>
      <c r="E782" s="3" t="s">
        <v>960</v>
      </c>
      <c r="F782" s="6">
        <v>0</v>
      </c>
    </row>
    <row r="783" spans="2:6" outlineLevel="3">
      <c r="C783" s="3" t="s">
        <v>958</v>
      </c>
      <c r="D783" s="3" t="s">
        <v>962</v>
      </c>
      <c r="E783" s="3" t="s">
        <v>960</v>
      </c>
      <c r="F783" s="6">
        <v>1</v>
      </c>
    </row>
    <row r="784" spans="2:6" outlineLevel="3">
      <c r="C784" s="3" t="s">
        <v>920</v>
      </c>
      <c r="D784" s="3" t="s">
        <v>921</v>
      </c>
      <c r="E784" s="3" t="s">
        <v>922</v>
      </c>
      <c r="F784" s="6">
        <v>1</v>
      </c>
    </row>
    <row r="785" spans="2:6" outlineLevel="3">
      <c r="C785" s="3" t="s">
        <v>963</v>
      </c>
      <c r="D785" s="3" t="s">
        <v>964</v>
      </c>
      <c r="E785" s="3" t="s">
        <v>965</v>
      </c>
      <c r="F785" s="6">
        <v>1</v>
      </c>
    </row>
    <row r="786" spans="2:6" s="1" customFormat="1" outlineLevel="2">
      <c r="B786" s="1" t="s">
        <v>966</v>
      </c>
      <c r="C786" s="1" t="s">
        <v>967</v>
      </c>
      <c r="F786" s="5"/>
    </row>
    <row r="787" spans="2:6" outlineLevel="3">
      <c r="C787" s="3" t="s">
        <v>2162</v>
      </c>
      <c r="D787" s="3" t="s">
        <v>2163</v>
      </c>
      <c r="E787" s="3" t="s">
        <v>2164</v>
      </c>
      <c r="F787" s="6">
        <v>1</v>
      </c>
    </row>
    <row r="788" spans="2:6" s="1" customFormat="1" outlineLevel="2">
      <c r="B788" s="1" t="s">
        <v>968</v>
      </c>
      <c r="C788" s="1" t="s">
        <v>969</v>
      </c>
      <c r="F788" s="5"/>
    </row>
    <row r="789" spans="2:6" outlineLevel="3">
      <c r="C789" s="3" t="s">
        <v>970</v>
      </c>
      <c r="D789" s="3" t="s">
        <v>971</v>
      </c>
      <c r="E789" s="3" t="s">
        <v>972</v>
      </c>
      <c r="F789" s="6">
        <v>1</v>
      </c>
    </row>
    <row r="790" spans="2:6" outlineLevel="3">
      <c r="C790" s="3" t="s">
        <v>970</v>
      </c>
      <c r="D790" s="3" t="s">
        <v>973</v>
      </c>
      <c r="E790" s="3" t="s">
        <v>972</v>
      </c>
      <c r="F790" s="6">
        <v>1</v>
      </c>
    </row>
    <row r="791" spans="2:6" s="1" customFormat="1" outlineLevel="2">
      <c r="B791" s="1" t="s">
        <v>974</v>
      </c>
      <c r="C791" s="1" t="s">
        <v>975</v>
      </c>
      <c r="F791" s="5"/>
    </row>
    <row r="792" spans="2:6" outlineLevel="3">
      <c r="C792" s="3" t="s">
        <v>976</v>
      </c>
      <c r="D792" s="3" t="s">
        <v>977</v>
      </c>
      <c r="E792" s="3" t="s">
        <v>978</v>
      </c>
      <c r="F792" s="6">
        <v>1</v>
      </c>
    </row>
    <row r="793" spans="2:6" outlineLevel="3">
      <c r="C793" s="3" t="s">
        <v>2165</v>
      </c>
      <c r="D793" s="3" t="s">
        <v>2166</v>
      </c>
      <c r="E793" s="3" t="s">
        <v>2167</v>
      </c>
      <c r="F793" s="6">
        <v>1</v>
      </c>
    </row>
    <row r="794" spans="2:6" outlineLevel="3">
      <c r="C794" s="3" t="s">
        <v>2168</v>
      </c>
      <c r="D794" s="3" t="s">
        <v>2169</v>
      </c>
      <c r="E794" s="3" t="s">
        <v>2170</v>
      </c>
      <c r="F794" s="6">
        <v>1</v>
      </c>
    </row>
    <row r="795" spans="2:6" s="1" customFormat="1" outlineLevel="2">
      <c r="B795" s="1" t="s">
        <v>979</v>
      </c>
      <c r="C795" s="1" t="s">
        <v>980</v>
      </c>
      <c r="F795" s="5"/>
    </row>
    <row r="796" spans="2:6" outlineLevel="3">
      <c r="C796" s="3" t="s">
        <v>981</v>
      </c>
      <c r="D796" s="3" t="s">
        <v>982</v>
      </c>
      <c r="E796" s="3" t="s">
        <v>983</v>
      </c>
      <c r="F796" s="6">
        <v>1</v>
      </c>
    </row>
    <row r="797" spans="2:6" outlineLevel="3">
      <c r="C797" s="3" t="s">
        <v>984</v>
      </c>
      <c r="D797" s="3" t="s">
        <v>985</v>
      </c>
      <c r="E797" s="3" t="s">
        <v>986</v>
      </c>
      <c r="F797" s="6">
        <v>1</v>
      </c>
    </row>
    <row r="798" spans="2:6" outlineLevel="3">
      <c r="C798" s="3" t="s">
        <v>987</v>
      </c>
      <c r="D798" s="3" t="s">
        <v>988</v>
      </c>
      <c r="E798" s="3" t="s">
        <v>989</v>
      </c>
      <c r="F798" s="6">
        <v>0</v>
      </c>
    </row>
    <row r="799" spans="2:6" outlineLevel="3">
      <c r="C799" s="3" t="s">
        <v>987</v>
      </c>
      <c r="D799" s="3" t="s">
        <v>990</v>
      </c>
      <c r="E799" s="3" t="s">
        <v>989</v>
      </c>
      <c r="F799" s="6">
        <v>1</v>
      </c>
    </row>
    <row r="800" spans="2:6" outlineLevel="3">
      <c r="C800" s="3" t="s">
        <v>991</v>
      </c>
      <c r="D800" s="3" t="s">
        <v>992</v>
      </c>
      <c r="E800" s="3" t="s">
        <v>993</v>
      </c>
      <c r="F800" s="6">
        <v>0</v>
      </c>
    </row>
    <row r="801" spans="2:6" outlineLevel="3">
      <c r="C801" s="3" t="s">
        <v>994</v>
      </c>
      <c r="D801" s="3" t="s">
        <v>995</v>
      </c>
      <c r="E801" s="3" t="s">
        <v>996</v>
      </c>
      <c r="F801" s="6">
        <v>0</v>
      </c>
    </row>
    <row r="802" spans="2:6" outlineLevel="3">
      <c r="C802" s="3" t="s">
        <v>997</v>
      </c>
      <c r="D802" s="3" t="s">
        <v>998</v>
      </c>
      <c r="E802" s="3" t="s">
        <v>999</v>
      </c>
      <c r="F802" s="6">
        <v>0</v>
      </c>
    </row>
    <row r="803" spans="2:6" outlineLevel="3">
      <c r="C803" s="3" t="s">
        <v>1000</v>
      </c>
      <c r="D803" s="3" t="s">
        <v>1001</v>
      </c>
      <c r="E803" s="3" t="s">
        <v>1002</v>
      </c>
      <c r="F803" s="6">
        <v>0</v>
      </c>
    </row>
    <row r="804" spans="2:6" outlineLevel="3">
      <c r="C804" s="3" t="s">
        <v>1003</v>
      </c>
      <c r="D804" s="3" t="s">
        <v>1004</v>
      </c>
      <c r="E804" s="3" t="s">
        <v>1005</v>
      </c>
      <c r="F804" s="6">
        <v>1</v>
      </c>
    </row>
    <row r="805" spans="2:6" outlineLevel="3">
      <c r="C805" s="3" t="s">
        <v>1006</v>
      </c>
      <c r="D805" s="3" t="s">
        <v>2171</v>
      </c>
      <c r="E805" s="3" t="s">
        <v>1008</v>
      </c>
      <c r="F805" s="6">
        <v>0</v>
      </c>
    </row>
    <row r="806" spans="2:6" outlineLevel="3">
      <c r="C806" s="3" t="s">
        <v>1006</v>
      </c>
      <c r="D806" s="3" t="s">
        <v>2172</v>
      </c>
      <c r="E806" s="3" t="s">
        <v>1008</v>
      </c>
      <c r="F806" s="6">
        <v>1</v>
      </c>
    </row>
    <row r="807" spans="2:6" outlineLevel="3">
      <c r="C807" s="3" t="s">
        <v>1006</v>
      </c>
      <c r="D807" s="3" t="s">
        <v>1007</v>
      </c>
      <c r="E807" s="3" t="s">
        <v>1008</v>
      </c>
      <c r="F807" s="6">
        <v>1</v>
      </c>
    </row>
    <row r="808" spans="2:6" outlineLevel="3">
      <c r="C808" s="3" t="s">
        <v>2173</v>
      </c>
      <c r="D808" s="3" t="s">
        <v>2174</v>
      </c>
      <c r="E808" s="3" t="s">
        <v>2175</v>
      </c>
      <c r="F808" s="6">
        <v>1</v>
      </c>
    </row>
    <row r="809" spans="2:6" outlineLevel="3">
      <c r="C809" s="3" t="s">
        <v>1009</v>
      </c>
      <c r="D809" s="3" t="s">
        <v>1010</v>
      </c>
      <c r="E809" s="3" t="s">
        <v>1011</v>
      </c>
      <c r="F809" s="6">
        <v>0</v>
      </c>
    </row>
    <row r="810" spans="2:6" outlineLevel="3">
      <c r="C810" s="3" t="s">
        <v>1012</v>
      </c>
      <c r="D810" s="3" t="s">
        <v>1013</v>
      </c>
      <c r="E810" s="3" t="s">
        <v>1014</v>
      </c>
      <c r="F810" s="6">
        <v>0</v>
      </c>
    </row>
    <row r="811" spans="2:6" outlineLevel="3">
      <c r="C811" s="3" t="s">
        <v>1015</v>
      </c>
      <c r="D811" s="3" t="s">
        <v>1016</v>
      </c>
      <c r="E811" s="3" t="s">
        <v>1017</v>
      </c>
      <c r="F811" s="6">
        <v>1</v>
      </c>
    </row>
    <row r="812" spans="2:6" outlineLevel="3">
      <c r="C812" s="3" t="s">
        <v>1018</v>
      </c>
      <c r="D812" s="3" t="s">
        <v>1019</v>
      </c>
      <c r="E812" s="3" t="s">
        <v>1020</v>
      </c>
      <c r="F812" s="6">
        <v>0</v>
      </c>
    </row>
    <row r="813" spans="2:6" s="1" customFormat="1" outlineLevel="2">
      <c r="B813" s="1" t="s">
        <v>1021</v>
      </c>
      <c r="C813" s="1" t="s">
        <v>1022</v>
      </c>
      <c r="F813" s="5"/>
    </row>
    <row r="814" spans="2:6" s="1" customFormat="1" outlineLevel="2">
      <c r="B814" s="1" t="s">
        <v>1023</v>
      </c>
      <c r="C814" s="1" t="s">
        <v>1024</v>
      </c>
      <c r="F814" s="5"/>
    </row>
    <row r="815" spans="2:6" s="1" customFormat="1" outlineLevel="2">
      <c r="B815" s="1" t="s">
        <v>1025</v>
      </c>
      <c r="C815" s="1" t="s">
        <v>1026</v>
      </c>
      <c r="F815" s="5"/>
    </row>
    <row r="816" spans="2:6" outlineLevel="3">
      <c r="C816" s="3" t="s">
        <v>1027</v>
      </c>
      <c r="D816" s="3" t="s">
        <v>1028</v>
      </c>
      <c r="E816" s="3" t="s">
        <v>1029</v>
      </c>
      <c r="F816" s="6">
        <v>1</v>
      </c>
    </row>
    <row r="817" spans="2:6" outlineLevel="3">
      <c r="C817" s="3" t="s">
        <v>2176</v>
      </c>
      <c r="D817" s="3" t="s">
        <v>2177</v>
      </c>
      <c r="E817" s="3" t="s">
        <v>2178</v>
      </c>
      <c r="F817" s="6">
        <v>1</v>
      </c>
    </row>
    <row r="818" spans="2:6" outlineLevel="3">
      <c r="C818" s="3" t="s">
        <v>1030</v>
      </c>
      <c r="D818" s="3" t="s">
        <v>1031</v>
      </c>
      <c r="E818" s="3" t="s">
        <v>1032</v>
      </c>
      <c r="F818" s="6">
        <v>1</v>
      </c>
    </row>
    <row r="819" spans="2:6" s="1" customFormat="1" outlineLevel="2">
      <c r="B819" s="1" t="s">
        <v>1034</v>
      </c>
      <c r="C819" s="1" t="s">
        <v>1035</v>
      </c>
      <c r="F819" s="5"/>
    </row>
    <row r="820" spans="2:6" outlineLevel="3">
      <c r="C820" s="3" t="s">
        <v>1036</v>
      </c>
      <c r="D820" s="3" t="s">
        <v>1037</v>
      </c>
      <c r="E820" s="3" t="s">
        <v>1038</v>
      </c>
      <c r="F820" s="6">
        <v>0</v>
      </c>
    </row>
    <row r="821" spans="2:6" outlineLevel="3">
      <c r="C821" s="3" t="s">
        <v>165</v>
      </c>
      <c r="D821" s="3" t="s">
        <v>166</v>
      </c>
      <c r="E821" s="3" t="s">
        <v>167</v>
      </c>
      <c r="F821" s="6">
        <v>0</v>
      </c>
    </row>
    <row r="822" spans="2:6" outlineLevel="3">
      <c r="C822" s="3" t="s">
        <v>165</v>
      </c>
      <c r="D822" s="3" t="s">
        <v>168</v>
      </c>
      <c r="E822" s="3" t="s">
        <v>167</v>
      </c>
      <c r="F822" s="6">
        <v>0</v>
      </c>
    </row>
    <row r="823" spans="2:6" s="1" customFormat="1" outlineLevel="2">
      <c r="B823" s="1" t="s">
        <v>1039</v>
      </c>
      <c r="C823" s="1" t="s">
        <v>1040</v>
      </c>
      <c r="F823" s="5"/>
    </row>
    <row r="824" spans="2:6" s="1" customFormat="1" outlineLevel="2">
      <c r="B824" s="1" t="s">
        <v>1041</v>
      </c>
      <c r="C824" s="1" t="s">
        <v>1042</v>
      </c>
      <c r="F824" s="5"/>
    </row>
    <row r="825" spans="2:6" s="1" customFormat="1" outlineLevel="2">
      <c r="B825" s="1" t="s">
        <v>1043</v>
      </c>
      <c r="C825" s="1" t="s">
        <v>1044</v>
      </c>
      <c r="F825" s="5"/>
    </row>
    <row r="826" spans="2:6" s="1" customFormat="1" outlineLevel="2">
      <c r="B826" s="1" t="s">
        <v>1045</v>
      </c>
      <c r="C826" s="1" t="s">
        <v>1046</v>
      </c>
      <c r="F826" s="5"/>
    </row>
    <row r="827" spans="2:6" outlineLevel="3">
      <c r="C827" s="3" t="s">
        <v>1990</v>
      </c>
      <c r="D827" s="3" t="s">
        <v>1991</v>
      </c>
      <c r="E827" s="3" t="s">
        <v>1992</v>
      </c>
      <c r="F827" s="6">
        <v>0</v>
      </c>
    </row>
    <row r="828" spans="2:6" s="1" customFormat="1" outlineLevel="2">
      <c r="B828" s="1" t="s">
        <v>1047</v>
      </c>
      <c r="C828" s="1" t="s">
        <v>1048</v>
      </c>
      <c r="F828" s="5"/>
    </row>
    <row r="829" spans="2:6" s="1" customFormat="1" outlineLevel="2">
      <c r="B829" s="1" t="s">
        <v>1049</v>
      </c>
      <c r="C829" s="1" t="s">
        <v>1050</v>
      </c>
      <c r="F829" s="5"/>
    </row>
    <row r="830" spans="2:6" s="1" customFormat="1" outlineLevel="2">
      <c r="B830" s="1" t="s">
        <v>1051</v>
      </c>
      <c r="C830" s="1" t="s">
        <v>1052</v>
      </c>
      <c r="F830" s="5"/>
    </row>
    <row r="831" spans="2:6" s="1" customFormat="1" outlineLevel="2">
      <c r="B831" s="1" t="s">
        <v>1053</v>
      </c>
      <c r="C831" s="1" t="s">
        <v>1054</v>
      </c>
      <c r="F831" s="5"/>
    </row>
    <row r="832" spans="2:6" s="1" customFormat="1" outlineLevel="2">
      <c r="B832" s="1" t="s">
        <v>1055</v>
      </c>
      <c r="C832" s="1" t="s">
        <v>1056</v>
      </c>
      <c r="F832" s="5"/>
    </row>
    <row r="833" spans="2:6" s="1" customFormat="1" outlineLevel="2">
      <c r="B833" s="1" t="s">
        <v>1057</v>
      </c>
      <c r="C833" s="1" t="s">
        <v>1058</v>
      </c>
      <c r="F833" s="5"/>
    </row>
    <row r="834" spans="2:6" outlineLevel="3">
      <c r="C834" s="3" t="s">
        <v>2153</v>
      </c>
      <c r="D834" s="3" t="s">
        <v>2154</v>
      </c>
      <c r="E834" s="3" t="s">
        <v>2155</v>
      </c>
      <c r="F834" s="6">
        <v>0</v>
      </c>
    </row>
    <row r="835" spans="2:6" s="1" customFormat="1" outlineLevel="2">
      <c r="B835" s="1" t="s">
        <v>1059</v>
      </c>
      <c r="C835" s="1" t="s">
        <v>1060</v>
      </c>
      <c r="F835" s="5"/>
    </row>
    <row r="836" spans="2:6" s="1" customFormat="1" outlineLevel="1">
      <c r="B836" s="1" t="s">
        <v>1061</v>
      </c>
      <c r="F836" s="5"/>
    </row>
    <row r="837" spans="2:6" s="1" customFormat="1" outlineLevel="2">
      <c r="B837" s="1" t="s">
        <v>1062</v>
      </c>
      <c r="C837" s="1" t="s">
        <v>1063</v>
      </c>
      <c r="F837" s="5"/>
    </row>
    <row r="838" spans="2:6" outlineLevel="3">
      <c r="C838" s="3" t="s">
        <v>2024</v>
      </c>
      <c r="D838" s="3" t="s">
        <v>2025</v>
      </c>
      <c r="E838" s="3" t="s">
        <v>2026</v>
      </c>
      <c r="F838" s="6">
        <v>0</v>
      </c>
    </row>
    <row r="839" spans="2:6" outlineLevel="3">
      <c r="C839" s="3" t="s">
        <v>1067</v>
      </c>
      <c r="D839" s="3" t="s">
        <v>1068</v>
      </c>
      <c r="E839" s="3" t="s">
        <v>1069</v>
      </c>
      <c r="F839" s="6">
        <v>1</v>
      </c>
    </row>
    <row r="840" spans="2:6" outlineLevel="3">
      <c r="C840" s="3" t="s">
        <v>2126</v>
      </c>
      <c r="D840" s="3" t="s">
        <v>2127</v>
      </c>
      <c r="E840" s="3" t="s">
        <v>2128</v>
      </c>
      <c r="F840" s="6">
        <v>1</v>
      </c>
    </row>
    <row r="841" spans="2:6" outlineLevel="3">
      <c r="C841" s="3" t="s">
        <v>2126</v>
      </c>
      <c r="D841" s="3" t="s">
        <v>2129</v>
      </c>
      <c r="E841" s="3" t="s">
        <v>2128</v>
      </c>
      <c r="F841" s="6">
        <v>1</v>
      </c>
    </row>
    <row r="842" spans="2:6" outlineLevel="3">
      <c r="C842" s="3" t="s">
        <v>2126</v>
      </c>
      <c r="D842" s="3" t="s">
        <v>2130</v>
      </c>
      <c r="E842" s="3" t="s">
        <v>2128</v>
      </c>
      <c r="F842" s="6">
        <v>1</v>
      </c>
    </row>
    <row r="843" spans="2:6" outlineLevel="3">
      <c r="C843" s="3" t="s">
        <v>1073</v>
      </c>
      <c r="D843" s="3" t="s">
        <v>1076</v>
      </c>
      <c r="E843" s="3" t="s">
        <v>1075</v>
      </c>
      <c r="F843" s="6">
        <v>1</v>
      </c>
    </row>
    <row r="844" spans="2:6" outlineLevel="3">
      <c r="C844" s="3" t="s">
        <v>1077</v>
      </c>
      <c r="D844" s="3" t="s">
        <v>2179</v>
      </c>
      <c r="E844" s="3" t="s">
        <v>1079</v>
      </c>
      <c r="F844" s="6">
        <v>0</v>
      </c>
    </row>
    <row r="845" spans="2:6" outlineLevel="3">
      <c r="C845" s="3" t="s">
        <v>1077</v>
      </c>
      <c r="D845" s="3" t="s">
        <v>1078</v>
      </c>
      <c r="E845" s="3" t="s">
        <v>1079</v>
      </c>
      <c r="F845" s="6">
        <v>0</v>
      </c>
    </row>
    <row r="846" spans="2:6" outlineLevel="3">
      <c r="C846" s="3" t="s">
        <v>1077</v>
      </c>
      <c r="D846" s="3" t="s">
        <v>1089</v>
      </c>
      <c r="E846" s="3" t="s">
        <v>1079</v>
      </c>
      <c r="F846" s="6">
        <v>1</v>
      </c>
    </row>
    <row r="847" spans="2:6" outlineLevel="3">
      <c r="C847" s="3" t="s">
        <v>1077</v>
      </c>
      <c r="D847" s="3" t="s">
        <v>1081</v>
      </c>
      <c r="E847" s="3" t="s">
        <v>1079</v>
      </c>
      <c r="F847" s="6">
        <v>1</v>
      </c>
    </row>
    <row r="848" spans="2:6" outlineLevel="3">
      <c r="C848" s="3" t="s">
        <v>1077</v>
      </c>
      <c r="D848" s="3" t="s">
        <v>1093</v>
      </c>
      <c r="E848" s="3" t="s">
        <v>1079</v>
      </c>
      <c r="F848" s="6">
        <v>1</v>
      </c>
    </row>
    <row r="849" spans="3:6" outlineLevel="3">
      <c r="C849" s="3" t="s">
        <v>1077</v>
      </c>
      <c r="D849" s="3" t="s">
        <v>1082</v>
      </c>
      <c r="E849" s="3" t="s">
        <v>1079</v>
      </c>
      <c r="F849" s="6">
        <v>1</v>
      </c>
    </row>
    <row r="850" spans="3:6" outlineLevel="3">
      <c r="C850" s="3" t="s">
        <v>1077</v>
      </c>
      <c r="D850" s="3" t="s">
        <v>1083</v>
      </c>
      <c r="E850" s="3" t="s">
        <v>1079</v>
      </c>
      <c r="F850" s="6">
        <v>1</v>
      </c>
    </row>
    <row r="851" spans="3:6" outlineLevel="3">
      <c r="C851" s="3" t="s">
        <v>1077</v>
      </c>
      <c r="D851" s="3" t="s">
        <v>1084</v>
      </c>
      <c r="E851" s="3" t="s">
        <v>1079</v>
      </c>
      <c r="F851" s="6">
        <v>1</v>
      </c>
    </row>
    <row r="852" spans="3:6" outlineLevel="3">
      <c r="C852" s="3" t="s">
        <v>1077</v>
      </c>
      <c r="D852" s="3" t="s">
        <v>1094</v>
      </c>
      <c r="E852" s="3" t="s">
        <v>1079</v>
      </c>
      <c r="F852" s="6">
        <v>1</v>
      </c>
    </row>
    <row r="853" spans="3:6" outlineLevel="3">
      <c r="C853" s="3" t="s">
        <v>1077</v>
      </c>
      <c r="D853" s="3" t="s">
        <v>1085</v>
      </c>
      <c r="E853" s="3" t="s">
        <v>1079</v>
      </c>
      <c r="F853" s="6">
        <v>1</v>
      </c>
    </row>
    <row r="854" spans="3:6" outlineLevel="3">
      <c r="C854" s="3" t="s">
        <v>1077</v>
      </c>
      <c r="D854" s="3" t="s">
        <v>1095</v>
      </c>
      <c r="E854" s="3" t="s">
        <v>1079</v>
      </c>
      <c r="F854" s="6">
        <v>1</v>
      </c>
    </row>
    <row r="855" spans="3:6" outlineLevel="3">
      <c r="C855" s="3" t="s">
        <v>1077</v>
      </c>
      <c r="D855" s="3" t="s">
        <v>1086</v>
      </c>
      <c r="E855" s="3" t="s">
        <v>1079</v>
      </c>
      <c r="F855" s="6">
        <v>1</v>
      </c>
    </row>
    <row r="856" spans="3:6" outlineLevel="3">
      <c r="C856" s="3" t="s">
        <v>1077</v>
      </c>
      <c r="D856" s="3" t="s">
        <v>1087</v>
      </c>
      <c r="E856" s="3" t="s">
        <v>1079</v>
      </c>
      <c r="F856" s="6">
        <v>1</v>
      </c>
    </row>
    <row r="857" spans="3:6" outlineLevel="3">
      <c r="C857" s="3" t="s">
        <v>1077</v>
      </c>
      <c r="D857" s="3" t="s">
        <v>1088</v>
      </c>
      <c r="E857" s="3" t="s">
        <v>1079</v>
      </c>
      <c r="F857" s="6">
        <v>1</v>
      </c>
    </row>
    <row r="858" spans="3:6" outlineLevel="3">
      <c r="C858" s="3" t="s">
        <v>2180</v>
      </c>
      <c r="D858" s="3" t="s">
        <v>2181</v>
      </c>
      <c r="E858" s="3" t="s">
        <v>2182</v>
      </c>
      <c r="F858" s="6">
        <v>0</v>
      </c>
    </row>
    <row r="859" spans="3:6" outlineLevel="3">
      <c r="C859" s="3" t="s">
        <v>280</v>
      </c>
      <c r="D859" s="3" t="s">
        <v>281</v>
      </c>
      <c r="E859" s="3" t="s">
        <v>282</v>
      </c>
      <c r="F859" s="6">
        <v>0</v>
      </c>
    </row>
    <row r="860" spans="3:6" outlineLevel="3">
      <c r="C860" s="3" t="s">
        <v>280</v>
      </c>
      <c r="D860" s="3" t="s">
        <v>2034</v>
      </c>
      <c r="E860" s="3" t="s">
        <v>282</v>
      </c>
      <c r="F860" s="6">
        <v>0</v>
      </c>
    </row>
    <row r="861" spans="3:6" outlineLevel="3">
      <c r="C861" s="3" t="s">
        <v>280</v>
      </c>
      <c r="D861" s="3" t="s">
        <v>283</v>
      </c>
      <c r="E861" s="3" t="s">
        <v>282</v>
      </c>
      <c r="F861" s="6">
        <v>1</v>
      </c>
    </row>
    <row r="862" spans="3:6" outlineLevel="3">
      <c r="C862" s="3" t="s">
        <v>1099</v>
      </c>
      <c r="D862" s="3" t="s">
        <v>1100</v>
      </c>
      <c r="E862" s="3" t="s">
        <v>1101</v>
      </c>
      <c r="F862" s="6">
        <v>1</v>
      </c>
    </row>
    <row r="863" spans="3:6" outlineLevel="3">
      <c r="C863" s="3" t="s">
        <v>787</v>
      </c>
      <c r="D863" s="3" t="s">
        <v>2131</v>
      </c>
      <c r="E863" s="3" t="s">
        <v>789</v>
      </c>
      <c r="F863" s="6">
        <v>0</v>
      </c>
    </row>
    <row r="864" spans="3:6" outlineLevel="3">
      <c r="C864" s="3" t="s">
        <v>787</v>
      </c>
      <c r="D864" s="3" t="s">
        <v>788</v>
      </c>
      <c r="E864" s="3" t="s">
        <v>789</v>
      </c>
      <c r="F864" s="6">
        <v>1</v>
      </c>
    </row>
    <row r="865" spans="2:6" outlineLevel="3">
      <c r="C865" s="3" t="s">
        <v>288</v>
      </c>
      <c r="D865" s="3" t="s">
        <v>289</v>
      </c>
      <c r="E865" s="3" t="s">
        <v>290</v>
      </c>
      <c r="F865" s="6">
        <v>0</v>
      </c>
    </row>
    <row r="866" spans="2:6" outlineLevel="3">
      <c r="C866" s="3" t="s">
        <v>149</v>
      </c>
      <c r="D866" s="3" t="s">
        <v>152</v>
      </c>
      <c r="E866" s="3" t="s">
        <v>151</v>
      </c>
      <c r="F866" s="6">
        <v>1</v>
      </c>
    </row>
    <row r="867" spans="2:6" outlineLevel="3">
      <c r="C867" s="3" t="s">
        <v>1102</v>
      </c>
      <c r="D867" s="3" t="s">
        <v>1103</v>
      </c>
      <c r="E867" s="3" t="s">
        <v>1104</v>
      </c>
      <c r="F867" s="6">
        <v>1</v>
      </c>
    </row>
    <row r="868" spans="2:6" outlineLevel="3">
      <c r="C868" s="3" t="s">
        <v>790</v>
      </c>
      <c r="D868" s="3" t="s">
        <v>791</v>
      </c>
      <c r="E868" s="3" t="s">
        <v>792</v>
      </c>
      <c r="F868" s="6">
        <v>1</v>
      </c>
    </row>
    <row r="869" spans="2:6" outlineLevel="3">
      <c r="C869" s="3" t="s">
        <v>790</v>
      </c>
      <c r="D869" s="3" t="s">
        <v>2132</v>
      </c>
      <c r="E869" s="3" t="s">
        <v>792</v>
      </c>
      <c r="F869" s="6">
        <v>1</v>
      </c>
    </row>
    <row r="870" spans="2:6" s="1" customFormat="1" outlineLevel="2">
      <c r="B870" s="1" t="s">
        <v>1105</v>
      </c>
      <c r="C870" s="1" t="s">
        <v>1106</v>
      </c>
      <c r="F870" s="5"/>
    </row>
    <row r="871" spans="2:6" outlineLevel="3">
      <c r="C871" s="3" t="s">
        <v>1036</v>
      </c>
      <c r="D871" s="3" t="s">
        <v>1037</v>
      </c>
      <c r="E871" s="3" t="s">
        <v>1038</v>
      </c>
      <c r="F871" s="6">
        <v>0</v>
      </c>
    </row>
    <row r="872" spans="2:6" outlineLevel="3">
      <c r="C872" s="3" t="s">
        <v>787</v>
      </c>
      <c r="D872" s="3" t="s">
        <v>2131</v>
      </c>
      <c r="E872" s="3" t="s">
        <v>789</v>
      </c>
      <c r="F872" s="6">
        <v>0</v>
      </c>
    </row>
    <row r="873" spans="2:6" outlineLevel="3">
      <c r="C873" s="3" t="s">
        <v>787</v>
      </c>
      <c r="D873" s="3" t="s">
        <v>788</v>
      </c>
      <c r="E873" s="3" t="s">
        <v>789</v>
      </c>
      <c r="F873" s="6">
        <v>1</v>
      </c>
    </row>
    <row r="874" spans="2:6" outlineLevel="3">
      <c r="C874" s="3" t="s">
        <v>149</v>
      </c>
      <c r="D874" s="3" t="s">
        <v>152</v>
      </c>
      <c r="E874" s="3" t="s">
        <v>151</v>
      </c>
      <c r="F874" s="6">
        <v>1</v>
      </c>
    </row>
    <row r="875" spans="2:6" outlineLevel="3">
      <c r="C875" s="3" t="s">
        <v>1102</v>
      </c>
      <c r="D875" s="3" t="s">
        <v>1103</v>
      </c>
      <c r="E875" s="3" t="s">
        <v>1104</v>
      </c>
      <c r="F875" s="6">
        <v>1</v>
      </c>
    </row>
    <row r="876" spans="2:6" outlineLevel="3">
      <c r="C876" s="3" t="s">
        <v>1107</v>
      </c>
      <c r="D876" s="3" t="s">
        <v>1108</v>
      </c>
      <c r="E876" s="3" t="s">
        <v>1109</v>
      </c>
      <c r="F876" s="6">
        <v>1</v>
      </c>
    </row>
    <row r="877" spans="2:6" s="1" customFormat="1" outlineLevel="2">
      <c r="B877" s="1" t="s">
        <v>1110</v>
      </c>
      <c r="C877" s="1" t="s">
        <v>1111</v>
      </c>
      <c r="F877" s="5"/>
    </row>
    <row r="878" spans="2:6" outlineLevel="3">
      <c r="C878" s="3" t="s">
        <v>1112</v>
      </c>
      <c r="D878" s="3" t="s">
        <v>1113</v>
      </c>
      <c r="E878" s="3" t="s">
        <v>1114</v>
      </c>
      <c r="F878" s="6">
        <v>1</v>
      </c>
    </row>
    <row r="879" spans="2:6" outlineLevel="3">
      <c r="C879" s="3" t="s">
        <v>1115</v>
      </c>
      <c r="D879" s="3" t="s">
        <v>1116</v>
      </c>
      <c r="E879" s="3" t="s">
        <v>1117</v>
      </c>
      <c r="F879" s="6">
        <v>1</v>
      </c>
    </row>
    <row r="880" spans="2:6" outlineLevel="3">
      <c r="C880" s="3" t="s">
        <v>1115</v>
      </c>
      <c r="D880" s="3" t="s">
        <v>1118</v>
      </c>
      <c r="E880" s="3" t="s">
        <v>1117</v>
      </c>
      <c r="F880" s="6">
        <v>1</v>
      </c>
    </row>
    <row r="881" spans="2:6" outlineLevel="3">
      <c r="C881" s="3" t="s">
        <v>1119</v>
      </c>
      <c r="D881" s="3" t="s">
        <v>1120</v>
      </c>
      <c r="E881" s="3" t="s">
        <v>1121</v>
      </c>
      <c r="F881" s="6">
        <v>1</v>
      </c>
    </row>
    <row r="882" spans="2:6" outlineLevel="3">
      <c r="C882" s="3" t="s">
        <v>787</v>
      </c>
      <c r="D882" s="3" t="s">
        <v>2131</v>
      </c>
      <c r="E882" s="3" t="s">
        <v>789</v>
      </c>
      <c r="F882" s="6">
        <v>0</v>
      </c>
    </row>
    <row r="883" spans="2:6" outlineLevel="3">
      <c r="C883" s="3" t="s">
        <v>787</v>
      </c>
      <c r="D883" s="3" t="s">
        <v>788</v>
      </c>
      <c r="E883" s="3" t="s">
        <v>789</v>
      </c>
      <c r="F883" s="6">
        <v>1</v>
      </c>
    </row>
    <row r="884" spans="2:6" outlineLevel="3">
      <c r="C884" s="3" t="s">
        <v>149</v>
      </c>
      <c r="D884" s="3" t="s">
        <v>152</v>
      </c>
      <c r="E884" s="3" t="s">
        <v>151</v>
      </c>
      <c r="F884" s="6">
        <v>1</v>
      </c>
    </row>
    <row r="885" spans="2:6" outlineLevel="3">
      <c r="C885" s="3" t="s">
        <v>1102</v>
      </c>
      <c r="D885" s="3" t="s">
        <v>1103</v>
      </c>
      <c r="E885" s="3" t="s">
        <v>1104</v>
      </c>
      <c r="F885" s="6">
        <v>1</v>
      </c>
    </row>
    <row r="886" spans="2:6" outlineLevel="3">
      <c r="C886" s="3" t="s">
        <v>2183</v>
      </c>
      <c r="D886" s="3" t="s">
        <v>2184</v>
      </c>
      <c r="E886" s="3" t="s">
        <v>2185</v>
      </c>
      <c r="F886" s="6">
        <v>1</v>
      </c>
    </row>
    <row r="887" spans="2:6" s="1" customFormat="1" outlineLevel="2">
      <c r="B887" s="1" t="s">
        <v>1125</v>
      </c>
      <c r="C887" s="1" t="s">
        <v>1126</v>
      </c>
      <c r="F887" s="5"/>
    </row>
    <row r="888" spans="2:6" outlineLevel="3">
      <c r="C888" s="3" t="s">
        <v>1127</v>
      </c>
      <c r="D888" s="3" t="s">
        <v>1128</v>
      </c>
      <c r="E888" s="3" t="s">
        <v>1129</v>
      </c>
      <c r="F888" s="6">
        <v>0</v>
      </c>
    </row>
    <row r="889" spans="2:6" s="1" customFormat="1" outlineLevel="2">
      <c r="B889" s="1" t="s">
        <v>1130</v>
      </c>
      <c r="C889" s="1" t="s">
        <v>1131</v>
      </c>
      <c r="F889" s="5"/>
    </row>
    <row r="890" spans="2:6" outlineLevel="3">
      <c r="C890" s="3" t="s">
        <v>1132</v>
      </c>
      <c r="D890" s="3" t="s">
        <v>1133</v>
      </c>
      <c r="E890" s="3" t="s">
        <v>1134</v>
      </c>
      <c r="F890" s="6">
        <v>1</v>
      </c>
    </row>
    <row r="891" spans="2:6" outlineLevel="3">
      <c r="C891" s="3" t="s">
        <v>1135</v>
      </c>
      <c r="D891" s="3" t="s">
        <v>1136</v>
      </c>
      <c r="E891" s="3" t="s">
        <v>1137</v>
      </c>
      <c r="F891" s="6">
        <v>1</v>
      </c>
    </row>
    <row r="892" spans="2:6" s="1" customFormat="1" outlineLevel="2">
      <c r="B892" s="1" t="s">
        <v>1138</v>
      </c>
      <c r="C892" s="1" t="s">
        <v>1139</v>
      </c>
      <c r="F892" s="5"/>
    </row>
    <row r="893" spans="2:6" outlineLevel="3">
      <c r="C893" s="3" t="s">
        <v>1140</v>
      </c>
      <c r="D893" s="3" t="s">
        <v>1141</v>
      </c>
      <c r="E893" s="3" t="s">
        <v>1142</v>
      </c>
      <c r="F893" s="6">
        <v>1</v>
      </c>
    </row>
    <row r="894" spans="2:6" s="1" customFormat="1" outlineLevel="2">
      <c r="B894" s="1" t="s">
        <v>1143</v>
      </c>
      <c r="C894" s="1" t="s">
        <v>1144</v>
      </c>
      <c r="F894" s="5"/>
    </row>
    <row r="895" spans="2:6" s="1" customFormat="1" outlineLevel="2">
      <c r="B895" s="1" t="s">
        <v>1145</v>
      </c>
      <c r="C895" s="1" t="s">
        <v>1146</v>
      </c>
      <c r="F895" s="5"/>
    </row>
    <row r="896" spans="2:6" s="1" customFormat="1" outlineLevel="2">
      <c r="B896" s="1" t="s">
        <v>1147</v>
      </c>
      <c r="C896" s="1" t="s">
        <v>1148</v>
      </c>
      <c r="F896" s="5"/>
    </row>
    <row r="897" spans="2:6" outlineLevel="3">
      <c r="C897" s="3" t="s">
        <v>779</v>
      </c>
      <c r="D897" s="3" t="s">
        <v>780</v>
      </c>
      <c r="E897" s="3" t="s">
        <v>781</v>
      </c>
      <c r="F897" s="6">
        <v>0</v>
      </c>
    </row>
    <row r="898" spans="2:6" outlineLevel="3">
      <c r="C898" s="3" t="s">
        <v>782</v>
      </c>
      <c r="D898" s="3" t="s">
        <v>783</v>
      </c>
      <c r="E898" s="3" t="s">
        <v>784</v>
      </c>
      <c r="F898" s="6">
        <v>1</v>
      </c>
    </row>
    <row r="899" spans="2:6" outlineLevel="3">
      <c r="C899" s="3" t="s">
        <v>129</v>
      </c>
      <c r="D899" s="3" t="s">
        <v>130</v>
      </c>
      <c r="E899" s="3" t="s">
        <v>131</v>
      </c>
      <c r="F899" s="6">
        <v>1</v>
      </c>
    </row>
    <row r="900" spans="2:6" s="1" customFormat="1" outlineLevel="2">
      <c r="B900" s="1" t="s">
        <v>1149</v>
      </c>
      <c r="C900" s="1" t="s">
        <v>1150</v>
      </c>
      <c r="F900" s="5"/>
    </row>
    <row r="901" spans="2:6" outlineLevel="3">
      <c r="C901" s="3" t="s">
        <v>1151</v>
      </c>
      <c r="D901" s="3" t="s">
        <v>1152</v>
      </c>
      <c r="E901" s="3" t="s">
        <v>1153</v>
      </c>
      <c r="F901" s="6">
        <v>0</v>
      </c>
    </row>
    <row r="902" spans="2:6" outlineLevel="3">
      <c r="C902" s="3" t="s">
        <v>1151</v>
      </c>
      <c r="D902" s="3" t="s">
        <v>1154</v>
      </c>
      <c r="E902" s="3" t="s">
        <v>1153</v>
      </c>
      <c r="F902" s="6">
        <v>1</v>
      </c>
    </row>
    <row r="903" spans="2:6" outlineLevel="3">
      <c r="C903" s="3" t="s">
        <v>129</v>
      </c>
      <c r="D903" s="3" t="s">
        <v>130</v>
      </c>
      <c r="E903" s="3" t="s">
        <v>131</v>
      </c>
      <c r="F903" s="6">
        <v>1</v>
      </c>
    </row>
    <row r="904" spans="2:6" s="1" customFormat="1" outlineLevel="2">
      <c r="B904" s="1" t="s">
        <v>1155</v>
      </c>
      <c r="C904" s="1" t="s">
        <v>1156</v>
      </c>
      <c r="F904" s="5"/>
    </row>
    <row r="905" spans="2:6" s="1" customFormat="1" outlineLevel="2">
      <c r="B905" s="1" t="s">
        <v>1157</v>
      </c>
      <c r="C905" s="1" t="s">
        <v>1158</v>
      </c>
      <c r="F905" s="5"/>
    </row>
    <row r="906" spans="2:6" s="1" customFormat="1" outlineLevel="2">
      <c r="B906" s="1" t="s">
        <v>1159</v>
      </c>
      <c r="C906" s="1" t="s">
        <v>1160</v>
      </c>
      <c r="F906" s="5"/>
    </row>
    <row r="907" spans="2:6" outlineLevel="3">
      <c r="C907" s="3" t="s">
        <v>2186</v>
      </c>
      <c r="D907" s="3" t="s">
        <v>2187</v>
      </c>
      <c r="E907" s="3" t="s">
        <v>2188</v>
      </c>
      <c r="F907" s="6">
        <v>0</v>
      </c>
    </row>
    <row r="908" spans="2:6" outlineLevel="3">
      <c r="C908" s="3" t="s">
        <v>2186</v>
      </c>
      <c r="D908" s="3" t="s">
        <v>2189</v>
      </c>
      <c r="E908" s="3" t="s">
        <v>2188</v>
      </c>
      <c r="F908" s="6">
        <v>0</v>
      </c>
    </row>
    <row r="909" spans="2:6" s="1" customFormat="1" outlineLevel="2">
      <c r="B909" s="1" t="s">
        <v>1161</v>
      </c>
      <c r="C909" s="1" t="s">
        <v>1162</v>
      </c>
      <c r="F909" s="5"/>
    </row>
    <row r="910" spans="2:6" outlineLevel="3">
      <c r="C910" s="3" t="s">
        <v>84</v>
      </c>
      <c r="D910" s="3" t="s">
        <v>87</v>
      </c>
      <c r="E910" s="3" t="s">
        <v>86</v>
      </c>
      <c r="F910" s="6">
        <v>0</v>
      </c>
    </row>
    <row r="911" spans="2:6" s="1" customFormat="1" outlineLevel="2">
      <c r="B911" s="1" t="s">
        <v>1163</v>
      </c>
      <c r="C911" s="1" t="s">
        <v>1164</v>
      </c>
      <c r="F911" s="5"/>
    </row>
    <row r="912" spans="2:6" s="1" customFormat="1" outlineLevel="2">
      <c r="B912" s="1" t="s">
        <v>1165</v>
      </c>
      <c r="C912" s="1" t="s">
        <v>1166</v>
      </c>
      <c r="F912" s="5"/>
    </row>
    <row r="913" spans="2:6" s="1" customFormat="1" outlineLevel="2">
      <c r="B913" s="1" t="s">
        <v>1167</v>
      </c>
      <c r="C913" s="1" t="s">
        <v>1168</v>
      </c>
      <c r="F913" s="5"/>
    </row>
    <row r="914" spans="2:6" s="1" customFormat="1" outlineLevel="2">
      <c r="B914" s="1" t="s">
        <v>1169</v>
      </c>
      <c r="C914" s="1" t="s">
        <v>1170</v>
      </c>
      <c r="F914" s="5"/>
    </row>
    <row r="915" spans="2:6" outlineLevel="3">
      <c r="C915" s="3" t="s">
        <v>81</v>
      </c>
      <c r="D915" s="3" t="s">
        <v>82</v>
      </c>
      <c r="E915" s="3" t="s">
        <v>83</v>
      </c>
      <c r="F915" s="6">
        <v>1</v>
      </c>
    </row>
    <row r="916" spans="2:6" outlineLevel="3">
      <c r="C916" s="3" t="s">
        <v>138</v>
      </c>
      <c r="D916" s="3" t="s">
        <v>139</v>
      </c>
      <c r="E916" s="3" t="s">
        <v>140</v>
      </c>
      <c r="F916" s="6">
        <v>1</v>
      </c>
    </row>
    <row r="917" spans="2:6" outlineLevel="3">
      <c r="C917" s="3" t="s">
        <v>514</v>
      </c>
      <c r="D917" s="3" t="s">
        <v>515</v>
      </c>
      <c r="E917" s="3" t="s">
        <v>516</v>
      </c>
      <c r="F917" s="6">
        <v>0</v>
      </c>
    </row>
    <row r="918" spans="2:6" s="1" customFormat="1" outlineLevel="2">
      <c r="B918" s="1" t="s">
        <v>1171</v>
      </c>
      <c r="C918" s="1" t="s">
        <v>1172</v>
      </c>
      <c r="F918" s="5"/>
    </row>
    <row r="919" spans="2:6" s="1" customFormat="1" outlineLevel="2">
      <c r="B919" s="1" t="s">
        <v>1173</v>
      </c>
      <c r="C919" s="1" t="s">
        <v>1174</v>
      </c>
      <c r="F919" s="5"/>
    </row>
    <row r="920" spans="2:6" s="1" customFormat="1" outlineLevel="2">
      <c r="B920" s="1" t="s">
        <v>1175</v>
      </c>
      <c r="C920" s="1" t="s">
        <v>1176</v>
      </c>
      <c r="F920" s="5"/>
    </row>
    <row r="921" spans="2:6" s="1" customFormat="1" outlineLevel="2">
      <c r="B921" s="1" t="s">
        <v>1177</v>
      </c>
      <c r="C921" s="1" t="s">
        <v>1178</v>
      </c>
      <c r="F921" s="5"/>
    </row>
    <row r="922" spans="2:6" s="1" customFormat="1" outlineLevel="2">
      <c r="B922" s="1" t="s">
        <v>1179</v>
      </c>
      <c r="C922" s="1" t="s">
        <v>1180</v>
      </c>
      <c r="F922" s="5"/>
    </row>
    <row r="923" spans="2:6" outlineLevel="3">
      <c r="C923" s="3" t="s">
        <v>129</v>
      </c>
      <c r="D923" s="3" t="s">
        <v>130</v>
      </c>
      <c r="E923" s="3" t="s">
        <v>131</v>
      </c>
      <c r="F923" s="6">
        <v>1</v>
      </c>
    </row>
    <row r="924" spans="2:6" s="1" customFormat="1" outlineLevel="2">
      <c r="B924" s="1" t="s">
        <v>1181</v>
      </c>
      <c r="C924" s="1" t="s">
        <v>1182</v>
      </c>
      <c r="F924" s="5"/>
    </row>
    <row r="925" spans="2:6" s="1" customFormat="1" outlineLevel="2">
      <c r="B925" s="1" t="s">
        <v>1183</v>
      </c>
      <c r="C925" s="1" t="s">
        <v>1184</v>
      </c>
      <c r="F925" s="5"/>
    </row>
    <row r="926" spans="2:6" s="1" customFormat="1" outlineLevel="1">
      <c r="B926" s="1" t="s">
        <v>1185</v>
      </c>
      <c r="F926" s="5"/>
    </row>
    <row r="927" spans="2:6" s="1" customFormat="1" outlineLevel="2">
      <c r="B927" s="1" t="s">
        <v>1186</v>
      </c>
      <c r="C927" s="1" t="s">
        <v>1187</v>
      </c>
      <c r="F927" s="5"/>
    </row>
    <row r="928" spans="2:6" s="1" customFormat="1" outlineLevel="2">
      <c r="B928" s="1" t="s">
        <v>1188</v>
      </c>
      <c r="C928" s="1" t="s">
        <v>1189</v>
      </c>
      <c r="F928" s="5"/>
    </row>
    <row r="929" spans="2:6" outlineLevel="3">
      <c r="C929" s="3" t="s">
        <v>1036</v>
      </c>
      <c r="D929" s="3" t="s">
        <v>1037</v>
      </c>
      <c r="E929" s="3" t="s">
        <v>1038</v>
      </c>
      <c r="F929" s="6">
        <v>0</v>
      </c>
    </row>
    <row r="930" spans="2:6" s="1" customFormat="1" outlineLevel="2">
      <c r="B930" s="1" t="s">
        <v>1190</v>
      </c>
      <c r="C930" s="1" t="s">
        <v>1191</v>
      </c>
      <c r="F930" s="5"/>
    </row>
    <row r="931" spans="2:6" s="1" customFormat="1" outlineLevel="2">
      <c r="B931" s="1" t="s">
        <v>1192</v>
      </c>
      <c r="C931" s="1" t="s">
        <v>1193</v>
      </c>
      <c r="F931" s="5"/>
    </row>
    <row r="932" spans="2:6" outlineLevel="3">
      <c r="C932" s="3" t="s">
        <v>165</v>
      </c>
      <c r="D932" s="3" t="s">
        <v>166</v>
      </c>
      <c r="E932" s="3" t="s">
        <v>167</v>
      </c>
      <c r="F932" s="6">
        <v>0</v>
      </c>
    </row>
    <row r="933" spans="2:6" outlineLevel="3">
      <c r="C933" s="3" t="s">
        <v>165</v>
      </c>
      <c r="D933" s="3" t="s">
        <v>168</v>
      </c>
      <c r="E933" s="3" t="s">
        <v>167</v>
      </c>
      <c r="F933" s="6">
        <v>0</v>
      </c>
    </row>
    <row r="934" spans="2:6" outlineLevel="3">
      <c r="C934" s="3" t="s">
        <v>16</v>
      </c>
      <c r="D934" s="3" t="s">
        <v>17</v>
      </c>
      <c r="E934" s="3" t="s">
        <v>18</v>
      </c>
      <c r="F934" s="6">
        <v>1</v>
      </c>
    </row>
    <row r="935" spans="2:6" outlineLevel="3">
      <c r="C935" s="3" t="s">
        <v>153</v>
      </c>
      <c r="D935" s="3" t="s">
        <v>154</v>
      </c>
      <c r="E935" s="3" t="s">
        <v>155</v>
      </c>
      <c r="F935" s="6">
        <v>0</v>
      </c>
    </row>
    <row r="936" spans="2:6" s="1" customFormat="1" outlineLevel="2">
      <c r="B936" s="1" t="s">
        <v>1194</v>
      </c>
      <c r="C936" s="1" t="s">
        <v>1195</v>
      </c>
      <c r="F936" s="5"/>
    </row>
    <row r="937" spans="2:6" s="1" customFormat="1" outlineLevel="2">
      <c r="B937" s="1" t="s">
        <v>1196</v>
      </c>
      <c r="C937" s="1" t="s">
        <v>1197</v>
      </c>
      <c r="F937" s="5"/>
    </row>
    <row r="938" spans="2:6" s="1" customFormat="1" outlineLevel="2">
      <c r="B938" s="1" t="s">
        <v>1198</v>
      </c>
      <c r="C938" s="1" t="s">
        <v>1199</v>
      </c>
      <c r="F938" s="5"/>
    </row>
    <row r="939" spans="2:6" s="1" customFormat="1" outlineLevel="2">
      <c r="B939" s="1" t="s">
        <v>1200</v>
      </c>
      <c r="C939" s="1" t="s">
        <v>1201</v>
      </c>
      <c r="F939" s="5"/>
    </row>
    <row r="940" spans="2:6" s="1" customFormat="1" outlineLevel="2">
      <c r="B940" s="1" t="s">
        <v>1202</v>
      </c>
      <c r="C940" s="1" t="s">
        <v>1203</v>
      </c>
      <c r="F940" s="5"/>
    </row>
    <row r="941" spans="2:6" s="1" customFormat="1" outlineLevel="2">
      <c r="B941" s="1" t="s">
        <v>1204</v>
      </c>
      <c r="C941" s="1" t="s">
        <v>1205</v>
      </c>
      <c r="F941" s="5"/>
    </row>
    <row r="942" spans="2:6" outlineLevel="3">
      <c r="C942" s="3" t="s">
        <v>770</v>
      </c>
      <c r="D942" s="3" t="s">
        <v>771</v>
      </c>
      <c r="E942" s="3" t="s">
        <v>772</v>
      </c>
      <c r="F942" s="6">
        <v>0</v>
      </c>
    </row>
    <row r="943" spans="2:6" s="1" customFormat="1" outlineLevel="2">
      <c r="B943" s="1" t="s">
        <v>1206</v>
      </c>
      <c r="C943" s="1" t="s">
        <v>1207</v>
      </c>
      <c r="F943" s="5"/>
    </row>
    <row r="944" spans="2:6" s="1" customFormat="1" outlineLevel="2">
      <c r="B944" s="1" t="s">
        <v>1208</v>
      </c>
      <c r="C944" s="1" t="s">
        <v>1209</v>
      </c>
      <c r="F944" s="5"/>
    </row>
    <row r="945" spans="2:6" s="1" customFormat="1" outlineLevel="2">
      <c r="B945" s="1" t="s">
        <v>1210</v>
      </c>
      <c r="C945" s="1" t="s">
        <v>1211</v>
      </c>
      <c r="F945" s="5"/>
    </row>
    <row r="946" spans="2:6" s="1" customFormat="1" outlineLevel="2">
      <c r="B946" s="1" t="s">
        <v>1212</v>
      </c>
      <c r="C946" s="1" t="s">
        <v>1213</v>
      </c>
      <c r="F946" s="5"/>
    </row>
    <row r="947" spans="2:6" outlineLevel="3">
      <c r="C947" s="3" t="s">
        <v>1036</v>
      </c>
      <c r="D947" s="3" t="s">
        <v>1037</v>
      </c>
      <c r="E947" s="3" t="s">
        <v>1038</v>
      </c>
      <c r="F947" s="6">
        <v>0</v>
      </c>
    </row>
    <row r="948" spans="2:6" s="1" customFormat="1" outlineLevel="2">
      <c r="B948" s="1" t="s">
        <v>1214</v>
      </c>
      <c r="C948" s="1" t="s">
        <v>1215</v>
      </c>
      <c r="F948" s="5"/>
    </row>
    <row r="949" spans="2:6" s="1" customFormat="1" outlineLevel="2">
      <c r="B949" s="1" t="s">
        <v>1216</v>
      </c>
      <c r="C949" s="1" t="s">
        <v>1217</v>
      </c>
      <c r="F949" s="5"/>
    </row>
    <row r="950" spans="2:6" outlineLevel="3">
      <c r="C950" s="3" t="s">
        <v>16</v>
      </c>
      <c r="D950" s="3" t="s">
        <v>17</v>
      </c>
      <c r="E950" s="3" t="s">
        <v>18</v>
      </c>
      <c r="F950" s="6">
        <v>1</v>
      </c>
    </row>
    <row r="951" spans="2:6" outlineLevel="3">
      <c r="C951" s="3" t="s">
        <v>153</v>
      </c>
      <c r="D951" s="3" t="s">
        <v>154</v>
      </c>
      <c r="E951" s="3" t="s">
        <v>155</v>
      </c>
      <c r="F951" s="6">
        <v>0</v>
      </c>
    </row>
    <row r="952" spans="2:6" s="1" customFormat="1" outlineLevel="2">
      <c r="B952" s="1" t="s">
        <v>1218</v>
      </c>
      <c r="C952" s="1" t="s">
        <v>1219</v>
      </c>
      <c r="F952" s="5"/>
    </row>
    <row r="953" spans="2:6" outlineLevel="3">
      <c r="C953" s="3" t="s">
        <v>1036</v>
      </c>
      <c r="D953" s="3" t="s">
        <v>1037</v>
      </c>
      <c r="E953" s="3" t="s">
        <v>1038</v>
      </c>
      <c r="F953" s="6">
        <v>0</v>
      </c>
    </row>
    <row r="954" spans="2:6" s="1" customFormat="1" outlineLevel="2">
      <c r="B954" s="1" t="s">
        <v>1220</v>
      </c>
      <c r="C954" s="1" t="s">
        <v>1221</v>
      </c>
      <c r="F954" s="5"/>
    </row>
    <row r="955" spans="2:6" s="1" customFormat="1" outlineLevel="2">
      <c r="B955" s="1" t="s">
        <v>1222</v>
      </c>
      <c r="C955" s="1" t="s">
        <v>1223</v>
      </c>
      <c r="F955" s="5"/>
    </row>
    <row r="956" spans="2:6" s="1" customFormat="1" outlineLevel="2">
      <c r="B956" s="1" t="s">
        <v>1224</v>
      </c>
      <c r="C956" s="1" t="s">
        <v>1225</v>
      </c>
      <c r="F956" s="5"/>
    </row>
    <row r="957" spans="2:6" outlineLevel="3">
      <c r="C957" s="3" t="s">
        <v>830</v>
      </c>
      <c r="D957" s="3" t="s">
        <v>831</v>
      </c>
      <c r="E957" s="3" t="s">
        <v>832</v>
      </c>
      <c r="F957" s="6">
        <v>0</v>
      </c>
    </row>
    <row r="958" spans="2:6" outlineLevel="3">
      <c r="C958" s="3" t="s">
        <v>830</v>
      </c>
      <c r="D958" s="3" t="s">
        <v>833</v>
      </c>
      <c r="E958" s="3" t="s">
        <v>832</v>
      </c>
      <c r="F958" s="6">
        <v>0</v>
      </c>
    </row>
    <row r="959" spans="2:6" outlineLevel="3">
      <c r="C959" s="3" t="s">
        <v>830</v>
      </c>
      <c r="D959" s="3" t="s">
        <v>834</v>
      </c>
      <c r="E959" s="3" t="s">
        <v>832</v>
      </c>
      <c r="F959" s="6">
        <v>0</v>
      </c>
    </row>
    <row r="960" spans="2:6" outlineLevel="3">
      <c r="C960" s="3" t="s">
        <v>830</v>
      </c>
      <c r="D960" s="3" t="s">
        <v>835</v>
      </c>
      <c r="E960" s="3" t="s">
        <v>832</v>
      </c>
      <c r="F960" s="6">
        <v>1</v>
      </c>
    </row>
    <row r="961" spans="2:6" outlineLevel="3">
      <c r="C961" s="3" t="s">
        <v>830</v>
      </c>
      <c r="D961" s="3" t="s">
        <v>2133</v>
      </c>
      <c r="E961" s="3" t="s">
        <v>832</v>
      </c>
      <c r="F961" s="6">
        <v>1</v>
      </c>
    </row>
    <row r="962" spans="2:6" outlineLevel="3">
      <c r="C962" s="3" t="s">
        <v>830</v>
      </c>
      <c r="D962" s="3" t="s">
        <v>836</v>
      </c>
      <c r="E962" s="3" t="s">
        <v>832</v>
      </c>
      <c r="F962" s="6">
        <v>1</v>
      </c>
    </row>
    <row r="963" spans="2:6" outlineLevel="3">
      <c r="C963" s="3" t="s">
        <v>830</v>
      </c>
      <c r="D963" s="3" t="s">
        <v>837</v>
      </c>
      <c r="E963" s="3" t="s">
        <v>832</v>
      </c>
      <c r="F963" s="6">
        <v>1</v>
      </c>
    </row>
    <row r="964" spans="2:6" outlineLevel="3">
      <c r="C964" s="3" t="s">
        <v>581</v>
      </c>
      <c r="D964" s="3" t="s">
        <v>582</v>
      </c>
      <c r="E964" s="3" t="s">
        <v>583</v>
      </c>
      <c r="F964" s="6">
        <v>0</v>
      </c>
    </row>
    <row r="965" spans="2:6" outlineLevel="3">
      <c r="C965" s="3" t="s">
        <v>581</v>
      </c>
      <c r="D965" s="3" t="s">
        <v>2082</v>
      </c>
      <c r="E965" s="3" t="s">
        <v>583</v>
      </c>
      <c r="F965" s="6">
        <v>0</v>
      </c>
    </row>
    <row r="966" spans="2:6" outlineLevel="3">
      <c r="C966" s="3" t="s">
        <v>16</v>
      </c>
      <c r="D966" s="3" t="s">
        <v>17</v>
      </c>
      <c r="E966" s="3" t="s">
        <v>18</v>
      </c>
      <c r="F966" s="6">
        <v>1</v>
      </c>
    </row>
    <row r="967" spans="2:6" outlineLevel="3">
      <c r="C967" s="3" t="s">
        <v>153</v>
      </c>
      <c r="D967" s="3" t="s">
        <v>154</v>
      </c>
      <c r="E967" s="3" t="s">
        <v>155</v>
      </c>
      <c r="F967" s="6">
        <v>0</v>
      </c>
    </row>
    <row r="968" spans="2:6" s="1" customFormat="1" outlineLevel="2">
      <c r="B968" s="1" t="s">
        <v>1226</v>
      </c>
      <c r="C968" s="1" t="s">
        <v>1227</v>
      </c>
      <c r="F968" s="5"/>
    </row>
    <row r="969" spans="2:6" outlineLevel="3">
      <c r="C969" s="3" t="s">
        <v>830</v>
      </c>
      <c r="D969" s="3" t="s">
        <v>831</v>
      </c>
      <c r="E969" s="3" t="s">
        <v>832</v>
      </c>
      <c r="F969" s="6">
        <v>0</v>
      </c>
    </row>
    <row r="970" spans="2:6" outlineLevel="3">
      <c r="C970" s="3" t="s">
        <v>830</v>
      </c>
      <c r="D970" s="3" t="s">
        <v>833</v>
      </c>
      <c r="E970" s="3" t="s">
        <v>832</v>
      </c>
      <c r="F970" s="6">
        <v>0</v>
      </c>
    </row>
    <row r="971" spans="2:6" outlineLevel="3">
      <c r="C971" s="3" t="s">
        <v>830</v>
      </c>
      <c r="D971" s="3" t="s">
        <v>834</v>
      </c>
      <c r="E971" s="3" t="s">
        <v>832</v>
      </c>
      <c r="F971" s="6">
        <v>0</v>
      </c>
    </row>
    <row r="972" spans="2:6" outlineLevel="3">
      <c r="C972" s="3" t="s">
        <v>830</v>
      </c>
      <c r="D972" s="3" t="s">
        <v>835</v>
      </c>
      <c r="E972" s="3" t="s">
        <v>832</v>
      </c>
      <c r="F972" s="6">
        <v>1</v>
      </c>
    </row>
    <row r="973" spans="2:6" outlineLevel="3">
      <c r="C973" s="3" t="s">
        <v>830</v>
      </c>
      <c r="D973" s="3" t="s">
        <v>2133</v>
      </c>
      <c r="E973" s="3" t="s">
        <v>832</v>
      </c>
      <c r="F973" s="6">
        <v>1</v>
      </c>
    </row>
    <row r="974" spans="2:6" outlineLevel="3">
      <c r="C974" s="3" t="s">
        <v>830</v>
      </c>
      <c r="D974" s="3" t="s">
        <v>836</v>
      </c>
      <c r="E974" s="3" t="s">
        <v>832</v>
      </c>
      <c r="F974" s="6">
        <v>1</v>
      </c>
    </row>
    <row r="975" spans="2:6" outlineLevel="3">
      <c r="C975" s="3" t="s">
        <v>830</v>
      </c>
      <c r="D975" s="3" t="s">
        <v>837</v>
      </c>
      <c r="E975" s="3" t="s">
        <v>832</v>
      </c>
      <c r="F975" s="6">
        <v>1</v>
      </c>
    </row>
    <row r="976" spans="2:6" outlineLevel="3">
      <c r="C976" s="3" t="s">
        <v>16</v>
      </c>
      <c r="D976" s="3" t="s">
        <v>17</v>
      </c>
      <c r="E976" s="3" t="s">
        <v>18</v>
      </c>
      <c r="F976" s="6">
        <v>1</v>
      </c>
    </row>
    <row r="977" spans="2:6" outlineLevel="3">
      <c r="C977" s="3" t="s">
        <v>153</v>
      </c>
      <c r="D977" s="3" t="s">
        <v>154</v>
      </c>
      <c r="E977" s="3" t="s">
        <v>155</v>
      </c>
      <c r="F977" s="6">
        <v>0</v>
      </c>
    </row>
    <row r="978" spans="2:6" s="1" customFormat="1" outlineLevel="2">
      <c r="B978" s="1" t="s">
        <v>1228</v>
      </c>
      <c r="C978" s="1" t="s">
        <v>1229</v>
      </c>
      <c r="F978" s="5"/>
    </row>
    <row r="979" spans="2:6" outlineLevel="3">
      <c r="C979" s="3" t="s">
        <v>708</v>
      </c>
      <c r="D979" s="3" t="s">
        <v>709</v>
      </c>
      <c r="E979" s="3" t="s">
        <v>710</v>
      </c>
      <c r="F979" s="6">
        <v>0</v>
      </c>
    </row>
    <row r="980" spans="2:6" outlineLevel="3">
      <c r="C980" s="3" t="s">
        <v>702</v>
      </c>
      <c r="D980" s="3" t="s">
        <v>703</v>
      </c>
      <c r="E980" s="3" t="s">
        <v>704</v>
      </c>
      <c r="F980" s="6">
        <v>0</v>
      </c>
    </row>
    <row r="981" spans="2:6" outlineLevel="3">
      <c r="C981" s="3" t="s">
        <v>694</v>
      </c>
      <c r="D981" s="3" t="s">
        <v>695</v>
      </c>
      <c r="E981" s="3" t="s">
        <v>696</v>
      </c>
      <c r="F981" s="6">
        <v>1</v>
      </c>
    </row>
    <row r="983" spans="2:6" s="1" customFormat="1">
      <c r="B983" s="1" t="s">
        <v>1230</v>
      </c>
      <c r="F983" s="5"/>
    </row>
    <row r="984" spans="2:6" s="1" customFormat="1">
      <c r="F984" s="5"/>
    </row>
    <row r="985" spans="2:6" s="1" customFormat="1">
      <c r="B985" s="1" t="s">
        <v>1231</v>
      </c>
      <c r="F985" s="5"/>
    </row>
    <row r="986" spans="2:6" s="1" customFormat="1" outlineLevel="1">
      <c r="B986" s="1" t="s">
        <v>1232</v>
      </c>
      <c r="F986" s="5"/>
    </row>
    <row r="987" spans="2:6" s="1" customFormat="1" outlineLevel="2">
      <c r="B987" s="1" t="s">
        <v>1233</v>
      </c>
      <c r="C987" s="1" t="s">
        <v>1234</v>
      </c>
      <c r="F987" s="5"/>
    </row>
    <row r="988" spans="2:6" outlineLevel="3">
      <c r="C988" s="3" t="s">
        <v>664</v>
      </c>
      <c r="D988" s="3" t="s">
        <v>665</v>
      </c>
      <c r="E988" s="3" t="s">
        <v>666</v>
      </c>
      <c r="F988" s="6">
        <v>0</v>
      </c>
    </row>
    <row r="989" spans="2:6" outlineLevel="3">
      <c r="C989" s="3" t="s">
        <v>679</v>
      </c>
      <c r="D989" s="3" t="s">
        <v>680</v>
      </c>
      <c r="E989" s="3" t="s">
        <v>681</v>
      </c>
      <c r="F989" s="6">
        <v>1</v>
      </c>
    </row>
    <row r="990" spans="2:6" outlineLevel="3">
      <c r="C990" s="3" t="s">
        <v>697</v>
      </c>
      <c r="D990" s="3" t="s">
        <v>698</v>
      </c>
      <c r="E990" s="3" t="s">
        <v>699</v>
      </c>
      <c r="F990" s="6">
        <v>1</v>
      </c>
    </row>
    <row r="991" spans="2:6" s="1" customFormat="1" outlineLevel="2">
      <c r="B991" s="1" t="s">
        <v>1235</v>
      </c>
      <c r="C991" s="1" t="s">
        <v>1236</v>
      </c>
      <c r="F991" s="5"/>
    </row>
    <row r="992" spans="2:6" s="1" customFormat="1" outlineLevel="2">
      <c r="B992" s="1" t="s">
        <v>1237</v>
      </c>
      <c r="C992" s="1" t="s">
        <v>1238</v>
      </c>
      <c r="F992" s="5"/>
    </row>
    <row r="993" spans="2:6" outlineLevel="3">
      <c r="C993" s="3" t="s">
        <v>1242</v>
      </c>
      <c r="D993" s="3" t="s">
        <v>1243</v>
      </c>
      <c r="E993" s="3" t="s">
        <v>1244</v>
      </c>
      <c r="F993" s="6">
        <v>1</v>
      </c>
    </row>
    <row r="994" spans="2:6" s="1" customFormat="1" outlineLevel="1">
      <c r="B994" s="1" t="s">
        <v>1245</v>
      </c>
      <c r="F994" s="5"/>
    </row>
    <row r="995" spans="2:6" s="1" customFormat="1" outlineLevel="2">
      <c r="B995" s="1" t="s">
        <v>1246</v>
      </c>
      <c r="C995" s="1" t="s">
        <v>1247</v>
      </c>
      <c r="F995" s="5"/>
    </row>
    <row r="996" spans="2:6" outlineLevel="3">
      <c r="C996" s="3" t="s">
        <v>1248</v>
      </c>
      <c r="D996" s="3" t="s">
        <v>1249</v>
      </c>
      <c r="E996" s="3" t="s">
        <v>1250</v>
      </c>
      <c r="F996" s="6">
        <v>1</v>
      </c>
    </row>
    <row r="997" spans="2:6" outlineLevel="3">
      <c r="C997" s="3" t="s">
        <v>1251</v>
      </c>
      <c r="D997" s="3" t="s">
        <v>1252</v>
      </c>
      <c r="E997" s="3" t="s">
        <v>1253</v>
      </c>
      <c r="F997" s="6">
        <v>1</v>
      </c>
    </row>
    <row r="998" spans="2:6" outlineLevel="3">
      <c r="C998" s="3" t="s">
        <v>1254</v>
      </c>
      <c r="D998" s="3" t="s">
        <v>1255</v>
      </c>
      <c r="E998" s="3" t="s">
        <v>1256</v>
      </c>
      <c r="F998" s="6">
        <v>1</v>
      </c>
    </row>
    <row r="999" spans="2:6" outlineLevel="3">
      <c r="C999" s="3" t="s">
        <v>1257</v>
      </c>
      <c r="D999" s="3" t="s">
        <v>1258</v>
      </c>
      <c r="E999" s="3" t="s">
        <v>1259</v>
      </c>
      <c r="F999" s="6">
        <v>1</v>
      </c>
    </row>
    <row r="1000" spans="2:6" outlineLevel="3">
      <c r="C1000" s="3" t="s">
        <v>2190</v>
      </c>
      <c r="D1000" s="3" t="s">
        <v>2191</v>
      </c>
      <c r="E1000" s="3" t="s">
        <v>2192</v>
      </c>
      <c r="F1000" s="6">
        <v>1</v>
      </c>
    </row>
    <row r="1001" spans="2:6" outlineLevel="3">
      <c r="C1001" s="3" t="s">
        <v>2193</v>
      </c>
      <c r="D1001" s="3" t="s">
        <v>2194</v>
      </c>
      <c r="E1001" s="3" t="s">
        <v>2195</v>
      </c>
      <c r="F1001" s="6">
        <v>1</v>
      </c>
    </row>
    <row r="1002" spans="2:6" s="1" customFormat="1" outlineLevel="2">
      <c r="B1002" s="1" t="s">
        <v>1264</v>
      </c>
      <c r="C1002" s="1" t="s">
        <v>1265</v>
      </c>
      <c r="F1002" s="5"/>
    </row>
    <row r="1003" spans="2:6" s="1" customFormat="1" outlineLevel="2">
      <c r="B1003" s="1" t="s">
        <v>1266</v>
      </c>
      <c r="C1003" s="1" t="s">
        <v>1267</v>
      </c>
      <c r="F1003" s="5"/>
    </row>
    <row r="1004" spans="2:6" outlineLevel="3">
      <c r="C1004" s="3" t="s">
        <v>2196</v>
      </c>
      <c r="D1004" s="3" t="s">
        <v>2197</v>
      </c>
      <c r="E1004" s="3" t="s">
        <v>2198</v>
      </c>
      <c r="F1004" s="6">
        <v>0</v>
      </c>
    </row>
    <row r="1005" spans="2:6" outlineLevel="3">
      <c r="C1005" s="3" t="s">
        <v>2199</v>
      </c>
      <c r="D1005" s="3" t="s">
        <v>2200</v>
      </c>
      <c r="E1005" s="3" t="s">
        <v>2201</v>
      </c>
      <c r="F1005" s="6">
        <v>1</v>
      </c>
    </row>
    <row r="1006" spans="2:6" outlineLevel="3">
      <c r="C1006" s="3" t="s">
        <v>2202</v>
      </c>
      <c r="D1006" s="3" t="s">
        <v>2203</v>
      </c>
      <c r="E1006" s="3" t="s">
        <v>2204</v>
      </c>
      <c r="F1006" s="6">
        <v>0</v>
      </c>
    </row>
    <row r="1007" spans="2:6" outlineLevel="3">
      <c r="C1007" s="3" t="s">
        <v>1271</v>
      </c>
      <c r="D1007" s="3" t="s">
        <v>1272</v>
      </c>
      <c r="E1007" s="3" t="s">
        <v>1273</v>
      </c>
      <c r="F1007" s="6">
        <v>1</v>
      </c>
    </row>
    <row r="1008" spans="2:6" outlineLevel="3">
      <c r="C1008" s="3" t="s">
        <v>2205</v>
      </c>
      <c r="D1008" s="3" t="s">
        <v>2206</v>
      </c>
      <c r="E1008" s="3" t="s">
        <v>2207</v>
      </c>
      <c r="F1008" s="6">
        <v>0</v>
      </c>
    </row>
    <row r="1009" spans="2:6" outlineLevel="3">
      <c r="C1009" s="3" t="s">
        <v>2208</v>
      </c>
      <c r="D1009" s="3" t="s">
        <v>2209</v>
      </c>
      <c r="E1009" s="3" t="s">
        <v>2210</v>
      </c>
      <c r="F1009" s="6">
        <v>0</v>
      </c>
    </row>
    <row r="1010" spans="2:6" outlineLevel="3">
      <c r="C1010" s="3" t="s">
        <v>2211</v>
      </c>
      <c r="D1010" s="3" t="s">
        <v>2212</v>
      </c>
      <c r="E1010" s="3" t="s">
        <v>2213</v>
      </c>
      <c r="F1010" s="6">
        <v>0</v>
      </c>
    </row>
    <row r="1011" spans="2:6" s="1" customFormat="1" outlineLevel="2">
      <c r="B1011" s="1" t="s">
        <v>1277</v>
      </c>
      <c r="C1011" s="1" t="s">
        <v>1278</v>
      </c>
      <c r="F1011" s="5"/>
    </row>
    <row r="1012" spans="2:6" outlineLevel="3">
      <c r="C1012" s="3" t="s">
        <v>1279</v>
      </c>
      <c r="D1012" s="3" t="s">
        <v>2214</v>
      </c>
      <c r="E1012" s="3" t="s">
        <v>1281</v>
      </c>
      <c r="F1012" s="6">
        <v>0</v>
      </c>
    </row>
    <row r="1013" spans="2:6" outlineLevel="3">
      <c r="C1013" s="3" t="s">
        <v>1279</v>
      </c>
      <c r="D1013" s="3" t="s">
        <v>1280</v>
      </c>
      <c r="E1013" s="3" t="s">
        <v>1281</v>
      </c>
      <c r="F1013" s="6">
        <v>1</v>
      </c>
    </row>
    <row r="1014" spans="2:6" outlineLevel="3">
      <c r="C1014" s="3" t="s">
        <v>1282</v>
      </c>
      <c r="D1014" s="3" t="s">
        <v>1283</v>
      </c>
      <c r="E1014" s="3" t="s">
        <v>1284</v>
      </c>
      <c r="F1014" s="6">
        <v>0</v>
      </c>
    </row>
    <row r="1015" spans="2:6" outlineLevel="3">
      <c r="C1015" s="3" t="s">
        <v>1285</v>
      </c>
      <c r="D1015" s="3" t="s">
        <v>1286</v>
      </c>
      <c r="E1015" s="3" t="s">
        <v>1287</v>
      </c>
      <c r="F1015" s="6">
        <v>0</v>
      </c>
    </row>
    <row r="1016" spans="2:6" outlineLevel="3">
      <c r="C1016" s="3" t="s">
        <v>1288</v>
      </c>
      <c r="D1016" s="3" t="s">
        <v>1289</v>
      </c>
      <c r="E1016" s="3" t="s">
        <v>1290</v>
      </c>
      <c r="F1016" s="6">
        <v>0</v>
      </c>
    </row>
    <row r="1017" spans="2:6" s="1" customFormat="1" outlineLevel="2">
      <c r="B1017" s="1" t="s">
        <v>1291</v>
      </c>
      <c r="C1017" s="1" t="s">
        <v>1292</v>
      </c>
      <c r="F1017" s="5"/>
    </row>
    <row r="1018" spans="2:6" outlineLevel="3">
      <c r="C1018" s="3" t="s">
        <v>2215</v>
      </c>
      <c r="D1018" s="3" t="s">
        <v>2216</v>
      </c>
      <c r="E1018" s="3" t="s">
        <v>2217</v>
      </c>
      <c r="F1018" s="6">
        <v>0</v>
      </c>
    </row>
    <row r="1019" spans="2:6" outlineLevel="3">
      <c r="C1019" s="3" t="s">
        <v>2218</v>
      </c>
      <c r="D1019" s="3" t="s">
        <v>2219</v>
      </c>
      <c r="E1019" s="3" t="s">
        <v>2220</v>
      </c>
      <c r="F1019" s="6">
        <v>1</v>
      </c>
    </row>
    <row r="1020" spans="2:6" outlineLevel="3">
      <c r="C1020" s="3" t="s">
        <v>2221</v>
      </c>
      <c r="D1020" s="3" t="s">
        <v>2222</v>
      </c>
      <c r="E1020" s="3" t="s">
        <v>2223</v>
      </c>
      <c r="F1020" s="6">
        <v>0</v>
      </c>
    </row>
    <row r="1021" spans="2:6" outlineLevel="3">
      <c r="C1021" s="3" t="s">
        <v>1296</v>
      </c>
      <c r="D1021" s="3" t="s">
        <v>1297</v>
      </c>
      <c r="E1021" s="3" t="s">
        <v>1298</v>
      </c>
      <c r="F1021" s="6">
        <v>1</v>
      </c>
    </row>
    <row r="1022" spans="2:6" outlineLevel="3">
      <c r="C1022" s="3" t="s">
        <v>1299</v>
      </c>
      <c r="D1022" s="3" t="s">
        <v>1300</v>
      </c>
      <c r="E1022" s="3" t="s">
        <v>1301</v>
      </c>
      <c r="F1022" s="6">
        <v>1</v>
      </c>
    </row>
    <row r="1023" spans="2:6" s="1" customFormat="1" outlineLevel="1">
      <c r="B1023" s="1" t="s">
        <v>1302</v>
      </c>
      <c r="F1023" s="5"/>
    </row>
    <row r="1024" spans="2:6" s="1" customFormat="1" outlineLevel="2">
      <c r="B1024" s="1" t="s">
        <v>1303</v>
      </c>
      <c r="C1024" s="1" t="s">
        <v>1304</v>
      </c>
      <c r="F1024" s="5"/>
    </row>
    <row r="1025" spans="2:6" outlineLevel="3">
      <c r="C1025" s="3" t="s">
        <v>2224</v>
      </c>
      <c r="D1025" s="3" t="s">
        <v>2225</v>
      </c>
      <c r="E1025" s="3" t="s">
        <v>2226</v>
      </c>
      <c r="F1025" s="6">
        <v>0</v>
      </c>
    </row>
    <row r="1026" spans="2:6" outlineLevel="3">
      <c r="C1026" s="3" t="s">
        <v>2227</v>
      </c>
      <c r="D1026" s="3" t="s">
        <v>2228</v>
      </c>
      <c r="E1026" s="3" t="s">
        <v>2229</v>
      </c>
      <c r="F1026" s="6">
        <v>1</v>
      </c>
    </row>
    <row r="1027" spans="2:6" s="1" customFormat="1" outlineLevel="2">
      <c r="B1027" s="1" t="s">
        <v>1305</v>
      </c>
      <c r="C1027" s="1" t="s">
        <v>1306</v>
      </c>
      <c r="F1027" s="5"/>
    </row>
    <row r="1028" spans="2:6" outlineLevel="3">
      <c r="C1028" s="3" t="s">
        <v>2230</v>
      </c>
      <c r="D1028" s="3" t="s">
        <v>2231</v>
      </c>
      <c r="E1028" s="3" t="s">
        <v>2232</v>
      </c>
      <c r="F1028" s="6">
        <v>0</v>
      </c>
    </row>
    <row r="1029" spans="2:6" outlineLevel="3">
      <c r="C1029" s="3" t="s">
        <v>2224</v>
      </c>
      <c r="D1029" s="3" t="s">
        <v>2225</v>
      </c>
      <c r="E1029" s="3" t="s">
        <v>2226</v>
      </c>
      <c r="F1029" s="6">
        <v>0</v>
      </c>
    </row>
    <row r="1030" spans="2:6" outlineLevel="3">
      <c r="C1030" s="3" t="s">
        <v>1307</v>
      </c>
      <c r="D1030" s="3" t="s">
        <v>1308</v>
      </c>
      <c r="E1030" s="3" t="s">
        <v>1309</v>
      </c>
      <c r="F1030" s="6">
        <v>1</v>
      </c>
    </row>
    <row r="1031" spans="2:6" outlineLevel="3">
      <c r="C1031" s="3" t="s">
        <v>2233</v>
      </c>
      <c r="D1031" s="3" t="s">
        <v>2234</v>
      </c>
      <c r="E1031" s="3" t="s">
        <v>2235</v>
      </c>
      <c r="F1031" s="6">
        <v>0</v>
      </c>
    </row>
    <row r="1032" spans="2:6" outlineLevel="3">
      <c r="C1032" s="3" t="s">
        <v>2236</v>
      </c>
      <c r="D1032" s="3" t="s">
        <v>2237</v>
      </c>
      <c r="E1032" s="3" t="s">
        <v>2238</v>
      </c>
      <c r="F1032" s="6">
        <v>0</v>
      </c>
    </row>
    <row r="1033" spans="2:6" outlineLevel="3">
      <c r="C1033" s="3" t="s">
        <v>2239</v>
      </c>
      <c r="D1033" s="3" t="s">
        <v>2240</v>
      </c>
      <c r="E1033" s="3" t="s">
        <v>2241</v>
      </c>
      <c r="F1033" s="6">
        <v>1</v>
      </c>
    </row>
    <row r="1034" spans="2:6" outlineLevel="3">
      <c r="C1034" s="3" t="s">
        <v>2239</v>
      </c>
      <c r="D1034" s="3" t="s">
        <v>2242</v>
      </c>
      <c r="E1034" s="3" t="s">
        <v>2241</v>
      </c>
      <c r="F1034" s="6">
        <v>1</v>
      </c>
    </row>
    <row r="1035" spans="2:6" s="1" customFormat="1" outlineLevel="2">
      <c r="B1035" s="1" t="s">
        <v>1313</v>
      </c>
      <c r="C1035" s="1" t="s">
        <v>1314</v>
      </c>
      <c r="F1035" s="5"/>
    </row>
    <row r="1036" spans="2:6" outlineLevel="3">
      <c r="C1036" s="3" t="s">
        <v>1315</v>
      </c>
      <c r="D1036" s="3" t="s">
        <v>2243</v>
      </c>
      <c r="E1036" s="3" t="s">
        <v>1317</v>
      </c>
      <c r="F1036" s="6">
        <v>0</v>
      </c>
    </row>
    <row r="1037" spans="2:6" outlineLevel="3">
      <c r="C1037" s="3" t="s">
        <v>1315</v>
      </c>
      <c r="D1037" s="3" t="s">
        <v>1316</v>
      </c>
      <c r="E1037" s="3" t="s">
        <v>1317</v>
      </c>
      <c r="F1037" s="6">
        <v>1</v>
      </c>
    </row>
    <row r="1038" spans="2:6" outlineLevel="3">
      <c r="C1038" s="3" t="s">
        <v>1318</v>
      </c>
      <c r="D1038" s="3" t="s">
        <v>1319</v>
      </c>
      <c r="E1038" s="3" t="s">
        <v>1320</v>
      </c>
      <c r="F1038" s="6">
        <v>0</v>
      </c>
    </row>
    <row r="1039" spans="2:6" s="1" customFormat="1" outlineLevel="2">
      <c r="B1039" s="1" t="s">
        <v>1321</v>
      </c>
      <c r="C1039" s="1" t="s">
        <v>1322</v>
      </c>
      <c r="F1039" s="5"/>
    </row>
    <row r="1040" spans="2:6" outlineLevel="3">
      <c r="C1040" s="3" t="s">
        <v>2244</v>
      </c>
      <c r="D1040" s="3" t="s">
        <v>2245</v>
      </c>
      <c r="E1040" s="3" t="s">
        <v>2246</v>
      </c>
      <c r="F1040" s="6">
        <v>0</v>
      </c>
    </row>
    <row r="1041" spans="2:6" outlineLevel="3">
      <c r="C1041" s="3" t="s">
        <v>1323</v>
      </c>
      <c r="D1041" s="3" t="s">
        <v>1324</v>
      </c>
      <c r="E1041" s="3" t="s">
        <v>1325</v>
      </c>
      <c r="F1041" s="6">
        <v>1</v>
      </c>
    </row>
    <row r="1042" spans="2:6" outlineLevel="3">
      <c r="C1042" s="3" t="s">
        <v>1326</v>
      </c>
      <c r="D1042" s="3" t="s">
        <v>1327</v>
      </c>
      <c r="E1042" s="3" t="s">
        <v>1328</v>
      </c>
      <c r="F1042" s="6">
        <v>0</v>
      </c>
    </row>
    <row r="1043" spans="2:6" s="1" customFormat="1" outlineLevel="2">
      <c r="B1043" s="1" t="s">
        <v>1329</v>
      </c>
      <c r="C1043" s="1" t="s">
        <v>1330</v>
      </c>
      <c r="F1043" s="5"/>
    </row>
    <row r="1044" spans="2:6" outlineLevel="3">
      <c r="C1044" s="3" t="s">
        <v>2074</v>
      </c>
      <c r="D1044" s="3" t="s">
        <v>2075</v>
      </c>
      <c r="E1044" s="3" t="s">
        <v>2076</v>
      </c>
      <c r="F1044" s="6">
        <v>0</v>
      </c>
    </row>
    <row r="1045" spans="2:6" outlineLevel="3">
      <c r="C1045" s="3" t="s">
        <v>908</v>
      </c>
      <c r="D1045" s="3" t="s">
        <v>909</v>
      </c>
      <c r="E1045" s="3" t="s">
        <v>910</v>
      </c>
      <c r="F1045" s="6">
        <v>0</v>
      </c>
    </row>
    <row r="1046" spans="2:6" s="1" customFormat="1" outlineLevel="2">
      <c r="B1046" s="1" t="s">
        <v>1331</v>
      </c>
      <c r="C1046" s="1" t="s">
        <v>1332</v>
      </c>
      <c r="F1046" s="5"/>
    </row>
    <row r="1047" spans="2:6" s="1" customFormat="1" outlineLevel="2">
      <c r="B1047" s="1" t="s">
        <v>1333</v>
      </c>
      <c r="C1047" s="1" t="s">
        <v>1334</v>
      </c>
      <c r="F1047" s="5"/>
    </row>
    <row r="1048" spans="2:6" outlineLevel="3">
      <c r="C1048" s="3" t="s">
        <v>2247</v>
      </c>
      <c r="D1048" s="3" t="s">
        <v>2248</v>
      </c>
      <c r="E1048" s="3" t="s">
        <v>2249</v>
      </c>
      <c r="F1048" s="6">
        <v>1</v>
      </c>
    </row>
    <row r="1049" spans="2:6" outlineLevel="3">
      <c r="C1049" s="3" t="s">
        <v>1335</v>
      </c>
      <c r="D1049" s="3" t="s">
        <v>1336</v>
      </c>
      <c r="E1049" s="3" t="s">
        <v>1337</v>
      </c>
      <c r="F1049" s="6">
        <v>0</v>
      </c>
    </row>
    <row r="1050" spans="2:6" outlineLevel="3">
      <c r="C1050" s="3" t="s">
        <v>1956</v>
      </c>
      <c r="D1050" s="3" t="s">
        <v>1957</v>
      </c>
      <c r="E1050" s="3" t="s">
        <v>1958</v>
      </c>
      <c r="F1050" s="6">
        <v>0</v>
      </c>
    </row>
    <row r="1051" spans="2:6" s="1" customFormat="1" outlineLevel="1">
      <c r="B1051" s="1" t="s">
        <v>1338</v>
      </c>
      <c r="F1051" s="5"/>
    </row>
    <row r="1052" spans="2:6" s="1" customFormat="1" outlineLevel="2">
      <c r="B1052" s="1" t="s">
        <v>1339</v>
      </c>
      <c r="C1052" s="1" t="s">
        <v>1340</v>
      </c>
      <c r="F1052" s="5"/>
    </row>
    <row r="1053" spans="2:6" outlineLevel="3">
      <c r="C1053" s="3" t="s">
        <v>1341</v>
      </c>
      <c r="D1053" s="3" t="s">
        <v>1342</v>
      </c>
      <c r="E1053" s="3" t="s">
        <v>1343</v>
      </c>
      <c r="F1053" s="6">
        <v>1</v>
      </c>
    </row>
    <row r="1054" spans="2:6" outlineLevel="3">
      <c r="C1054" s="3" t="s">
        <v>1344</v>
      </c>
      <c r="D1054" s="3" t="s">
        <v>1345</v>
      </c>
      <c r="E1054" s="3" t="s">
        <v>1346</v>
      </c>
      <c r="F1054" s="6">
        <v>1</v>
      </c>
    </row>
    <row r="1055" spans="2:6" outlineLevel="3">
      <c r="C1055" s="3" t="s">
        <v>1347</v>
      </c>
      <c r="D1055" s="3" t="s">
        <v>1348</v>
      </c>
      <c r="E1055" s="3" t="s">
        <v>1349</v>
      </c>
      <c r="F1055" s="6">
        <v>1</v>
      </c>
    </row>
    <row r="1056" spans="2:6" outlineLevel="3">
      <c r="C1056" s="3" t="s">
        <v>1350</v>
      </c>
      <c r="D1056" s="3" t="s">
        <v>1351</v>
      </c>
      <c r="E1056" s="3" t="s">
        <v>1352</v>
      </c>
      <c r="F1056" s="6">
        <v>1</v>
      </c>
    </row>
    <row r="1057" spans="2:6" outlineLevel="3">
      <c r="C1057" s="3" t="s">
        <v>1353</v>
      </c>
      <c r="D1057" s="3" t="s">
        <v>1354</v>
      </c>
      <c r="E1057" s="3" t="s">
        <v>1355</v>
      </c>
      <c r="F1057" s="6">
        <v>1</v>
      </c>
    </row>
    <row r="1058" spans="2:6" outlineLevel="3">
      <c r="C1058" s="3" t="s">
        <v>2110</v>
      </c>
      <c r="D1058" s="3" t="s">
        <v>2111</v>
      </c>
      <c r="E1058" s="3" t="s">
        <v>2112</v>
      </c>
      <c r="F1058" s="6">
        <v>1</v>
      </c>
    </row>
    <row r="1059" spans="2:6" outlineLevel="3">
      <c r="C1059" s="3" t="s">
        <v>1356</v>
      </c>
      <c r="D1059" s="3" t="s">
        <v>2250</v>
      </c>
      <c r="E1059" s="3" t="s">
        <v>1358</v>
      </c>
      <c r="F1059" s="6">
        <v>1</v>
      </c>
    </row>
    <row r="1060" spans="2:6" outlineLevel="3">
      <c r="C1060" s="3" t="s">
        <v>1359</v>
      </c>
      <c r="D1060" s="3" t="s">
        <v>1360</v>
      </c>
      <c r="E1060" s="3" t="s">
        <v>1361</v>
      </c>
      <c r="F1060" s="6">
        <v>1</v>
      </c>
    </row>
    <row r="1061" spans="2:6" outlineLevel="3">
      <c r="C1061" s="3" t="s">
        <v>1362</v>
      </c>
      <c r="D1061" s="3" t="s">
        <v>1363</v>
      </c>
      <c r="E1061" s="3" t="s">
        <v>1364</v>
      </c>
      <c r="F1061" s="6">
        <v>1</v>
      </c>
    </row>
    <row r="1062" spans="2:6" outlineLevel="3">
      <c r="C1062" s="3" t="s">
        <v>1365</v>
      </c>
      <c r="D1062" s="3" t="s">
        <v>1366</v>
      </c>
      <c r="E1062" s="3" t="s">
        <v>1367</v>
      </c>
      <c r="F1062" s="6">
        <v>1</v>
      </c>
    </row>
    <row r="1063" spans="2:6" outlineLevel="3">
      <c r="C1063" s="3" t="s">
        <v>2104</v>
      </c>
      <c r="D1063" s="3" t="s">
        <v>2105</v>
      </c>
      <c r="E1063" s="3" t="s">
        <v>2106</v>
      </c>
      <c r="F1063" s="6">
        <v>1</v>
      </c>
    </row>
    <row r="1064" spans="2:6" outlineLevel="3">
      <c r="C1064" s="3" t="s">
        <v>670</v>
      </c>
      <c r="D1064" s="3" t="s">
        <v>671</v>
      </c>
      <c r="E1064" s="3" t="s">
        <v>672</v>
      </c>
      <c r="F1064" s="6">
        <v>1</v>
      </c>
    </row>
    <row r="1065" spans="2:6" outlineLevel="3">
      <c r="C1065" s="3" t="s">
        <v>1371</v>
      </c>
      <c r="D1065" s="3" t="s">
        <v>1372</v>
      </c>
      <c r="E1065" s="3" t="s">
        <v>1373</v>
      </c>
      <c r="F1065" s="6">
        <v>1</v>
      </c>
    </row>
    <row r="1066" spans="2:6" s="1" customFormat="1" outlineLevel="2">
      <c r="B1066" s="1" t="s">
        <v>1374</v>
      </c>
      <c r="C1066" s="1" t="s">
        <v>1375</v>
      </c>
      <c r="F1066" s="5"/>
    </row>
    <row r="1067" spans="2:6" outlineLevel="3">
      <c r="C1067" s="3" t="s">
        <v>2251</v>
      </c>
      <c r="D1067" s="3" t="s">
        <v>2252</v>
      </c>
      <c r="E1067" s="3" t="s">
        <v>2253</v>
      </c>
      <c r="F1067" s="6">
        <v>1</v>
      </c>
    </row>
    <row r="1068" spans="2:6" outlineLevel="3">
      <c r="C1068" s="3" t="s">
        <v>1350</v>
      </c>
      <c r="D1068" s="3" t="s">
        <v>1351</v>
      </c>
      <c r="E1068" s="3" t="s">
        <v>1352</v>
      </c>
      <c r="F1068" s="6">
        <v>1</v>
      </c>
    </row>
    <row r="1069" spans="2:6" outlineLevel="3">
      <c r="C1069" s="3" t="s">
        <v>2110</v>
      </c>
      <c r="D1069" s="3" t="s">
        <v>2111</v>
      </c>
      <c r="E1069" s="3" t="s">
        <v>2112</v>
      </c>
      <c r="F1069" s="6">
        <v>1</v>
      </c>
    </row>
    <row r="1070" spans="2:6" outlineLevel="3">
      <c r="C1070" s="3" t="s">
        <v>1376</v>
      </c>
      <c r="D1070" s="3" t="s">
        <v>1377</v>
      </c>
      <c r="E1070" s="3" t="s">
        <v>1378</v>
      </c>
      <c r="F1070" s="6">
        <v>1</v>
      </c>
    </row>
    <row r="1071" spans="2:6" outlineLevel="3">
      <c r="C1071" s="3" t="s">
        <v>2254</v>
      </c>
      <c r="D1071" s="3" t="s">
        <v>2255</v>
      </c>
      <c r="E1071" s="3" t="s">
        <v>2256</v>
      </c>
      <c r="F1071" s="6">
        <v>1</v>
      </c>
    </row>
    <row r="1072" spans="2:6" outlineLevel="3">
      <c r="C1072" s="3" t="s">
        <v>1379</v>
      </c>
      <c r="D1072" s="3" t="s">
        <v>1380</v>
      </c>
      <c r="E1072" s="3" t="s">
        <v>1381</v>
      </c>
      <c r="F1072" s="6">
        <v>0</v>
      </c>
    </row>
    <row r="1073" spans="2:6" outlineLevel="3">
      <c r="C1073" s="3" t="s">
        <v>1379</v>
      </c>
      <c r="D1073" s="3" t="s">
        <v>1382</v>
      </c>
      <c r="E1073" s="3" t="s">
        <v>1381</v>
      </c>
      <c r="F1073" s="6">
        <v>1</v>
      </c>
    </row>
    <row r="1074" spans="2:6" outlineLevel="3">
      <c r="C1074" s="3" t="s">
        <v>1383</v>
      </c>
      <c r="D1074" s="3" t="s">
        <v>1384</v>
      </c>
      <c r="E1074" s="3" t="s">
        <v>1385</v>
      </c>
      <c r="F1074" s="6">
        <v>1</v>
      </c>
    </row>
    <row r="1075" spans="2:6" outlineLevel="3">
      <c r="C1075" s="3" t="s">
        <v>1386</v>
      </c>
      <c r="D1075" s="3" t="s">
        <v>1387</v>
      </c>
      <c r="E1075" s="3" t="s">
        <v>1388</v>
      </c>
      <c r="F1075" s="6">
        <v>0</v>
      </c>
    </row>
    <row r="1076" spans="2:6" s="1" customFormat="1" outlineLevel="2">
      <c r="B1076" s="1" t="s">
        <v>1389</v>
      </c>
      <c r="C1076" s="1" t="s">
        <v>1390</v>
      </c>
      <c r="F1076" s="5"/>
    </row>
    <row r="1077" spans="2:6" outlineLevel="3">
      <c r="C1077" s="3" t="s">
        <v>1350</v>
      </c>
      <c r="D1077" s="3" t="s">
        <v>1351</v>
      </c>
      <c r="E1077" s="3" t="s">
        <v>1352</v>
      </c>
      <c r="F1077" s="6">
        <v>1</v>
      </c>
    </row>
    <row r="1078" spans="2:6" outlineLevel="3">
      <c r="C1078" s="3" t="s">
        <v>2110</v>
      </c>
      <c r="D1078" s="3" t="s">
        <v>2111</v>
      </c>
      <c r="E1078" s="3" t="s">
        <v>2112</v>
      </c>
      <c r="F1078" s="6">
        <v>1</v>
      </c>
    </row>
    <row r="1079" spans="2:6" outlineLevel="3">
      <c r="C1079" s="3" t="s">
        <v>1356</v>
      </c>
      <c r="D1079" s="3" t="s">
        <v>2250</v>
      </c>
      <c r="E1079" s="3" t="s">
        <v>1358</v>
      </c>
      <c r="F1079" s="6">
        <v>1</v>
      </c>
    </row>
    <row r="1080" spans="2:6" outlineLevel="3">
      <c r="C1080" s="3" t="s">
        <v>1362</v>
      </c>
      <c r="D1080" s="3" t="s">
        <v>1363</v>
      </c>
      <c r="E1080" s="3" t="s">
        <v>1364</v>
      </c>
      <c r="F1080" s="6">
        <v>1</v>
      </c>
    </row>
    <row r="1081" spans="2:6" outlineLevel="3">
      <c r="C1081" s="3" t="s">
        <v>1394</v>
      </c>
      <c r="D1081" s="3" t="s">
        <v>1395</v>
      </c>
      <c r="E1081" s="3" t="s">
        <v>1396</v>
      </c>
      <c r="F1081" s="6">
        <v>0</v>
      </c>
    </row>
    <row r="1082" spans="2:6" s="1" customFormat="1" outlineLevel="2">
      <c r="B1082" s="1" t="s">
        <v>1397</v>
      </c>
      <c r="C1082" s="1" t="s">
        <v>1398</v>
      </c>
      <c r="F1082" s="5"/>
    </row>
    <row r="1083" spans="2:6" outlineLevel="3">
      <c r="C1083" s="3" t="s">
        <v>1350</v>
      </c>
      <c r="D1083" s="3" t="s">
        <v>1351</v>
      </c>
      <c r="E1083" s="3" t="s">
        <v>1352</v>
      </c>
      <c r="F1083" s="6">
        <v>1</v>
      </c>
    </row>
    <row r="1084" spans="2:6" outlineLevel="3">
      <c r="C1084" s="3" t="s">
        <v>2110</v>
      </c>
      <c r="D1084" s="3" t="s">
        <v>2111</v>
      </c>
      <c r="E1084" s="3" t="s">
        <v>2112</v>
      </c>
      <c r="F1084" s="6">
        <v>1</v>
      </c>
    </row>
    <row r="1085" spans="2:6" outlineLevel="3">
      <c r="C1085" s="3" t="s">
        <v>1356</v>
      </c>
      <c r="D1085" s="3" t="s">
        <v>2250</v>
      </c>
      <c r="E1085" s="3" t="s">
        <v>1358</v>
      </c>
      <c r="F1085" s="6">
        <v>1</v>
      </c>
    </row>
    <row r="1086" spans="2:6" outlineLevel="3">
      <c r="C1086" s="3" t="s">
        <v>1362</v>
      </c>
      <c r="D1086" s="3" t="s">
        <v>1363</v>
      </c>
      <c r="E1086" s="3" t="s">
        <v>1364</v>
      </c>
      <c r="F1086" s="6">
        <v>1</v>
      </c>
    </row>
    <row r="1087" spans="2:6" outlineLevel="3">
      <c r="C1087" s="3" t="s">
        <v>1371</v>
      </c>
      <c r="D1087" s="3" t="s">
        <v>1372</v>
      </c>
      <c r="E1087" s="3" t="s">
        <v>1373</v>
      </c>
      <c r="F1087" s="6">
        <v>1</v>
      </c>
    </row>
    <row r="1088" spans="2:6" s="1" customFormat="1" outlineLevel="2">
      <c r="B1088" s="1" t="s">
        <v>1402</v>
      </c>
      <c r="C1088" s="1" t="s">
        <v>1403</v>
      </c>
      <c r="F1088" s="5"/>
    </row>
    <row r="1089" spans="2:6" outlineLevel="3">
      <c r="C1089" s="3" t="s">
        <v>2257</v>
      </c>
      <c r="D1089" s="3" t="s">
        <v>2258</v>
      </c>
      <c r="E1089" s="3" t="s">
        <v>2259</v>
      </c>
      <c r="F1089" s="6">
        <v>1</v>
      </c>
    </row>
    <row r="1090" spans="2:6" outlineLevel="3">
      <c r="C1090" s="3" t="s">
        <v>2260</v>
      </c>
      <c r="D1090" s="3" t="s">
        <v>2261</v>
      </c>
      <c r="E1090" s="3" t="s">
        <v>2262</v>
      </c>
      <c r="F1090" s="6">
        <v>1</v>
      </c>
    </row>
    <row r="1091" spans="2:6" outlineLevel="3">
      <c r="C1091" s="3" t="s">
        <v>2260</v>
      </c>
      <c r="D1091" s="3" t="s">
        <v>2263</v>
      </c>
      <c r="E1091" s="3" t="s">
        <v>2262</v>
      </c>
      <c r="F1091" s="6">
        <v>1</v>
      </c>
    </row>
    <row r="1092" spans="2:6" outlineLevel="3">
      <c r="C1092" s="3" t="s">
        <v>2110</v>
      </c>
      <c r="D1092" s="3" t="s">
        <v>2111</v>
      </c>
      <c r="E1092" s="3" t="s">
        <v>2112</v>
      </c>
      <c r="F1092" s="6">
        <v>1</v>
      </c>
    </row>
    <row r="1093" spans="2:6" outlineLevel="3">
      <c r="C1093" s="3" t="s">
        <v>2264</v>
      </c>
      <c r="D1093" s="3" t="s">
        <v>2265</v>
      </c>
      <c r="E1093" s="3" t="s">
        <v>2266</v>
      </c>
      <c r="F1093" s="6">
        <v>1</v>
      </c>
    </row>
    <row r="1094" spans="2:6" outlineLevel="3">
      <c r="C1094" s="3" t="s">
        <v>1371</v>
      </c>
      <c r="D1094" s="3" t="s">
        <v>1372</v>
      </c>
      <c r="E1094" s="3" t="s">
        <v>1373</v>
      </c>
      <c r="F1094" s="6">
        <v>1</v>
      </c>
    </row>
    <row r="1095" spans="2:6" s="1" customFormat="1" outlineLevel="2">
      <c r="B1095" s="1" t="s">
        <v>1407</v>
      </c>
      <c r="C1095" s="1" t="s">
        <v>1408</v>
      </c>
      <c r="F1095" s="5"/>
    </row>
    <row r="1096" spans="2:6" s="1" customFormat="1" outlineLevel="2">
      <c r="B1096" s="1" t="s">
        <v>1409</v>
      </c>
      <c r="C1096" s="1" t="s">
        <v>1410</v>
      </c>
      <c r="F1096" s="5"/>
    </row>
    <row r="1097" spans="2:6" outlineLevel="3">
      <c r="C1097" s="3" t="s">
        <v>2257</v>
      </c>
      <c r="D1097" s="3" t="s">
        <v>2258</v>
      </c>
      <c r="E1097" s="3" t="s">
        <v>2259</v>
      </c>
      <c r="F1097" s="6">
        <v>1</v>
      </c>
    </row>
    <row r="1098" spans="2:6" outlineLevel="3">
      <c r="C1098" s="3" t="s">
        <v>2267</v>
      </c>
      <c r="D1098" s="3" t="s">
        <v>2268</v>
      </c>
      <c r="E1098" s="3" t="s">
        <v>2269</v>
      </c>
      <c r="F1098" s="6">
        <v>1</v>
      </c>
    </row>
    <row r="1099" spans="2:6" outlineLevel="3">
      <c r="C1099" s="3" t="s">
        <v>2270</v>
      </c>
      <c r="D1099" s="3" t="s">
        <v>2271</v>
      </c>
      <c r="E1099" s="3" t="s">
        <v>2272</v>
      </c>
      <c r="F1099" s="6">
        <v>1</v>
      </c>
    </row>
    <row r="1100" spans="2:6" outlineLevel="3">
      <c r="C1100" s="3" t="s">
        <v>2264</v>
      </c>
      <c r="D1100" s="3" t="s">
        <v>2265</v>
      </c>
      <c r="E1100" s="3" t="s">
        <v>2266</v>
      </c>
      <c r="F1100" s="6">
        <v>1</v>
      </c>
    </row>
    <row r="1101" spans="2:6" outlineLevel="3">
      <c r="C1101" s="3" t="s">
        <v>1411</v>
      </c>
      <c r="D1101" s="3" t="s">
        <v>1412</v>
      </c>
      <c r="E1101" s="3" t="s">
        <v>1413</v>
      </c>
      <c r="F1101" s="6">
        <v>1</v>
      </c>
    </row>
    <row r="1103" spans="2:6" s="1" customFormat="1">
      <c r="B1103" s="1" t="s">
        <v>1414</v>
      </c>
      <c r="F1103" s="5"/>
    </row>
    <row r="1104" spans="2:6" s="1" customFormat="1">
      <c r="F1104" s="5"/>
    </row>
    <row r="1105" spans="2:6" s="1" customFormat="1">
      <c r="B1105" s="1" t="s">
        <v>1415</v>
      </c>
      <c r="F1105" s="5"/>
    </row>
    <row r="1106" spans="2:6" s="1" customFormat="1" outlineLevel="1">
      <c r="B1106" s="1" t="s">
        <v>1416</v>
      </c>
      <c r="F1106" s="5"/>
    </row>
    <row r="1107" spans="2:6" s="1" customFormat="1" outlineLevel="2">
      <c r="B1107" s="1" t="s">
        <v>1417</v>
      </c>
      <c r="C1107" s="1" t="s">
        <v>1418</v>
      </c>
      <c r="F1107" s="5"/>
    </row>
    <row r="1108" spans="2:6" outlineLevel="3">
      <c r="C1108" s="3" t="s">
        <v>1419</v>
      </c>
      <c r="D1108" s="3" t="s">
        <v>1420</v>
      </c>
      <c r="E1108" s="3" t="s">
        <v>1421</v>
      </c>
      <c r="F1108" s="6">
        <v>1</v>
      </c>
    </row>
    <row r="1109" spans="2:6" outlineLevel="3">
      <c r="C1109" s="3" t="s">
        <v>1422</v>
      </c>
      <c r="D1109" s="3" t="s">
        <v>2273</v>
      </c>
      <c r="E1109" s="3" t="s">
        <v>1424</v>
      </c>
      <c r="F1109" s="6">
        <v>1</v>
      </c>
    </row>
    <row r="1110" spans="2:6" outlineLevel="3">
      <c r="C1110" s="3" t="s">
        <v>1422</v>
      </c>
      <c r="D1110" s="3" t="s">
        <v>1423</v>
      </c>
      <c r="E1110" s="3" t="s">
        <v>1424</v>
      </c>
      <c r="F1110" s="6">
        <v>1</v>
      </c>
    </row>
    <row r="1111" spans="2:6" s="1" customFormat="1" outlineLevel="2">
      <c r="B1111" s="1" t="s">
        <v>1425</v>
      </c>
      <c r="C1111" s="1" t="s">
        <v>1426</v>
      </c>
      <c r="F1111" s="5"/>
    </row>
    <row r="1112" spans="2:6" s="1" customFormat="1" outlineLevel="2">
      <c r="B1112" s="1" t="s">
        <v>1427</v>
      </c>
      <c r="C1112" s="1" t="s">
        <v>1428</v>
      </c>
      <c r="F1112" s="5"/>
    </row>
    <row r="1113" spans="2:6" outlineLevel="3">
      <c r="C1113" s="3" t="s">
        <v>2227</v>
      </c>
      <c r="D1113" s="3" t="s">
        <v>2228</v>
      </c>
      <c r="E1113" s="3" t="s">
        <v>2229</v>
      </c>
      <c r="F1113" s="6">
        <v>1</v>
      </c>
    </row>
    <row r="1114" spans="2:6" s="1" customFormat="1" outlineLevel="1">
      <c r="B1114" s="1" t="s">
        <v>1429</v>
      </c>
      <c r="F1114" s="5"/>
    </row>
    <row r="1115" spans="2:6" s="1" customFormat="1" outlineLevel="2">
      <c r="B1115" s="1" t="s">
        <v>1430</v>
      </c>
      <c r="C1115" s="1" t="s">
        <v>1431</v>
      </c>
      <c r="F1115" s="5"/>
    </row>
    <row r="1116" spans="2:6" outlineLevel="3">
      <c r="C1116" s="3" t="s">
        <v>2274</v>
      </c>
      <c r="D1116" s="3" t="s">
        <v>2275</v>
      </c>
      <c r="E1116" s="3" t="s">
        <v>2276</v>
      </c>
      <c r="F1116" s="6">
        <v>0</v>
      </c>
    </row>
    <row r="1117" spans="2:6" outlineLevel="3">
      <c r="C1117" s="3" t="s">
        <v>135</v>
      </c>
      <c r="D1117" s="3" t="s">
        <v>136</v>
      </c>
      <c r="E1117" s="3" t="s">
        <v>137</v>
      </c>
      <c r="F1117" s="6">
        <v>1</v>
      </c>
    </row>
    <row r="1118" spans="2:6" outlineLevel="3">
      <c r="C1118" s="3" t="s">
        <v>135</v>
      </c>
      <c r="D1118" s="3" t="s">
        <v>2004</v>
      </c>
      <c r="E1118" s="3" t="s">
        <v>137</v>
      </c>
      <c r="F1118" s="6">
        <v>1</v>
      </c>
    </row>
    <row r="1119" spans="2:6" outlineLevel="3">
      <c r="C1119" s="3" t="s">
        <v>2077</v>
      </c>
      <c r="D1119" s="3" t="s">
        <v>2078</v>
      </c>
      <c r="E1119" s="3" t="s">
        <v>2079</v>
      </c>
      <c r="F1119" s="6">
        <v>0</v>
      </c>
    </row>
    <row r="1120" spans="2:6" outlineLevel="3">
      <c r="C1120" s="3" t="s">
        <v>365</v>
      </c>
      <c r="D1120" s="3" t="s">
        <v>366</v>
      </c>
      <c r="E1120" s="3" t="s">
        <v>367</v>
      </c>
      <c r="F1120" s="6">
        <v>1</v>
      </c>
    </row>
    <row r="1121" spans="2:6" s="1" customFormat="1" outlineLevel="2">
      <c r="B1121" s="1" t="s">
        <v>1432</v>
      </c>
      <c r="C1121" s="1" t="s">
        <v>1433</v>
      </c>
      <c r="F1121" s="5"/>
    </row>
    <row r="1122" spans="2:6" outlineLevel="3">
      <c r="C1122" s="3" t="s">
        <v>1434</v>
      </c>
      <c r="D1122" s="3" t="s">
        <v>1435</v>
      </c>
      <c r="E1122" s="3" t="s">
        <v>1436</v>
      </c>
      <c r="F1122" s="6">
        <v>0</v>
      </c>
    </row>
    <row r="1123" spans="2:6" outlineLevel="3">
      <c r="C1123" s="3" t="s">
        <v>1434</v>
      </c>
      <c r="D1123" s="3" t="s">
        <v>1437</v>
      </c>
      <c r="E1123" s="3" t="s">
        <v>1436</v>
      </c>
      <c r="F1123" s="6">
        <v>1</v>
      </c>
    </row>
    <row r="1124" spans="2:6" outlineLevel="3">
      <c r="C1124" s="3" t="s">
        <v>613</v>
      </c>
      <c r="D1124" s="3" t="s">
        <v>614</v>
      </c>
      <c r="E1124" s="3" t="s">
        <v>615</v>
      </c>
      <c r="F1124" s="6">
        <v>0</v>
      </c>
    </row>
    <row r="1125" spans="2:6" outlineLevel="3">
      <c r="C1125" s="3" t="s">
        <v>1438</v>
      </c>
      <c r="D1125" s="3" t="s">
        <v>1439</v>
      </c>
      <c r="E1125" s="3" t="s">
        <v>1440</v>
      </c>
      <c r="F1125" s="6">
        <v>1</v>
      </c>
    </row>
    <row r="1126" spans="2:6" outlineLevel="3">
      <c r="C1126" s="3" t="s">
        <v>1442</v>
      </c>
      <c r="D1126" s="3" t="s">
        <v>1443</v>
      </c>
      <c r="E1126" s="3" t="s">
        <v>1444</v>
      </c>
      <c r="F1126" s="6">
        <v>0</v>
      </c>
    </row>
    <row r="1127" spans="2:6" s="1" customFormat="1" outlineLevel="2">
      <c r="B1127" s="1" t="s">
        <v>1445</v>
      </c>
      <c r="C1127" s="1" t="s">
        <v>1446</v>
      </c>
      <c r="F1127" s="5"/>
    </row>
    <row r="1128" spans="2:6" outlineLevel="3">
      <c r="C1128" s="3" t="s">
        <v>1434</v>
      </c>
      <c r="D1128" s="3" t="s">
        <v>1435</v>
      </c>
      <c r="E1128" s="3" t="s">
        <v>1436</v>
      </c>
      <c r="F1128" s="6">
        <v>0</v>
      </c>
    </row>
    <row r="1129" spans="2:6" outlineLevel="3">
      <c r="C1129" s="3" t="s">
        <v>1434</v>
      </c>
      <c r="D1129" s="3" t="s">
        <v>1437</v>
      </c>
      <c r="E1129" s="3" t="s">
        <v>1436</v>
      </c>
      <c r="F1129" s="6">
        <v>1</v>
      </c>
    </row>
    <row r="1130" spans="2:6" outlineLevel="3">
      <c r="C1130" s="3" t="s">
        <v>1438</v>
      </c>
      <c r="D1130" s="3" t="s">
        <v>1439</v>
      </c>
      <c r="E1130" s="3" t="s">
        <v>1440</v>
      </c>
      <c r="F1130" s="6">
        <v>1</v>
      </c>
    </row>
    <row r="1131" spans="2:6" outlineLevel="3">
      <c r="C1131" s="3" t="s">
        <v>1442</v>
      </c>
      <c r="D1131" s="3" t="s">
        <v>1443</v>
      </c>
      <c r="E1131" s="3" t="s">
        <v>1444</v>
      </c>
      <c r="F1131" s="6">
        <v>0</v>
      </c>
    </row>
    <row r="1132" spans="2:6" outlineLevel="3">
      <c r="C1132" s="3" t="s">
        <v>2277</v>
      </c>
      <c r="D1132" s="3" t="s">
        <v>2278</v>
      </c>
      <c r="E1132" s="3" t="s">
        <v>2279</v>
      </c>
      <c r="F1132" s="6">
        <v>1</v>
      </c>
    </row>
    <row r="1133" spans="2:6" s="1" customFormat="1" outlineLevel="2">
      <c r="B1133" s="1" t="s">
        <v>1447</v>
      </c>
      <c r="C1133" s="1" t="s">
        <v>1448</v>
      </c>
      <c r="F1133" s="5"/>
    </row>
    <row r="1134" spans="2:6" outlineLevel="3">
      <c r="C1134" s="3" t="s">
        <v>1438</v>
      </c>
      <c r="D1134" s="3" t="s">
        <v>1439</v>
      </c>
      <c r="E1134" s="3" t="s">
        <v>1440</v>
      </c>
      <c r="F1134" s="6">
        <v>1</v>
      </c>
    </row>
    <row r="1135" spans="2:6" outlineLevel="3">
      <c r="C1135" s="3" t="s">
        <v>1442</v>
      </c>
      <c r="D1135" s="3" t="s">
        <v>1443</v>
      </c>
      <c r="E1135" s="3" t="s">
        <v>1444</v>
      </c>
      <c r="F1135" s="6">
        <v>0</v>
      </c>
    </row>
    <row r="1136" spans="2:6" s="1" customFormat="1" outlineLevel="2">
      <c r="B1136" s="1" t="s">
        <v>1449</v>
      </c>
      <c r="C1136" s="1" t="s">
        <v>1450</v>
      </c>
      <c r="F1136" s="5"/>
    </row>
    <row r="1137" spans="2:6" outlineLevel="3">
      <c r="C1137" s="3" t="s">
        <v>1442</v>
      </c>
      <c r="D1137" s="3" t="s">
        <v>1443</v>
      </c>
      <c r="E1137" s="3" t="s">
        <v>1444</v>
      </c>
      <c r="F1137" s="6">
        <v>0</v>
      </c>
    </row>
    <row r="1138" spans="2:6" s="1" customFormat="1" outlineLevel="2">
      <c r="B1138" s="1" t="s">
        <v>1451</v>
      </c>
      <c r="C1138" s="1" t="s">
        <v>1452</v>
      </c>
      <c r="F1138" s="5"/>
    </row>
    <row r="1139" spans="2:6" outlineLevel="3">
      <c r="C1139" s="3" t="s">
        <v>42</v>
      </c>
      <c r="D1139" s="3" t="s">
        <v>43</v>
      </c>
      <c r="E1139" s="3" t="s">
        <v>44</v>
      </c>
      <c r="F1139" s="6">
        <v>0</v>
      </c>
    </row>
    <row r="1140" spans="2:6" outlineLevel="3">
      <c r="C1140" s="3" t="s">
        <v>2280</v>
      </c>
      <c r="D1140" s="3" t="s">
        <v>2281</v>
      </c>
      <c r="E1140" s="3" t="s">
        <v>2282</v>
      </c>
      <c r="F1140" s="6">
        <v>0</v>
      </c>
    </row>
    <row r="1141" spans="2:6" outlineLevel="3">
      <c r="C1141" s="3" t="s">
        <v>619</v>
      </c>
      <c r="D1141" s="3" t="s">
        <v>620</v>
      </c>
      <c r="E1141" s="3" t="s">
        <v>621</v>
      </c>
      <c r="F1141" s="6">
        <v>0</v>
      </c>
    </row>
    <row r="1142" spans="2:6" outlineLevel="3">
      <c r="C1142" s="3" t="s">
        <v>1442</v>
      </c>
      <c r="D1142" s="3" t="s">
        <v>1443</v>
      </c>
      <c r="E1142" s="3" t="s">
        <v>1444</v>
      </c>
      <c r="F1142" s="6">
        <v>0</v>
      </c>
    </row>
    <row r="1143" spans="2:6" outlineLevel="3">
      <c r="C1143" s="3" t="s">
        <v>328</v>
      </c>
      <c r="D1143" s="3" t="s">
        <v>329</v>
      </c>
      <c r="E1143" s="3" t="s">
        <v>330</v>
      </c>
      <c r="F1143" s="6">
        <v>1</v>
      </c>
    </row>
    <row r="1144" spans="2:6" outlineLevel="3">
      <c r="C1144" s="3" t="s">
        <v>328</v>
      </c>
      <c r="D1144" s="3" t="s">
        <v>331</v>
      </c>
      <c r="E1144" s="3" t="s">
        <v>330</v>
      </c>
      <c r="F1144" s="6">
        <v>1</v>
      </c>
    </row>
    <row r="1145" spans="2:6" s="1" customFormat="1" outlineLevel="2">
      <c r="B1145" s="1" t="s">
        <v>1453</v>
      </c>
      <c r="C1145" s="1" t="s">
        <v>1454</v>
      </c>
      <c r="F1145" s="5"/>
    </row>
    <row r="1146" spans="2:6" outlineLevel="3">
      <c r="C1146" s="3" t="s">
        <v>1442</v>
      </c>
      <c r="D1146" s="3" t="s">
        <v>1443</v>
      </c>
      <c r="E1146" s="3" t="s">
        <v>1444</v>
      </c>
      <c r="F1146" s="6">
        <v>0</v>
      </c>
    </row>
    <row r="1147" spans="2:6" outlineLevel="3">
      <c r="C1147" s="3" t="s">
        <v>1455</v>
      </c>
      <c r="D1147" s="3" t="s">
        <v>1456</v>
      </c>
      <c r="E1147" s="3" t="s">
        <v>1457</v>
      </c>
      <c r="F1147" s="6">
        <v>0</v>
      </c>
    </row>
    <row r="1148" spans="2:6" s="1" customFormat="1" outlineLevel="2">
      <c r="B1148" s="1" t="s">
        <v>1458</v>
      </c>
      <c r="C1148" s="1" t="s">
        <v>1459</v>
      </c>
      <c r="F1148" s="5"/>
    </row>
    <row r="1149" spans="2:6" outlineLevel="3">
      <c r="C1149" s="3" t="s">
        <v>1438</v>
      </c>
      <c r="D1149" s="3" t="s">
        <v>1439</v>
      </c>
      <c r="E1149" s="3" t="s">
        <v>1440</v>
      </c>
      <c r="F1149" s="6">
        <v>1</v>
      </c>
    </row>
    <row r="1150" spans="2:6" s="1" customFormat="1" outlineLevel="2">
      <c r="B1150" s="1" t="s">
        <v>1460</v>
      </c>
      <c r="C1150" s="1" t="s">
        <v>1461</v>
      </c>
      <c r="F1150" s="5"/>
    </row>
    <row r="1151" spans="2:6" s="1" customFormat="1" outlineLevel="2">
      <c r="B1151" s="1" t="s">
        <v>1462</v>
      </c>
      <c r="C1151" s="1" t="s">
        <v>1463</v>
      </c>
      <c r="F1151" s="5"/>
    </row>
    <row r="1152" spans="2:6" outlineLevel="3">
      <c r="C1152" s="3" t="s">
        <v>1464</v>
      </c>
      <c r="D1152" s="3" t="s">
        <v>1465</v>
      </c>
      <c r="E1152" s="3" t="s">
        <v>1466</v>
      </c>
      <c r="F1152" s="6">
        <v>1</v>
      </c>
    </row>
    <row r="1153" spans="2:6" s="1" customFormat="1" outlineLevel="2">
      <c r="B1153" s="1" t="s">
        <v>1467</v>
      </c>
      <c r="C1153" s="1" t="s">
        <v>1468</v>
      </c>
      <c r="F1153" s="5"/>
    </row>
    <row r="1154" spans="2:6" outlineLevel="3">
      <c r="C1154" s="3" t="s">
        <v>1442</v>
      </c>
      <c r="D1154" s="3" t="s">
        <v>1443</v>
      </c>
      <c r="E1154" s="3" t="s">
        <v>1444</v>
      </c>
      <c r="F1154" s="6">
        <v>0</v>
      </c>
    </row>
    <row r="1155" spans="2:6" outlineLevel="3">
      <c r="C1155" s="3" t="s">
        <v>1455</v>
      </c>
      <c r="D1155" s="3" t="s">
        <v>1456</v>
      </c>
      <c r="E1155" s="3" t="s">
        <v>1457</v>
      </c>
      <c r="F1155" s="6">
        <v>0</v>
      </c>
    </row>
    <row r="1156" spans="2:6" s="1" customFormat="1" outlineLevel="2">
      <c r="B1156" s="1" t="s">
        <v>1469</v>
      </c>
      <c r="C1156" s="1" t="s">
        <v>1470</v>
      </c>
      <c r="F1156" s="5"/>
    </row>
    <row r="1157" spans="2:6" outlineLevel="3">
      <c r="C1157" s="3" t="s">
        <v>2280</v>
      </c>
      <c r="D1157" s="3" t="s">
        <v>2281</v>
      </c>
      <c r="E1157" s="3" t="s">
        <v>2282</v>
      </c>
      <c r="F1157" s="6">
        <v>0</v>
      </c>
    </row>
    <row r="1158" spans="2:6" outlineLevel="3">
      <c r="C1158" s="3" t="s">
        <v>1285</v>
      </c>
      <c r="D1158" s="3" t="s">
        <v>1286</v>
      </c>
      <c r="E1158" s="3" t="s">
        <v>1287</v>
      </c>
      <c r="F1158" s="6">
        <v>0</v>
      </c>
    </row>
    <row r="1159" spans="2:6" s="1" customFormat="1" outlineLevel="2">
      <c r="B1159" s="1" t="s">
        <v>1471</v>
      </c>
      <c r="C1159" s="1" t="s">
        <v>1472</v>
      </c>
      <c r="F1159" s="5"/>
    </row>
    <row r="1160" spans="2:6" outlineLevel="3">
      <c r="C1160" s="3" t="s">
        <v>2280</v>
      </c>
      <c r="D1160" s="3" t="s">
        <v>2281</v>
      </c>
      <c r="E1160" s="3" t="s">
        <v>2282</v>
      </c>
      <c r="F1160" s="6">
        <v>0</v>
      </c>
    </row>
    <row r="1161" spans="2:6" s="1" customFormat="1" outlineLevel="2">
      <c r="B1161" s="1" t="s">
        <v>1473</v>
      </c>
      <c r="C1161" s="1" t="s">
        <v>1474</v>
      </c>
      <c r="F1161" s="5"/>
    </row>
    <row r="1162" spans="2:6" outlineLevel="3">
      <c r="C1162" s="3" t="s">
        <v>1438</v>
      </c>
      <c r="D1162" s="3" t="s">
        <v>1439</v>
      </c>
      <c r="E1162" s="3" t="s">
        <v>1440</v>
      </c>
      <c r="F1162" s="6">
        <v>1</v>
      </c>
    </row>
    <row r="1163" spans="2:6" outlineLevel="3">
      <c r="C1163" s="3" t="s">
        <v>1442</v>
      </c>
      <c r="D1163" s="3" t="s">
        <v>1443</v>
      </c>
      <c r="E1163" s="3" t="s">
        <v>1444</v>
      </c>
      <c r="F1163" s="6">
        <v>0</v>
      </c>
    </row>
    <row r="1164" spans="2:6" s="1" customFormat="1" outlineLevel="2">
      <c r="B1164" s="1" t="s">
        <v>1475</v>
      </c>
      <c r="C1164" s="1" t="s">
        <v>1476</v>
      </c>
      <c r="F1164" s="5"/>
    </row>
    <row r="1165" spans="2:6" s="1" customFormat="1" outlineLevel="2">
      <c r="B1165" s="1" t="s">
        <v>1477</v>
      </c>
      <c r="C1165" s="1" t="s">
        <v>1478</v>
      </c>
      <c r="F1165" s="5"/>
    </row>
    <row r="1166" spans="2:6" outlineLevel="3">
      <c r="C1166" s="3" t="s">
        <v>1479</v>
      </c>
      <c r="D1166" s="3" t="s">
        <v>2283</v>
      </c>
      <c r="E1166" s="3" t="s">
        <v>1481</v>
      </c>
      <c r="F1166" s="6">
        <v>0</v>
      </c>
    </row>
    <row r="1167" spans="2:6" outlineLevel="3">
      <c r="C1167" s="3" t="s">
        <v>1479</v>
      </c>
      <c r="D1167" s="3" t="s">
        <v>1480</v>
      </c>
      <c r="E1167" s="3" t="s">
        <v>1481</v>
      </c>
      <c r="F1167" s="6">
        <v>1</v>
      </c>
    </row>
    <row r="1168" spans="2:6" outlineLevel="3">
      <c r="C1168" s="3" t="s">
        <v>1479</v>
      </c>
      <c r="D1168" s="3" t="s">
        <v>1482</v>
      </c>
      <c r="E1168" s="3" t="s">
        <v>1481</v>
      </c>
      <c r="F1168" s="6">
        <v>1</v>
      </c>
    </row>
    <row r="1169" spans="2:6" s="1" customFormat="1" outlineLevel="2">
      <c r="B1169" s="1" t="s">
        <v>1483</v>
      </c>
      <c r="C1169" s="1" t="s">
        <v>1484</v>
      </c>
      <c r="F1169" s="5"/>
    </row>
    <row r="1170" spans="2:6" outlineLevel="3">
      <c r="C1170" s="3" t="s">
        <v>1442</v>
      </c>
      <c r="D1170" s="3" t="s">
        <v>1443</v>
      </c>
      <c r="E1170" s="3" t="s">
        <v>1444</v>
      </c>
      <c r="F1170" s="6">
        <v>0</v>
      </c>
    </row>
    <row r="1171" spans="2:6" s="1" customFormat="1" outlineLevel="2">
      <c r="B1171" s="1" t="s">
        <v>1485</v>
      </c>
      <c r="C1171" s="1" t="s">
        <v>1486</v>
      </c>
      <c r="F1171" s="5"/>
    </row>
    <row r="1172" spans="2:6" outlineLevel="3">
      <c r="C1172" s="3" t="s">
        <v>1442</v>
      </c>
      <c r="D1172" s="3" t="s">
        <v>1443</v>
      </c>
      <c r="E1172" s="3" t="s">
        <v>1444</v>
      </c>
      <c r="F1172" s="6">
        <v>0</v>
      </c>
    </row>
    <row r="1173" spans="2:6" outlineLevel="3">
      <c r="C1173" s="3" t="s">
        <v>1455</v>
      </c>
      <c r="D1173" s="3" t="s">
        <v>1456</v>
      </c>
      <c r="E1173" s="3" t="s">
        <v>1457</v>
      </c>
      <c r="F1173" s="6">
        <v>0</v>
      </c>
    </row>
    <row r="1174" spans="2:6" outlineLevel="3">
      <c r="C1174" s="3" t="s">
        <v>1977</v>
      </c>
      <c r="D1174" s="3" t="s">
        <v>1978</v>
      </c>
      <c r="E1174" s="3" t="s">
        <v>1979</v>
      </c>
      <c r="F1174" s="6">
        <v>0</v>
      </c>
    </row>
    <row r="1175" spans="2:6" s="1" customFormat="1" outlineLevel="2">
      <c r="B1175" s="1" t="s">
        <v>1487</v>
      </c>
      <c r="C1175" s="1" t="s">
        <v>1488</v>
      </c>
      <c r="F1175" s="5"/>
    </row>
    <row r="1176" spans="2:6" outlineLevel="3">
      <c r="C1176" s="3" t="s">
        <v>42</v>
      </c>
      <c r="D1176" s="3" t="s">
        <v>43</v>
      </c>
      <c r="E1176" s="3" t="s">
        <v>44</v>
      </c>
      <c r="F1176" s="6">
        <v>0</v>
      </c>
    </row>
    <row r="1177" spans="2:6" outlineLevel="3">
      <c r="C1177" s="3" t="s">
        <v>1442</v>
      </c>
      <c r="D1177" s="3" t="s">
        <v>1443</v>
      </c>
      <c r="E1177" s="3" t="s">
        <v>1444</v>
      </c>
      <c r="F1177" s="6">
        <v>0</v>
      </c>
    </row>
    <row r="1178" spans="2:6" outlineLevel="3">
      <c r="C1178" s="3" t="s">
        <v>1489</v>
      </c>
      <c r="D1178" s="3" t="s">
        <v>2284</v>
      </c>
      <c r="E1178" s="3" t="s">
        <v>1491</v>
      </c>
      <c r="F1178" s="6">
        <v>0</v>
      </c>
    </row>
    <row r="1179" spans="2:6" outlineLevel="3">
      <c r="C1179" s="3" t="s">
        <v>1489</v>
      </c>
      <c r="D1179" s="3" t="s">
        <v>1490</v>
      </c>
      <c r="E1179" s="3" t="s">
        <v>1491</v>
      </c>
      <c r="F1179" s="6">
        <v>0</v>
      </c>
    </row>
    <row r="1180" spans="2:6" outlineLevel="3">
      <c r="C1180" s="3" t="s">
        <v>2285</v>
      </c>
      <c r="D1180" s="3" t="s">
        <v>2286</v>
      </c>
      <c r="E1180" s="3" t="s">
        <v>2287</v>
      </c>
      <c r="F1180" s="6">
        <v>0</v>
      </c>
    </row>
    <row r="1181" spans="2:6" outlineLevel="3">
      <c r="C1181" s="3" t="s">
        <v>1326</v>
      </c>
      <c r="D1181" s="3" t="s">
        <v>1327</v>
      </c>
      <c r="E1181" s="3" t="s">
        <v>1328</v>
      </c>
      <c r="F1181" s="6">
        <v>0</v>
      </c>
    </row>
    <row r="1182" spans="2:6" outlineLevel="3">
      <c r="C1182" s="3" t="s">
        <v>1493</v>
      </c>
      <c r="D1182" s="3" t="s">
        <v>1494</v>
      </c>
      <c r="E1182" s="3" t="s">
        <v>1495</v>
      </c>
      <c r="F1182" s="6">
        <v>1</v>
      </c>
    </row>
    <row r="1183" spans="2:6" outlineLevel="3">
      <c r="C1183" s="3" t="s">
        <v>1493</v>
      </c>
      <c r="D1183" s="3" t="s">
        <v>2288</v>
      </c>
      <c r="E1183" s="3" t="s">
        <v>1495</v>
      </c>
      <c r="F1183" s="6">
        <v>1</v>
      </c>
    </row>
    <row r="1184" spans="2:6" s="1" customFormat="1" outlineLevel="2">
      <c r="B1184" s="1" t="s">
        <v>1496</v>
      </c>
      <c r="C1184" s="1" t="s">
        <v>1497</v>
      </c>
      <c r="F1184" s="5"/>
    </row>
    <row r="1185" spans="2:6" outlineLevel="3">
      <c r="C1185" s="3" t="s">
        <v>1434</v>
      </c>
      <c r="D1185" s="3" t="s">
        <v>1435</v>
      </c>
      <c r="E1185" s="3" t="s">
        <v>1436</v>
      </c>
      <c r="F1185" s="6">
        <v>0</v>
      </c>
    </row>
    <row r="1186" spans="2:6" outlineLevel="3">
      <c r="C1186" s="3" t="s">
        <v>1434</v>
      </c>
      <c r="D1186" s="3" t="s">
        <v>1437</v>
      </c>
      <c r="E1186" s="3" t="s">
        <v>1436</v>
      </c>
      <c r="F1186" s="6">
        <v>1</v>
      </c>
    </row>
    <row r="1187" spans="2:6" s="1" customFormat="1" outlineLevel="2">
      <c r="B1187" s="1" t="s">
        <v>1498</v>
      </c>
      <c r="C1187" s="1" t="s">
        <v>1499</v>
      </c>
      <c r="F1187" s="5"/>
    </row>
    <row r="1188" spans="2:6" outlineLevel="3">
      <c r="C1188" s="3" t="s">
        <v>1434</v>
      </c>
      <c r="D1188" s="3" t="s">
        <v>1435</v>
      </c>
      <c r="E1188" s="3" t="s">
        <v>1436</v>
      </c>
      <c r="F1188" s="6">
        <v>0</v>
      </c>
    </row>
    <row r="1189" spans="2:6" outlineLevel="3">
      <c r="C1189" s="3" t="s">
        <v>1434</v>
      </c>
      <c r="D1189" s="3" t="s">
        <v>1437</v>
      </c>
      <c r="E1189" s="3" t="s">
        <v>1436</v>
      </c>
      <c r="F1189" s="6">
        <v>1</v>
      </c>
    </row>
    <row r="1190" spans="2:6" outlineLevel="3">
      <c r="C1190" s="3" t="s">
        <v>2038</v>
      </c>
      <c r="D1190" s="3" t="s">
        <v>2039</v>
      </c>
      <c r="E1190" s="3" t="s">
        <v>2040</v>
      </c>
      <c r="F1190" s="6">
        <v>0</v>
      </c>
    </row>
    <row r="1191" spans="2:6" outlineLevel="3">
      <c r="C1191" s="3" t="s">
        <v>2038</v>
      </c>
      <c r="D1191" s="3" t="s">
        <v>2041</v>
      </c>
      <c r="E1191" s="3" t="s">
        <v>2040</v>
      </c>
      <c r="F1191" s="6">
        <v>0</v>
      </c>
    </row>
    <row r="1192" spans="2:6" outlineLevel="3">
      <c r="C1192" s="3" t="s">
        <v>2087</v>
      </c>
      <c r="D1192" s="3" t="s">
        <v>2088</v>
      </c>
      <c r="E1192" s="3" t="s">
        <v>2089</v>
      </c>
      <c r="F1192" s="6">
        <v>0</v>
      </c>
    </row>
    <row r="1193" spans="2:6" outlineLevel="3">
      <c r="C1193" s="3" t="s">
        <v>324</v>
      </c>
      <c r="D1193" s="3" t="s">
        <v>325</v>
      </c>
      <c r="E1193" s="3" t="s">
        <v>326</v>
      </c>
      <c r="F1193" s="6">
        <v>0</v>
      </c>
    </row>
    <row r="1194" spans="2:6" outlineLevel="3">
      <c r="C1194" s="3" t="s">
        <v>324</v>
      </c>
      <c r="D1194" s="3" t="s">
        <v>327</v>
      </c>
      <c r="E1194" s="3" t="s">
        <v>326</v>
      </c>
      <c r="F1194" s="6">
        <v>0</v>
      </c>
    </row>
    <row r="1195" spans="2:6" outlineLevel="3">
      <c r="C1195" s="3" t="s">
        <v>328</v>
      </c>
      <c r="D1195" s="3" t="s">
        <v>329</v>
      </c>
      <c r="E1195" s="3" t="s">
        <v>330</v>
      </c>
      <c r="F1195" s="6">
        <v>1</v>
      </c>
    </row>
    <row r="1196" spans="2:6" outlineLevel="3">
      <c r="C1196" s="3" t="s">
        <v>328</v>
      </c>
      <c r="D1196" s="3" t="s">
        <v>331</v>
      </c>
      <c r="E1196" s="3" t="s">
        <v>330</v>
      </c>
      <c r="F1196" s="6">
        <v>1</v>
      </c>
    </row>
    <row r="1197" spans="2:6" s="1" customFormat="1" outlineLevel="2">
      <c r="B1197" s="1" t="s">
        <v>1500</v>
      </c>
      <c r="C1197" s="1" t="s">
        <v>1501</v>
      </c>
      <c r="F1197" s="5"/>
    </row>
    <row r="1198" spans="2:6" outlineLevel="3">
      <c r="C1198" s="3" t="s">
        <v>613</v>
      </c>
      <c r="D1198" s="3" t="s">
        <v>614</v>
      </c>
      <c r="E1198" s="3" t="s">
        <v>615</v>
      </c>
      <c r="F1198" s="6">
        <v>0</v>
      </c>
    </row>
    <row r="1199" spans="2:6" outlineLevel="3">
      <c r="C1199" s="3" t="s">
        <v>1442</v>
      </c>
      <c r="D1199" s="3" t="s">
        <v>1443</v>
      </c>
      <c r="E1199" s="3" t="s">
        <v>1444</v>
      </c>
      <c r="F1199" s="6">
        <v>0</v>
      </c>
    </row>
    <row r="1200" spans="2:6" outlineLevel="3">
      <c r="C1200" s="3" t="s">
        <v>2087</v>
      </c>
      <c r="D1200" s="3" t="s">
        <v>2088</v>
      </c>
      <c r="E1200" s="3" t="s">
        <v>2089</v>
      </c>
      <c r="F1200" s="6">
        <v>0</v>
      </c>
    </row>
    <row r="1201" spans="2:6" outlineLevel="3">
      <c r="C1201" s="3" t="s">
        <v>328</v>
      </c>
      <c r="D1201" s="3" t="s">
        <v>329</v>
      </c>
      <c r="E1201" s="3" t="s">
        <v>330</v>
      </c>
      <c r="F1201" s="6">
        <v>1</v>
      </c>
    </row>
    <row r="1202" spans="2:6" outlineLevel="3">
      <c r="C1202" s="3" t="s">
        <v>328</v>
      </c>
      <c r="D1202" s="3" t="s">
        <v>331</v>
      </c>
      <c r="E1202" s="3" t="s">
        <v>330</v>
      </c>
      <c r="F1202" s="6">
        <v>1</v>
      </c>
    </row>
    <row r="1203" spans="2:6" s="1" customFormat="1" outlineLevel="2">
      <c r="B1203" s="1" t="s">
        <v>1502</v>
      </c>
      <c r="C1203" s="1" t="s">
        <v>1503</v>
      </c>
      <c r="F1203" s="5"/>
    </row>
    <row r="1204" spans="2:6" outlineLevel="3">
      <c r="C1204" s="3" t="s">
        <v>1279</v>
      </c>
      <c r="D1204" s="3" t="s">
        <v>2214</v>
      </c>
      <c r="E1204" s="3" t="s">
        <v>1281</v>
      </c>
      <c r="F1204" s="6">
        <v>0</v>
      </c>
    </row>
    <row r="1205" spans="2:6" outlineLevel="3">
      <c r="C1205" s="3" t="s">
        <v>1279</v>
      </c>
      <c r="D1205" s="3" t="s">
        <v>1280</v>
      </c>
      <c r="E1205" s="3" t="s">
        <v>1281</v>
      </c>
      <c r="F1205" s="6">
        <v>1</v>
      </c>
    </row>
    <row r="1206" spans="2:6" outlineLevel="3">
      <c r="C1206" s="3" t="s">
        <v>1282</v>
      </c>
      <c r="D1206" s="3" t="s">
        <v>1283</v>
      </c>
      <c r="E1206" s="3" t="s">
        <v>1284</v>
      </c>
      <c r="F1206" s="6">
        <v>0</v>
      </c>
    </row>
    <row r="1207" spans="2:6" outlineLevel="3">
      <c r="C1207" s="3" t="s">
        <v>613</v>
      </c>
      <c r="D1207" s="3" t="s">
        <v>614</v>
      </c>
      <c r="E1207" s="3" t="s">
        <v>615</v>
      </c>
      <c r="F1207" s="6">
        <v>0</v>
      </c>
    </row>
    <row r="1208" spans="2:6" outlineLevel="3">
      <c r="C1208" s="3" t="s">
        <v>1438</v>
      </c>
      <c r="D1208" s="3" t="s">
        <v>1439</v>
      </c>
      <c r="E1208" s="3" t="s">
        <v>1440</v>
      </c>
      <c r="F1208" s="6">
        <v>1</v>
      </c>
    </row>
    <row r="1209" spans="2:6" outlineLevel="3">
      <c r="C1209" s="3" t="s">
        <v>2093</v>
      </c>
      <c r="D1209" s="3" t="s">
        <v>2094</v>
      </c>
      <c r="E1209" s="3" t="s">
        <v>2095</v>
      </c>
      <c r="F1209" s="6">
        <v>0</v>
      </c>
    </row>
    <row r="1210" spans="2:6" outlineLevel="3">
      <c r="C1210" s="3" t="s">
        <v>1442</v>
      </c>
      <c r="D1210" s="3" t="s">
        <v>1443</v>
      </c>
      <c r="E1210" s="3" t="s">
        <v>1444</v>
      </c>
      <c r="F1210" s="6">
        <v>0</v>
      </c>
    </row>
    <row r="1211" spans="2:6" s="1" customFormat="1" outlineLevel="2">
      <c r="B1211" s="1" t="s">
        <v>1504</v>
      </c>
      <c r="C1211" s="1" t="s">
        <v>1505</v>
      </c>
      <c r="F1211" s="5"/>
    </row>
    <row r="1212" spans="2:6" outlineLevel="3">
      <c r="C1212" s="3" t="s">
        <v>1434</v>
      </c>
      <c r="D1212" s="3" t="s">
        <v>1435</v>
      </c>
      <c r="E1212" s="3" t="s">
        <v>1436</v>
      </c>
      <c r="F1212" s="6">
        <v>0</v>
      </c>
    </row>
    <row r="1213" spans="2:6" outlineLevel="3">
      <c r="C1213" s="3" t="s">
        <v>1434</v>
      </c>
      <c r="D1213" s="3" t="s">
        <v>1437</v>
      </c>
      <c r="E1213" s="3" t="s">
        <v>1436</v>
      </c>
      <c r="F1213" s="6">
        <v>1</v>
      </c>
    </row>
    <row r="1214" spans="2:6" outlineLevel="3">
      <c r="C1214" s="3" t="s">
        <v>613</v>
      </c>
      <c r="D1214" s="3" t="s">
        <v>614</v>
      </c>
      <c r="E1214" s="3" t="s">
        <v>615</v>
      </c>
      <c r="F1214" s="6">
        <v>0</v>
      </c>
    </row>
    <row r="1215" spans="2:6" outlineLevel="3">
      <c r="C1215" s="3" t="s">
        <v>1438</v>
      </c>
      <c r="D1215" s="3" t="s">
        <v>1439</v>
      </c>
      <c r="E1215" s="3" t="s">
        <v>1440</v>
      </c>
      <c r="F1215" s="6">
        <v>1</v>
      </c>
    </row>
    <row r="1216" spans="2:6" outlineLevel="3">
      <c r="C1216" s="3" t="s">
        <v>1442</v>
      </c>
      <c r="D1216" s="3" t="s">
        <v>1443</v>
      </c>
      <c r="E1216" s="3" t="s">
        <v>1444</v>
      </c>
      <c r="F1216" s="6">
        <v>0</v>
      </c>
    </row>
    <row r="1217" spans="2:6" outlineLevel="3">
      <c r="C1217" s="3" t="s">
        <v>1285</v>
      </c>
      <c r="D1217" s="3" t="s">
        <v>1286</v>
      </c>
      <c r="E1217" s="3" t="s">
        <v>1287</v>
      </c>
      <c r="F1217" s="6">
        <v>0</v>
      </c>
    </row>
    <row r="1218" spans="2:6" outlineLevel="3">
      <c r="C1218" s="3" t="s">
        <v>104</v>
      </c>
      <c r="D1218" s="3" t="s">
        <v>1997</v>
      </c>
      <c r="E1218" s="3" t="s">
        <v>106</v>
      </c>
      <c r="F1218" s="6">
        <v>0</v>
      </c>
    </row>
    <row r="1219" spans="2:6" outlineLevel="3">
      <c r="C1219" s="3" t="s">
        <v>104</v>
      </c>
      <c r="D1219" s="3" t="s">
        <v>105</v>
      </c>
      <c r="E1219" s="3" t="s">
        <v>106</v>
      </c>
      <c r="F1219" s="6">
        <v>1</v>
      </c>
    </row>
    <row r="1220" spans="2:6" s="1" customFormat="1" outlineLevel="2">
      <c r="B1220" s="1" t="s">
        <v>1506</v>
      </c>
      <c r="C1220" s="1" t="s">
        <v>1507</v>
      </c>
      <c r="F1220" s="5"/>
    </row>
    <row r="1221" spans="2:6" outlineLevel="3">
      <c r="C1221" s="3" t="s">
        <v>1434</v>
      </c>
      <c r="D1221" s="3" t="s">
        <v>1435</v>
      </c>
      <c r="E1221" s="3" t="s">
        <v>1436</v>
      </c>
      <c r="F1221" s="6">
        <v>0</v>
      </c>
    </row>
    <row r="1222" spans="2:6" outlineLevel="3">
      <c r="C1222" s="3" t="s">
        <v>1434</v>
      </c>
      <c r="D1222" s="3" t="s">
        <v>1437</v>
      </c>
      <c r="E1222" s="3" t="s">
        <v>1436</v>
      </c>
      <c r="F1222" s="6">
        <v>1</v>
      </c>
    </row>
    <row r="1223" spans="2:6" outlineLevel="3">
      <c r="C1223" s="3" t="s">
        <v>1442</v>
      </c>
      <c r="D1223" s="3" t="s">
        <v>1443</v>
      </c>
      <c r="E1223" s="3" t="s">
        <v>1444</v>
      </c>
      <c r="F1223" s="6">
        <v>0</v>
      </c>
    </row>
    <row r="1224" spans="2:6" outlineLevel="3">
      <c r="C1224" s="3" t="s">
        <v>1508</v>
      </c>
      <c r="D1224" s="3" t="s">
        <v>1509</v>
      </c>
      <c r="E1224" s="3" t="s">
        <v>1510</v>
      </c>
      <c r="F1224" s="6">
        <v>1</v>
      </c>
    </row>
    <row r="1225" spans="2:6" outlineLevel="3">
      <c r="C1225" s="3" t="s">
        <v>1285</v>
      </c>
      <c r="D1225" s="3" t="s">
        <v>1286</v>
      </c>
      <c r="E1225" s="3" t="s">
        <v>1287</v>
      </c>
      <c r="F1225" s="6">
        <v>0</v>
      </c>
    </row>
    <row r="1226" spans="2:6" s="1" customFormat="1" outlineLevel="2">
      <c r="B1226" s="1" t="s">
        <v>1511</v>
      </c>
      <c r="C1226" s="1" t="s">
        <v>1512</v>
      </c>
      <c r="F1226" s="5"/>
    </row>
    <row r="1227" spans="2:6" outlineLevel="3">
      <c r="C1227" s="3" t="s">
        <v>1438</v>
      </c>
      <c r="D1227" s="3" t="s">
        <v>1439</v>
      </c>
      <c r="E1227" s="3" t="s">
        <v>1440</v>
      </c>
      <c r="F1227" s="6">
        <v>1</v>
      </c>
    </row>
    <row r="1228" spans="2:6" outlineLevel="3">
      <c r="C1228" s="3" t="s">
        <v>2280</v>
      </c>
      <c r="D1228" s="3" t="s">
        <v>2281</v>
      </c>
      <c r="E1228" s="3" t="s">
        <v>2282</v>
      </c>
      <c r="F1228" s="6">
        <v>0</v>
      </c>
    </row>
    <row r="1229" spans="2:6" outlineLevel="3">
      <c r="C1229" s="3" t="s">
        <v>1442</v>
      </c>
      <c r="D1229" s="3" t="s">
        <v>1443</v>
      </c>
      <c r="E1229" s="3" t="s">
        <v>1444</v>
      </c>
      <c r="F1229" s="6">
        <v>0</v>
      </c>
    </row>
    <row r="1230" spans="2:6" outlineLevel="3">
      <c r="C1230" s="3" t="s">
        <v>1455</v>
      </c>
      <c r="D1230" s="3" t="s">
        <v>1456</v>
      </c>
      <c r="E1230" s="3" t="s">
        <v>1457</v>
      </c>
      <c r="F1230" s="6">
        <v>0</v>
      </c>
    </row>
    <row r="1231" spans="2:6" outlineLevel="3">
      <c r="C1231" s="3" t="s">
        <v>1279</v>
      </c>
      <c r="D1231" s="3" t="s">
        <v>2214</v>
      </c>
      <c r="E1231" s="3" t="s">
        <v>1281</v>
      </c>
      <c r="F1231" s="6">
        <v>0</v>
      </c>
    </row>
    <row r="1232" spans="2:6" outlineLevel="3">
      <c r="C1232" s="3" t="s">
        <v>1279</v>
      </c>
      <c r="D1232" s="3" t="s">
        <v>1280</v>
      </c>
      <c r="E1232" s="3" t="s">
        <v>1281</v>
      </c>
      <c r="F1232" s="6">
        <v>1</v>
      </c>
    </row>
    <row r="1233" spans="2:6" outlineLevel="3">
      <c r="C1233" s="3" t="s">
        <v>1282</v>
      </c>
      <c r="D1233" s="3" t="s">
        <v>1283</v>
      </c>
      <c r="E1233" s="3" t="s">
        <v>1284</v>
      </c>
      <c r="F1233" s="6">
        <v>0</v>
      </c>
    </row>
    <row r="1234" spans="2:6" s="1" customFormat="1" outlineLevel="2">
      <c r="B1234" s="1" t="s">
        <v>1513</v>
      </c>
      <c r="C1234" s="1" t="s">
        <v>1514</v>
      </c>
      <c r="F1234" s="5"/>
    </row>
    <row r="1235" spans="2:6" outlineLevel="3">
      <c r="C1235" s="3" t="s">
        <v>1983</v>
      </c>
      <c r="D1235" s="3" t="s">
        <v>1984</v>
      </c>
      <c r="E1235" s="3" t="s">
        <v>1985</v>
      </c>
      <c r="F1235" s="6">
        <v>1</v>
      </c>
    </row>
    <row r="1236" spans="2:6" outlineLevel="3">
      <c r="C1236" s="3" t="s">
        <v>1279</v>
      </c>
      <c r="D1236" s="3" t="s">
        <v>2214</v>
      </c>
      <c r="E1236" s="3" t="s">
        <v>1281</v>
      </c>
      <c r="F1236" s="6">
        <v>0</v>
      </c>
    </row>
    <row r="1237" spans="2:6" outlineLevel="3">
      <c r="C1237" s="3" t="s">
        <v>1279</v>
      </c>
      <c r="D1237" s="3" t="s">
        <v>1280</v>
      </c>
      <c r="E1237" s="3" t="s">
        <v>1281</v>
      </c>
      <c r="F1237" s="6">
        <v>1</v>
      </c>
    </row>
    <row r="1238" spans="2:6" outlineLevel="3">
      <c r="C1238" s="3" t="s">
        <v>1282</v>
      </c>
      <c r="D1238" s="3" t="s">
        <v>1283</v>
      </c>
      <c r="E1238" s="3" t="s">
        <v>1284</v>
      </c>
      <c r="F1238" s="6">
        <v>0</v>
      </c>
    </row>
    <row r="1239" spans="2:6" outlineLevel="3">
      <c r="C1239" s="3" t="s">
        <v>1515</v>
      </c>
      <c r="D1239" s="3" t="s">
        <v>1516</v>
      </c>
      <c r="E1239" s="3" t="s">
        <v>1517</v>
      </c>
      <c r="F1239" s="6">
        <v>0</v>
      </c>
    </row>
    <row r="1240" spans="2:6" outlineLevel="3">
      <c r="C1240" s="3" t="s">
        <v>1489</v>
      </c>
      <c r="D1240" s="3" t="s">
        <v>2284</v>
      </c>
      <c r="E1240" s="3" t="s">
        <v>1491</v>
      </c>
      <c r="F1240" s="6">
        <v>0</v>
      </c>
    </row>
    <row r="1241" spans="2:6" outlineLevel="3">
      <c r="C1241" s="3" t="s">
        <v>1489</v>
      </c>
      <c r="D1241" s="3" t="s">
        <v>1490</v>
      </c>
      <c r="E1241" s="3" t="s">
        <v>1491</v>
      </c>
      <c r="F1241" s="6">
        <v>0</v>
      </c>
    </row>
    <row r="1242" spans="2:6" outlineLevel="3">
      <c r="C1242" s="3" t="s">
        <v>1518</v>
      </c>
      <c r="D1242" s="3" t="s">
        <v>1519</v>
      </c>
      <c r="E1242" s="3" t="s">
        <v>1520</v>
      </c>
      <c r="F1242" s="6">
        <v>0</v>
      </c>
    </row>
    <row r="1243" spans="2:6" outlineLevel="3">
      <c r="C1243" s="3" t="s">
        <v>1518</v>
      </c>
      <c r="D1243" s="3" t="s">
        <v>1521</v>
      </c>
      <c r="E1243" s="3" t="s">
        <v>1520</v>
      </c>
      <c r="F1243" s="6">
        <v>0</v>
      </c>
    </row>
    <row r="1244" spans="2:6" outlineLevel="3">
      <c r="C1244" s="3" t="s">
        <v>2289</v>
      </c>
      <c r="D1244" s="3" t="s">
        <v>2290</v>
      </c>
      <c r="E1244" s="3" t="s">
        <v>2291</v>
      </c>
      <c r="F1244" s="6">
        <v>0</v>
      </c>
    </row>
    <row r="1245" spans="2:6" outlineLevel="3">
      <c r="C1245" s="3" t="s">
        <v>1455</v>
      </c>
      <c r="D1245" s="3" t="s">
        <v>1456</v>
      </c>
      <c r="E1245" s="3" t="s">
        <v>1457</v>
      </c>
      <c r="F1245" s="6">
        <v>0</v>
      </c>
    </row>
    <row r="1246" spans="2:6" outlineLevel="3">
      <c r="C1246" s="3" t="s">
        <v>1956</v>
      </c>
      <c r="D1246" s="3" t="s">
        <v>1957</v>
      </c>
      <c r="E1246" s="3" t="s">
        <v>1958</v>
      </c>
      <c r="F1246" s="6">
        <v>0</v>
      </c>
    </row>
    <row r="1247" spans="2:6" s="1" customFormat="1" outlineLevel="2">
      <c r="B1247" s="1" t="s">
        <v>1522</v>
      </c>
      <c r="C1247" s="1" t="s">
        <v>1523</v>
      </c>
      <c r="F1247" s="5"/>
    </row>
    <row r="1248" spans="2:6" outlineLevel="3">
      <c r="C1248" s="3" t="s">
        <v>1455</v>
      </c>
      <c r="D1248" s="3" t="s">
        <v>1456</v>
      </c>
      <c r="E1248" s="3" t="s">
        <v>1457</v>
      </c>
      <c r="F1248" s="6">
        <v>0</v>
      </c>
    </row>
    <row r="1249" spans="2:6" outlineLevel="3">
      <c r="C1249" s="3" t="s">
        <v>1442</v>
      </c>
      <c r="D1249" s="3" t="s">
        <v>1443</v>
      </c>
      <c r="E1249" s="3" t="s">
        <v>1444</v>
      </c>
      <c r="F1249" s="6">
        <v>0</v>
      </c>
    </row>
    <row r="1250" spans="2:6" outlineLevel="3">
      <c r="C1250" s="3" t="s">
        <v>2289</v>
      </c>
      <c r="D1250" s="3" t="s">
        <v>2290</v>
      </c>
      <c r="E1250" s="3" t="s">
        <v>2291</v>
      </c>
      <c r="F1250" s="6">
        <v>0</v>
      </c>
    </row>
    <row r="1251" spans="2:6" s="1" customFormat="1" outlineLevel="2">
      <c r="B1251" s="1" t="s">
        <v>1524</v>
      </c>
      <c r="C1251" s="1" t="s">
        <v>1525</v>
      </c>
      <c r="F1251" s="5"/>
    </row>
    <row r="1252" spans="2:6" outlineLevel="3">
      <c r="C1252" s="3" t="s">
        <v>1526</v>
      </c>
      <c r="D1252" s="3" t="s">
        <v>1527</v>
      </c>
      <c r="E1252" s="3" t="s">
        <v>1528</v>
      </c>
      <c r="F1252" s="6">
        <v>0</v>
      </c>
    </row>
    <row r="1253" spans="2:6" outlineLevel="3">
      <c r="C1253" s="3" t="s">
        <v>1529</v>
      </c>
      <c r="D1253" s="3" t="s">
        <v>2292</v>
      </c>
      <c r="E1253" s="3" t="s">
        <v>1531</v>
      </c>
      <c r="F1253" s="6">
        <v>0</v>
      </c>
    </row>
    <row r="1254" spans="2:6" outlineLevel="3">
      <c r="C1254" s="3" t="s">
        <v>1529</v>
      </c>
      <c r="D1254" s="3" t="s">
        <v>1530</v>
      </c>
      <c r="E1254" s="3" t="s">
        <v>1531</v>
      </c>
      <c r="F1254" s="6">
        <v>0</v>
      </c>
    </row>
    <row r="1255" spans="2:6" outlineLevel="3">
      <c r="C1255" s="3" t="s">
        <v>1529</v>
      </c>
      <c r="D1255" s="3" t="s">
        <v>1532</v>
      </c>
      <c r="E1255" s="3" t="s">
        <v>1531</v>
      </c>
      <c r="F1255" s="6">
        <v>0</v>
      </c>
    </row>
    <row r="1256" spans="2:6" outlineLevel="3">
      <c r="C1256" s="3" t="s">
        <v>1529</v>
      </c>
      <c r="D1256" s="3" t="s">
        <v>1533</v>
      </c>
      <c r="E1256" s="3" t="s">
        <v>1531</v>
      </c>
      <c r="F1256" s="6">
        <v>1</v>
      </c>
    </row>
    <row r="1257" spans="2:6" outlineLevel="3">
      <c r="C1257" s="3" t="s">
        <v>1534</v>
      </c>
      <c r="D1257" s="3" t="s">
        <v>1535</v>
      </c>
      <c r="E1257" s="3" t="s">
        <v>1536</v>
      </c>
      <c r="F1257" s="6">
        <v>0</v>
      </c>
    </row>
    <row r="1258" spans="2:6" outlineLevel="3">
      <c r="C1258" s="3" t="s">
        <v>1534</v>
      </c>
      <c r="D1258" s="3" t="s">
        <v>1537</v>
      </c>
      <c r="E1258" s="3" t="s">
        <v>1536</v>
      </c>
      <c r="F1258" s="6">
        <v>1</v>
      </c>
    </row>
    <row r="1259" spans="2:6" outlineLevel="3">
      <c r="C1259" s="3" t="s">
        <v>1534</v>
      </c>
      <c r="D1259" s="3" t="s">
        <v>1538</v>
      </c>
      <c r="E1259" s="3" t="s">
        <v>1536</v>
      </c>
      <c r="F1259" s="6">
        <v>1</v>
      </c>
    </row>
    <row r="1260" spans="2:6" outlineLevel="3">
      <c r="C1260" s="3" t="s">
        <v>1534</v>
      </c>
      <c r="D1260" s="3" t="s">
        <v>1539</v>
      </c>
      <c r="E1260" s="3" t="s">
        <v>1536</v>
      </c>
      <c r="F1260" s="6">
        <v>1</v>
      </c>
    </row>
    <row r="1261" spans="2:6" outlineLevel="3">
      <c r="C1261" s="3" t="s">
        <v>1534</v>
      </c>
      <c r="D1261" s="3" t="s">
        <v>1540</v>
      </c>
      <c r="E1261" s="3" t="s">
        <v>1536</v>
      </c>
      <c r="F1261" s="6">
        <v>1</v>
      </c>
    </row>
    <row r="1262" spans="2:6" outlineLevel="3">
      <c r="C1262" s="3" t="s">
        <v>1534</v>
      </c>
      <c r="D1262" s="3" t="s">
        <v>1541</v>
      </c>
      <c r="E1262" s="3" t="s">
        <v>1536</v>
      </c>
      <c r="F1262" s="6">
        <v>1</v>
      </c>
    </row>
    <row r="1263" spans="2:6" outlineLevel="3">
      <c r="C1263" s="3" t="s">
        <v>1542</v>
      </c>
      <c r="D1263" s="3" t="s">
        <v>1543</v>
      </c>
      <c r="E1263" s="3" t="s">
        <v>1544</v>
      </c>
      <c r="F1263" s="6">
        <v>1</v>
      </c>
    </row>
    <row r="1264" spans="2:6" outlineLevel="3">
      <c r="C1264" s="3" t="s">
        <v>2293</v>
      </c>
      <c r="D1264" s="3" t="s">
        <v>2294</v>
      </c>
      <c r="E1264" s="3" t="s">
        <v>2295</v>
      </c>
      <c r="F1264" s="6">
        <v>0</v>
      </c>
    </row>
    <row r="1265" spans="3:6" outlineLevel="3">
      <c r="C1265" s="3" t="s">
        <v>2293</v>
      </c>
      <c r="D1265" s="3" t="s">
        <v>2296</v>
      </c>
      <c r="E1265" s="3" t="s">
        <v>2295</v>
      </c>
      <c r="F1265" s="6">
        <v>0</v>
      </c>
    </row>
    <row r="1266" spans="3:6" outlineLevel="3">
      <c r="C1266" s="3" t="s">
        <v>2293</v>
      </c>
      <c r="D1266" s="3" t="s">
        <v>2297</v>
      </c>
      <c r="E1266" s="3" t="s">
        <v>2295</v>
      </c>
      <c r="F1266" s="6">
        <v>0</v>
      </c>
    </row>
    <row r="1267" spans="3:6" outlineLevel="3">
      <c r="C1267" s="3" t="s">
        <v>2293</v>
      </c>
      <c r="D1267" s="3" t="s">
        <v>2298</v>
      </c>
      <c r="E1267" s="3" t="s">
        <v>2295</v>
      </c>
      <c r="F1267" s="6">
        <v>0</v>
      </c>
    </row>
    <row r="1268" spans="3:6" outlineLevel="3">
      <c r="C1268" s="3" t="s">
        <v>1545</v>
      </c>
      <c r="D1268" s="3" t="s">
        <v>1546</v>
      </c>
      <c r="E1268" s="3" t="s">
        <v>1547</v>
      </c>
      <c r="F1268" s="6">
        <v>1</v>
      </c>
    </row>
    <row r="1269" spans="3:6" outlineLevel="3">
      <c r="C1269" s="3" t="s">
        <v>2299</v>
      </c>
      <c r="D1269" s="3" t="s">
        <v>2300</v>
      </c>
      <c r="E1269" s="3" t="s">
        <v>2301</v>
      </c>
      <c r="F1269" s="6">
        <v>0</v>
      </c>
    </row>
    <row r="1270" spans="3:6" outlineLevel="3">
      <c r="C1270" s="3" t="s">
        <v>2302</v>
      </c>
      <c r="D1270" s="3" t="s">
        <v>2303</v>
      </c>
      <c r="E1270" s="3" t="s">
        <v>2304</v>
      </c>
      <c r="F1270" s="6">
        <v>0</v>
      </c>
    </row>
    <row r="1271" spans="3:6" outlineLevel="3">
      <c r="C1271" s="3" t="s">
        <v>1548</v>
      </c>
      <c r="D1271" s="3" t="s">
        <v>1549</v>
      </c>
      <c r="E1271" s="3" t="s">
        <v>1550</v>
      </c>
      <c r="F1271" s="6">
        <v>0</v>
      </c>
    </row>
    <row r="1272" spans="3:6" outlineLevel="3">
      <c r="C1272" s="3" t="s">
        <v>1548</v>
      </c>
      <c r="D1272" s="3" t="s">
        <v>1551</v>
      </c>
      <c r="E1272" s="3" t="s">
        <v>1550</v>
      </c>
      <c r="F1272" s="6">
        <v>0</v>
      </c>
    </row>
    <row r="1273" spans="3:6" outlineLevel="3">
      <c r="C1273" s="3" t="s">
        <v>1552</v>
      </c>
      <c r="D1273" s="3" t="s">
        <v>1553</v>
      </c>
      <c r="E1273" s="3" t="s">
        <v>1554</v>
      </c>
      <c r="F1273" s="6">
        <v>0</v>
      </c>
    </row>
    <row r="1274" spans="3:6" outlineLevel="3">
      <c r="C1274" s="3" t="s">
        <v>1552</v>
      </c>
      <c r="D1274" s="3" t="s">
        <v>1555</v>
      </c>
      <c r="E1274" s="3" t="s">
        <v>1554</v>
      </c>
      <c r="F1274" s="6">
        <v>0</v>
      </c>
    </row>
    <row r="1275" spans="3:6" outlineLevel="3">
      <c r="C1275" s="3" t="s">
        <v>2305</v>
      </c>
      <c r="D1275" s="3" t="s">
        <v>2306</v>
      </c>
      <c r="E1275" s="3" t="s">
        <v>2307</v>
      </c>
      <c r="F1275" s="6">
        <v>0</v>
      </c>
    </row>
    <row r="1276" spans="3:6" outlineLevel="3">
      <c r="C1276" s="3" t="s">
        <v>2305</v>
      </c>
      <c r="D1276" s="3" t="s">
        <v>2308</v>
      </c>
      <c r="E1276" s="3" t="s">
        <v>2307</v>
      </c>
      <c r="F1276" s="6">
        <v>0</v>
      </c>
    </row>
    <row r="1277" spans="3:6" outlineLevel="3">
      <c r="C1277" s="3" t="s">
        <v>1556</v>
      </c>
      <c r="D1277" s="3" t="s">
        <v>1557</v>
      </c>
      <c r="E1277" s="3" t="s">
        <v>1558</v>
      </c>
      <c r="F1277" s="6">
        <v>1</v>
      </c>
    </row>
    <row r="1278" spans="3:6" outlineLevel="3">
      <c r="C1278" s="3" t="s">
        <v>1559</v>
      </c>
      <c r="D1278" s="3" t="s">
        <v>1560</v>
      </c>
      <c r="E1278" s="3" t="s">
        <v>1561</v>
      </c>
      <c r="F1278" s="6">
        <v>1</v>
      </c>
    </row>
    <row r="1279" spans="3:6" outlineLevel="3">
      <c r="C1279" s="3" t="s">
        <v>1559</v>
      </c>
      <c r="D1279" s="3" t="s">
        <v>1562</v>
      </c>
      <c r="E1279" s="3" t="s">
        <v>1561</v>
      </c>
      <c r="F1279" s="6">
        <v>1</v>
      </c>
    </row>
    <row r="1280" spans="3:6" outlineLevel="3">
      <c r="C1280" s="3" t="s">
        <v>1563</v>
      </c>
      <c r="D1280" s="3" t="s">
        <v>1564</v>
      </c>
      <c r="E1280" s="3" t="s">
        <v>1565</v>
      </c>
      <c r="F1280" s="6">
        <v>1</v>
      </c>
    </row>
    <row r="1281" spans="3:6" outlineLevel="3">
      <c r="C1281" s="3" t="s">
        <v>1563</v>
      </c>
      <c r="D1281" s="3" t="s">
        <v>2309</v>
      </c>
      <c r="E1281" s="3" t="s">
        <v>1565</v>
      </c>
      <c r="F1281" s="6">
        <v>1</v>
      </c>
    </row>
    <row r="1282" spans="3:6" outlineLevel="3">
      <c r="C1282" s="3" t="s">
        <v>1563</v>
      </c>
      <c r="D1282" s="3" t="s">
        <v>2310</v>
      </c>
      <c r="E1282" s="3" t="s">
        <v>1565</v>
      </c>
      <c r="F1282" s="6">
        <v>1</v>
      </c>
    </row>
    <row r="1283" spans="3:6" outlineLevel="3">
      <c r="C1283" s="3" t="s">
        <v>1566</v>
      </c>
      <c r="D1283" s="3" t="s">
        <v>1567</v>
      </c>
      <c r="E1283" s="3" t="s">
        <v>1568</v>
      </c>
      <c r="F1283" s="6">
        <v>0</v>
      </c>
    </row>
    <row r="1284" spans="3:6" outlineLevel="3">
      <c r="C1284" s="3" t="s">
        <v>1566</v>
      </c>
      <c r="D1284" s="3" t="s">
        <v>1569</v>
      </c>
      <c r="E1284" s="3" t="s">
        <v>1568</v>
      </c>
      <c r="F1284" s="6">
        <v>0</v>
      </c>
    </row>
    <row r="1285" spans="3:6" outlineLevel="3">
      <c r="C1285" s="3" t="s">
        <v>1570</v>
      </c>
      <c r="D1285" s="3" t="s">
        <v>1571</v>
      </c>
      <c r="E1285" s="3" t="s">
        <v>1572</v>
      </c>
      <c r="F1285" s="6">
        <v>0</v>
      </c>
    </row>
    <row r="1286" spans="3:6" outlineLevel="3">
      <c r="C1286" s="3" t="s">
        <v>1570</v>
      </c>
      <c r="D1286" s="3" t="s">
        <v>1573</v>
      </c>
      <c r="E1286" s="3" t="s">
        <v>1572</v>
      </c>
      <c r="F1286" s="6">
        <v>0</v>
      </c>
    </row>
    <row r="1287" spans="3:6" outlineLevel="3">
      <c r="C1287" s="3" t="s">
        <v>1570</v>
      </c>
      <c r="D1287" s="3" t="s">
        <v>1575</v>
      </c>
      <c r="E1287" s="3" t="s">
        <v>1572</v>
      </c>
      <c r="F1287" s="6">
        <v>1</v>
      </c>
    </row>
    <row r="1288" spans="3:6" outlineLevel="3">
      <c r="C1288" s="3" t="s">
        <v>1570</v>
      </c>
      <c r="D1288" s="3" t="s">
        <v>1577</v>
      </c>
      <c r="E1288" s="3" t="s">
        <v>1572</v>
      </c>
      <c r="F1288" s="6">
        <v>1</v>
      </c>
    </row>
    <row r="1289" spans="3:6" outlineLevel="3">
      <c r="C1289" s="3" t="s">
        <v>1570</v>
      </c>
      <c r="D1289" s="3" t="s">
        <v>1578</v>
      </c>
      <c r="E1289" s="3" t="s">
        <v>1572</v>
      </c>
      <c r="F1289" s="6">
        <v>1</v>
      </c>
    </row>
    <row r="1290" spans="3:6" outlineLevel="3">
      <c r="C1290" s="3" t="s">
        <v>1570</v>
      </c>
      <c r="D1290" s="3" t="s">
        <v>1579</v>
      </c>
      <c r="E1290" s="3" t="s">
        <v>1572</v>
      </c>
      <c r="F1290" s="6">
        <v>1</v>
      </c>
    </row>
    <row r="1291" spans="3:6" outlineLevel="3">
      <c r="C1291" s="3" t="s">
        <v>2311</v>
      </c>
      <c r="D1291" s="3" t="s">
        <v>2312</v>
      </c>
      <c r="E1291" s="3" t="s">
        <v>2313</v>
      </c>
      <c r="F1291" s="6">
        <v>0</v>
      </c>
    </row>
    <row r="1292" spans="3:6" outlineLevel="3">
      <c r="C1292" s="3" t="s">
        <v>2314</v>
      </c>
      <c r="D1292" s="3" t="s">
        <v>2315</v>
      </c>
      <c r="E1292" s="3" t="s">
        <v>2316</v>
      </c>
      <c r="F1292" s="6">
        <v>1</v>
      </c>
    </row>
    <row r="1293" spans="3:6" outlineLevel="3">
      <c r="C1293" s="3" t="s">
        <v>1581</v>
      </c>
      <c r="D1293" s="3" t="s">
        <v>1582</v>
      </c>
      <c r="E1293" s="3" t="s">
        <v>1583</v>
      </c>
      <c r="F1293" s="6">
        <v>1</v>
      </c>
    </row>
    <row r="1294" spans="3:6" outlineLevel="3">
      <c r="C1294" s="3" t="s">
        <v>1584</v>
      </c>
      <c r="D1294" s="3" t="s">
        <v>1585</v>
      </c>
      <c r="E1294" s="3" t="s">
        <v>1586</v>
      </c>
      <c r="F1294" s="6">
        <v>1</v>
      </c>
    </row>
    <row r="1295" spans="3:6" outlineLevel="3">
      <c r="C1295" s="3" t="s">
        <v>2317</v>
      </c>
      <c r="D1295" s="3" t="s">
        <v>2318</v>
      </c>
      <c r="E1295" s="3" t="s">
        <v>2319</v>
      </c>
      <c r="F1295" s="6">
        <v>1</v>
      </c>
    </row>
    <row r="1296" spans="3:6" outlineLevel="3">
      <c r="C1296" s="3" t="s">
        <v>2320</v>
      </c>
      <c r="D1296" s="3" t="s">
        <v>2321</v>
      </c>
      <c r="E1296" s="3" t="s">
        <v>2322</v>
      </c>
      <c r="F1296" s="6">
        <v>0</v>
      </c>
    </row>
    <row r="1297" spans="2:6" s="1" customFormat="1" outlineLevel="1">
      <c r="B1297" s="1" t="s">
        <v>1590</v>
      </c>
      <c r="F1297" s="5"/>
    </row>
    <row r="1298" spans="2:6" s="1" customFormat="1" outlineLevel="2">
      <c r="B1298" s="1" t="s">
        <v>1591</v>
      </c>
      <c r="C1298" s="1" t="s">
        <v>1592</v>
      </c>
      <c r="F1298" s="5"/>
    </row>
    <row r="1299" spans="2:6" outlineLevel="3">
      <c r="C1299" s="3" t="s">
        <v>1593</v>
      </c>
      <c r="D1299" s="3" t="s">
        <v>1594</v>
      </c>
      <c r="E1299" s="3" t="s">
        <v>1595</v>
      </c>
      <c r="F1299" s="6">
        <v>0</v>
      </c>
    </row>
    <row r="1300" spans="2:6" s="1" customFormat="1" outlineLevel="2">
      <c r="B1300" s="1" t="s">
        <v>1596</v>
      </c>
      <c r="C1300" s="1" t="s">
        <v>1597</v>
      </c>
      <c r="F1300" s="5"/>
    </row>
    <row r="1301" spans="2:6" s="1" customFormat="1" outlineLevel="2">
      <c r="B1301" s="1" t="s">
        <v>1598</v>
      </c>
      <c r="C1301" s="1" t="s">
        <v>1599</v>
      </c>
      <c r="F1301" s="5"/>
    </row>
    <row r="1302" spans="2:6" s="1" customFormat="1" outlineLevel="2">
      <c r="B1302" s="1" t="s">
        <v>1600</v>
      </c>
      <c r="C1302" s="1" t="s">
        <v>1601</v>
      </c>
      <c r="F1302" s="5"/>
    </row>
    <row r="1303" spans="2:6" s="1" customFormat="1">
      <c r="F1303" s="5"/>
    </row>
    <row r="1304" spans="2:6" s="1" customFormat="1">
      <c r="B1304" s="1" t="s">
        <v>1602</v>
      </c>
      <c r="F1304" s="5"/>
    </row>
    <row r="1305" spans="2:6" s="1" customFormat="1" outlineLevel="1">
      <c r="B1305" s="1" t="s">
        <v>1603</v>
      </c>
      <c r="F1305" s="5"/>
    </row>
    <row r="1306" spans="2:6" s="1" customFormat="1" outlineLevel="2">
      <c r="B1306" s="1" t="s">
        <v>1604</v>
      </c>
      <c r="C1306" s="1" t="s">
        <v>1605</v>
      </c>
      <c r="F1306" s="5"/>
    </row>
    <row r="1307" spans="2:6" outlineLevel="3">
      <c r="C1307" s="3" t="s">
        <v>613</v>
      </c>
      <c r="D1307" s="3" t="s">
        <v>614</v>
      </c>
      <c r="E1307" s="3" t="s">
        <v>615</v>
      </c>
      <c r="F1307" s="6">
        <v>0</v>
      </c>
    </row>
    <row r="1308" spans="2:6" outlineLevel="3">
      <c r="C1308" s="3" t="s">
        <v>1606</v>
      </c>
      <c r="D1308" s="3" t="s">
        <v>1607</v>
      </c>
      <c r="E1308" s="3" t="s">
        <v>1608</v>
      </c>
      <c r="F1308" s="6">
        <v>0</v>
      </c>
    </row>
    <row r="1309" spans="2:6" outlineLevel="3">
      <c r="C1309" s="3" t="s">
        <v>328</v>
      </c>
      <c r="D1309" s="3" t="s">
        <v>329</v>
      </c>
      <c r="E1309" s="3" t="s">
        <v>330</v>
      </c>
      <c r="F1309" s="6">
        <v>1</v>
      </c>
    </row>
    <row r="1310" spans="2:6" outlineLevel="3">
      <c r="C1310" s="3" t="s">
        <v>328</v>
      </c>
      <c r="D1310" s="3" t="s">
        <v>331</v>
      </c>
      <c r="E1310" s="3" t="s">
        <v>330</v>
      </c>
      <c r="F1310" s="6">
        <v>1</v>
      </c>
    </row>
    <row r="1311" spans="2:6" outlineLevel="3">
      <c r="C1311" s="3" t="s">
        <v>1609</v>
      </c>
      <c r="D1311" s="3" t="s">
        <v>1610</v>
      </c>
      <c r="E1311" s="3" t="s">
        <v>1611</v>
      </c>
      <c r="F1311" s="6">
        <v>0</v>
      </c>
    </row>
    <row r="1312" spans="2:6" outlineLevel="3">
      <c r="C1312" s="3" t="s">
        <v>1612</v>
      </c>
      <c r="D1312" s="3" t="s">
        <v>1613</v>
      </c>
      <c r="E1312" s="3" t="s">
        <v>1614</v>
      </c>
      <c r="F1312" s="6">
        <v>1</v>
      </c>
    </row>
    <row r="1313" spans="2:6" outlineLevel="3">
      <c r="C1313" s="3" t="s">
        <v>1615</v>
      </c>
      <c r="D1313" s="3" t="s">
        <v>1616</v>
      </c>
      <c r="E1313" s="3" t="s">
        <v>1617</v>
      </c>
      <c r="F1313" s="6">
        <v>1</v>
      </c>
    </row>
    <row r="1314" spans="2:6" outlineLevel="3">
      <c r="C1314" s="3" t="s">
        <v>2323</v>
      </c>
      <c r="D1314" s="3" t="s">
        <v>2324</v>
      </c>
      <c r="E1314" s="3" t="s">
        <v>2325</v>
      </c>
      <c r="F1314" s="6">
        <v>0</v>
      </c>
    </row>
    <row r="1315" spans="2:6" outlineLevel="3">
      <c r="C1315" s="3" t="s">
        <v>2326</v>
      </c>
      <c r="D1315" s="3" t="s">
        <v>2327</v>
      </c>
      <c r="E1315" s="3" t="s">
        <v>2328</v>
      </c>
      <c r="F1315" s="6">
        <v>0</v>
      </c>
    </row>
    <row r="1316" spans="2:6" outlineLevel="3">
      <c r="C1316" s="3" t="s">
        <v>1618</v>
      </c>
      <c r="D1316" s="3" t="s">
        <v>1619</v>
      </c>
      <c r="E1316" s="3" t="s">
        <v>1620</v>
      </c>
      <c r="F1316" s="6">
        <v>0</v>
      </c>
    </row>
    <row r="1317" spans="2:6" outlineLevel="3">
      <c r="C1317" s="3" t="s">
        <v>1618</v>
      </c>
      <c r="D1317" s="3" t="s">
        <v>1621</v>
      </c>
      <c r="E1317" s="3" t="s">
        <v>1620</v>
      </c>
      <c r="F1317" s="6">
        <v>0</v>
      </c>
    </row>
    <row r="1318" spans="2:6" s="1" customFormat="1" outlineLevel="2">
      <c r="B1318" s="1" t="s">
        <v>1622</v>
      </c>
      <c r="C1318" s="1" t="s">
        <v>1623</v>
      </c>
      <c r="F1318" s="5"/>
    </row>
    <row r="1319" spans="2:6" outlineLevel="3">
      <c r="C1319" s="3" t="s">
        <v>2224</v>
      </c>
      <c r="D1319" s="3" t="s">
        <v>2225</v>
      </c>
      <c r="E1319" s="3" t="s">
        <v>2226</v>
      </c>
      <c r="F1319" s="6">
        <v>0</v>
      </c>
    </row>
    <row r="1320" spans="2:6" outlineLevel="3">
      <c r="C1320" s="3" t="s">
        <v>359</v>
      </c>
      <c r="D1320" s="3" t="s">
        <v>360</v>
      </c>
      <c r="E1320" s="3" t="s">
        <v>361</v>
      </c>
      <c r="F1320" s="6">
        <v>0</v>
      </c>
    </row>
    <row r="1321" spans="2:6" outlineLevel="3">
      <c r="C1321" s="3" t="s">
        <v>1438</v>
      </c>
      <c r="D1321" s="3" t="s">
        <v>1439</v>
      </c>
      <c r="E1321" s="3" t="s">
        <v>1440</v>
      </c>
      <c r="F1321" s="6">
        <v>1</v>
      </c>
    </row>
    <row r="1322" spans="2:6" outlineLevel="3">
      <c r="C1322" s="3" t="s">
        <v>324</v>
      </c>
      <c r="D1322" s="3" t="s">
        <v>325</v>
      </c>
      <c r="E1322" s="3" t="s">
        <v>326</v>
      </c>
      <c r="F1322" s="6">
        <v>0</v>
      </c>
    </row>
    <row r="1323" spans="2:6" outlineLevel="3">
      <c r="C1323" s="3" t="s">
        <v>324</v>
      </c>
      <c r="D1323" s="3" t="s">
        <v>327</v>
      </c>
      <c r="E1323" s="3" t="s">
        <v>326</v>
      </c>
      <c r="F1323" s="6">
        <v>0</v>
      </c>
    </row>
    <row r="1324" spans="2:6" outlineLevel="3">
      <c r="C1324" s="3" t="s">
        <v>1624</v>
      </c>
      <c r="D1324" s="3" t="s">
        <v>1625</v>
      </c>
      <c r="E1324" s="3" t="s">
        <v>1626</v>
      </c>
      <c r="F1324" s="6">
        <v>1</v>
      </c>
    </row>
    <row r="1325" spans="2:6" outlineLevel="3">
      <c r="C1325" s="3" t="s">
        <v>1627</v>
      </c>
      <c r="D1325" s="3" t="s">
        <v>1628</v>
      </c>
      <c r="E1325" s="3" t="s">
        <v>1629</v>
      </c>
      <c r="F1325" s="6">
        <v>1</v>
      </c>
    </row>
    <row r="1326" spans="2:6" s="1" customFormat="1" outlineLevel="2">
      <c r="B1326" s="1" t="s">
        <v>1630</v>
      </c>
      <c r="C1326" s="1" t="s">
        <v>1631</v>
      </c>
      <c r="F1326" s="5"/>
    </row>
    <row r="1327" spans="2:6" outlineLevel="3">
      <c r="C1327" s="3" t="s">
        <v>1632</v>
      </c>
      <c r="D1327" s="3" t="s">
        <v>1633</v>
      </c>
      <c r="E1327" s="3" t="s">
        <v>1634</v>
      </c>
      <c r="F1327" s="6">
        <v>0</v>
      </c>
    </row>
    <row r="1328" spans="2:6" outlineLevel="3">
      <c r="C1328" s="3" t="s">
        <v>296</v>
      </c>
      <c r="D1328" s="3" t="s">
        <v>297</v>
      </c>
      <c r="E1328" s="3" t="s">
        <v>298</v>
      </c>
      <c r="F1328" s="6">
        <v>0</v>
      </c>
    </row>
    <row r="1329" spans="2:6" outlineLevel="3">
      <c r="C1329" s="3" t="s">
        <v>1635</v>
      </c>
      <c r="D1329" s="3" t="s">
        <v>1636</v>
      </c>
      <c r="E1329" s="3" t="s">
        <v>1637</v>
      </c>
      <c r="F1329" s="6">
        <v>0</v>
      </c>
    </row>
    <row r="1330" spans="2:6" outlineLevel="3">
      <c r="C1330" s="3" t="s">
        <v>1635</v>
      </c>
      <c r="D1330" s="3" t="s">
        <v>2329</v>
      </c>
      <c r="E1330" s="3" t="s">
        <v>1637</v>
      </c>
      <c r="F1330" s="6">
        <v>0</v>
      </c>
    </row>
    <row r="1331" spans="2:6" outlineLevel="3">
      <c r="C1331" s="3" t="s">
        <v>2090</v>
      </c>
      <c r="D1331" s="3" t="s">
        <v>2091</v>
      </c>
      <c r="E1331" s="3" t="s">
        <v>2092</v>
      </c>
      <c r="F1331" s="6">
        <v>1</v>
      </c>
    </row>
    <row r="1332" spans="2:6" outlineLevel="3">
      <c r="C1332" s="3" t="s">
        <v>359</v>
      </c>
      <c r="D1332" s="3" t="s">
        <v>360</v>
      </c>
      <c r="E1332" s="3" t="s">
        <v>361</v>
      </c>
      <c r="F1332" s="6">
        <v>0</v>
      </c>
    </row>
    <row r="1333" spans="2:6" outlineLevel="3">
      <c r="C1333" s="3" t="s">
        <v>1638</v>
      </c>
      <c r="D1333" s="3" t="s">
        <v>1639</v>
      </c>
      <c r="E1333" s="3" t="s">
        <v>1640</v>
      </c>
      <c r="F1333" s="6">
        <v>1</v>
      </c>
    </row>
    <row r="1334" spans="2:6" outlineLevel="3">
      <c r="C1334" s="3" t="s">
        <v>2330</v>
      </c>
      <c r="D1334" s="3" t="s">
        <v>2331</v>
      </c>
      <c r="E1334" s="3" t="s">
        <v>2332</v>
      </c>
      <c r="F1334" s="6">
        <v>0</v>
      </c>
    </row>
    <row r="1335" spans="2:6" outlineLevel="3">
      <c r="C1335" s="3" t="s">
        <v>1641</v>
      </c>
      <c r="D1335" s="3" t="s">
        <v>1642</v>
      </c>
      <c r="E1335" s="3" t="s">
        <v>1643</v>
      </c>
      <c r="F1335" s="6">
        <v>0</v>
      </c>
    </row>
    <row r="1336" spans="2:6" outlineLevel="3">
      <c r="C1336" s="3" t="s">
        <v>2333</v>
      </c>
      <c r="D1336" s="3" t="s">
        <v>2334</v>
      </c>
      <c r="E1336" s="3" t="s">
        <v>2335</v>
      </c>
      <c r="F1336" s="6">
        <v>0</v>
      </c>
    </row>
    <row r="1337" spans="2:6" s="1" customFormat="1" outlineLevel="2">
      <c r="B1337" s="1" t="s">
        <v>1644</v>
      </c>
      <c r="C1337" s="1" t="s">
        <v>1645</v>
      </c>
      <c r="F1337" s="5"/>
    </row>
    <row r="1338" spans="2:6" outlineLevel="3">
      <c r="C1338" s="3" t="s">
        <v>42</v>
      </c>
      <c r="D1338" s="3" t="s">
        <v>43</v>
      </c>
      <c r="E1338" s="3" t="s">
        <v>44</v>
      </c>
      <c r="F1338" s="6">
        <v>0</v>
      </c>
    </row>
    <row r="1339" spans="2:6" outlineLevel="3">
      <c r="C1339" s="3" t="s">
        <v>1646</v>
      </c>
      <c r="D1339" s="3" t="s">
        <v>1647</v>
      </c>
      <c r="E1339" s="3" t="s">
        <v>1648</v>
      </c>
      <c r="F1339" s="6">
        <v>0</v>
      </c>
    </row>
    <row r="1340" spans="2:6" outlineLevel="3">
      <c r="C1340" s="3" t="s">
        <v>719</v>
      </c>
      <c r="D1340" s="3" t="s">
        <v>720</v>
      </c>
      <c r="E1340" s="3" t="s">
        <v>721</v>
      </c>
      <c r="F1340" s="6">
        <v>1</v>
      </c>
    </row>
    <row r="1341" spans="2:6" outlineLevel="3">
      <c r="C1341" s="3" t="s">
        <v>93</v>
      </c>
      <c r="D1341" s="3" t="s">
        <v>94</v>
      </c>
      <c r="E1341" s="3" t="s">
        <v>95</v>
      </c>
      <c r="F1341" s="6">
        <v>0</v>
      </c>
    </row>
    <row r="1342" spans="2:6" outlineLevel="3">
      <c r="C1342" s="3" t="s">
        <v>93</v>
      </c>
      <c r="D1342" s="3" t="s">
        <v>96</v>
      </c>
      <c r="E1342" s="3" t="s">
        <v>95</v>
      </c>
      <c r="F1342" s="6">
        <v>1</v>
      </c>
    </row>
    <row r="1343" spans="2:6" outlineLevel="3">
      <c r="C1343" s="3" t="s">
        <v>1649</v>
      </c>
      <c r="D1343" s="3" t="s">
        <v>1650</v>
      </c>
      <c r="E1343" s="3" t="s">
        <v>1651</v>
      </c>
      <c r="F1343" s="6">
        <v>1</v>
      </c>
    </row>
    <row r="1344" spans="2:6" outlineLevel="3">
      <c r="C1344" s="3" t="s">
        <v>104</v>
      </c>
      <c r="D1344" s="3" t="s">
        <v>1997</v>
      </c>
      <c r="E1344" s="3" t="s">
        <v>106</v>
      </c>
      <c r="F1344" s="6">
        <v>0</v>
      </c>
    </row>
    <row r="1345" spans="2:6" outlineLevel="3">
      <c r="C1345" s="3" t="s">
        <v>104</v>
      </c>
      <c r="D1345" s="3" t="s">
        <v>105</v>
      </c>
      <c r="E1345" s="3" t="s">
        <v>106</v>
      </c>
      <c r="F1345" s="6">
        <v>1</v>
      </c>
    </row>
    <row r="1346" spans="2:6" outlineLevel="3">
      <c r="C1346" s="3" t="s">
        <v>1652</v>
      </c>
      <c r="D1346" s="3" t="s">
        <v>1653</v>
      </c>
      <c r="E1346" s="3" t="s">
        <v>1654</v>
      </c>
      <c r="F1346" s="6">
        <v>0</v>
      </c>
    </row>
    <row r="1347" spans="2:6" outlineLevel="3">
      <c r="C1347" s="3" t="s">
        <v>963</v>
      </c>
      <c r="D1347" s="3" t="s">
        <v>964</v>
      </c>
      <c r="E1347" s="3" t="s">
        <v>965</v>
      </c>
      <c r="F1347" s="6">
        <v>1</v>
      </c>
    </row>
    <row r="1348" spans="2:6" outlineLevel="3">
      <c r="C1348" s="3" t="s">
        <v>113</v>
      </c>
      <c r="D1348" s="3" t="s">
        <v>114</v>
      </c>
      <c r="E1348" s="3" t="s">
        <v>115</v>
      </c>
      <c r="F1348" s="6">
        <v>0</v>
      </c>
    </row>
    <row r="1349" spans="2:6" outlineLevel="3">
      <c r="C1349" s="3" t="s">
        <v>552</v>
      </c>
      <c r="D1349" s="3" t="s">
        <v>553</v>
      </c>
      <c r="E1349" s="3" t="s">
        <v>554</v>
      </c>
      <c r="F1349" s="6">
        <v>1</v>
      </c>
    </row>
    <row r="1350" spans="2:6" outlineLevel="3">
      <c r="C1350" s="3" t="s">
        <v>1655</v>
      </c>
      <c r="D1350" s="3" t="s">
        <v>1656</v>
      </c>
      <c r="E1350" s="3" t="s">
        <v>1657</v>
      </c>
      <c r="F1350" s="6">
        <v>1</v>
      </c>
    </row>
    <row r="1351" spans="2:6" s="1" customFormat="1" outlineLevel="2">
      <c r="B1351" s="1" t="s">
        <v>1658</v>
      </c>
      <c r="C1351" s="1" t="s">
        <v>1659</v>
      </c>
      <c r="F1351" s="5"/>
    </row>
    <row r="1352" spans="2:6" outlineLevel="3">
      <c r="C1352" s="3" t="s">
        <v>2285</v>
      </c>
      <c r="D1352" s="3" t="s">
        <v>2286</v>
      </c>
      <c r="E1352" s="3" t="s">
        <v>2287</v>
      </c>
      <c r="F1352" s="6">
        <v>0</v>
      </c>
    </row>
    <row r="1353" spans="2:6" s="1" customFormat="1" outlineLevel="2">
      <c r="B1353" s="1" t="s">
        <v>1660</v>
      </c>
      <c r="C1353" s="1" t="s">
        <v>1661</v>
      </c>
      <c r="F1353" s="5"/>
    </row>
    <row r="1354" spans="2:6" outlineLevel="3">
      <c r="C1354" s="3" t="s">
        <v>2285</v>
      </c>
      <c r="D1354" s="3" t="s">
        <v>2286</v>
      </c>
      <c r="E1354" s="3" t="s">
        <v>2287</v>
      </c>
      <c r="F1354" s="6">
        <v>0</v>
      </c>
    </row>
    <row r="1355" spans="2:6" outlineLevel="3">
      <c r="C1355" s="3" t="s">
        <v>2336</v>
      </c>
      <c r="D1355" s="3" t="s">
        <v>2337</v>
      </c>
      <c r="E1355" s="3" t="s">
        <v>2338</v>
      </c>
      <c r="F1355" s="6">
        <v>0</v>
      </c>
    </row>
    <row r="1356" spans="2:6" outlineLevel="3">
      <c r="C1356" s="3" t="s">
        <v>328</v>
      </c>
      <c r="D1356" s="3" t="s">
        <v>329</v>
      </c>
      <c r="E1356" s="3" t="s">
        <v>330</v>
      </c>
      <c r="F1356" s="6">
        <v>1</v>
      </c>
    </row>
    <row r="1357" spans="2:6" outlineLevel="3">
      <c r="C1357" s="3" t="s">
        <v>328</v>
      </c>
      <c r="D1357" s="3" t="s">
        <v>331</v>
      </c>
      <c r="E1357" s="3" t="s">
        <v>330</v>
      </c>
      <c r="F1357" s="6">
        <v>1</v>
      </c>
    </row>
    <row r="1358" spans="2:6" s="1" customFormat="1" outlineLevel="1">
      <c r="B1358" s="1" t="s">
        <v>1662</v>
      </c>
      <c r="F1358" s="5"/>
    </row>
    <row r="1359" spans="2:6" s="1" customFormat="1" outlineLevel="2">
      <c r="B1359" s="1" t="s">
        <v>1663</v>
      </c>
      <c r="C1359" s="1" t="s">
        <v>1664</v>
      </c>
      <c r="F1359" s="5"/>
    </row>
    <row r="1360" spans="2:6" s="1" customFormat="1" outlineLevel="2">
      <c r="B1360" s="1" t="s">
        <v>1665</v>
      </c>
      <c r="C1360" s="1" t="s">
        <v>1666</v>
      </c>
      <c r="F1360" s="5"/>
    </row>
    <row r="1361" spans="2:6" s="1" customFormat="1" outlineLevel="2">
      <c r="B1361" s="1" t="s">
        <v>1667</v>
      </c>
      <c r="C1361" s="1" t="s">
        <v>1668</v>
      </c>
      <c r="F1361" s="5"/>
    </row>
    <row r="1362" spans="2:6" outlineLevel="3">
      <c r="C1362" s="3" t="s">
        <v>1438</v>
      </c>
      <c r="D1362" s="3" t="s">
        <v>1439</v>
      </c>
      <c r="E1362" s="3" t="s">
        <v>1440</v>
      </c>
      <c r="F1362" s="6">
        <v>1</v>
      </c>
    </row>
    <row r="1363" spans="2:6" outlineLevel="3">
      <c r="C1363" s="3" t="s">
        <v>1442</v>
      </c>
      <c r="D1363" s="3" t="s">
        <v>1443</v>
      </c>
      <c r="E1363" s="3" t="s">
        <v>1444</v>
      </c>
      <c r="F1363" s="6">
        <v>0</v>
      </c>
    </row>
    <row r="1364" spans="2:6" outlineLevel="3">
      <c r="C1364" s="3" t="s">
        <v>324</v>
      </c>
      <c r="D1364" s="3" t="s">
        <v>325</v>
      </c>
      <c r="E1364" s="3" t="s">
        <v>326</v>
      </c>
      <c r="F1364" s="6">
        <v>0</v>
      </c>
    </row>
    <row r="1365" spans="2:6" outlineLevel="3">
      <c r="C1365" s="3" t="s">
        <v>324</v>
      </c>
      <c r="D1365" s="3" t="s">
        <v>327</v>
      </c>
      <c r="E1365" s="3" t="s">
        <v>326</v>
      </c>
      <c r="F1365" s="6">
        <v>0</v>
      </c>
    </row>
    <row r="1366" spans="2:6" outlineLevel="3">
      <c r="C1366" s="3" t="s">
        <v>328</v>
      </c>
      <c r="D1366" s="3" t="s">
        <v>329</v>
      </c>
      <c r="E1366" s="3" t="s">
        <v>330</v>
      </c>
      <c r="F1366" s="6">
        <v>1</v>
      </c>
    </row>
    <row r="1367" spans="2:6" outlineLevel="3">
      <c r="C1367" s="3" t="s">
        <v>328</v>
      </c>
      <c r="D1367" s="3" t="s">
        <v>331</v>
      </c>
      <c r="E1367" s="3" t="s">
        <v>330</v>
      </c>
      <c r="F1367" s="6">
        <v>1</v>
      </c>
    </row>
    <row r="1368" spans="2:6" outlineLevel="3">
      <c r="C1368" s="3" t="s">
        <v>1285</v>
      </c>
      <c r="D1368" s="3" t="s">
        <v>1286</v>
      </c>
      <c r="E1368" s="3" t="s">
        <v>1287</v>
      </c>
      <c r="F1368" s="6">
        <v>0</v>
      </c>
    </row>
    <row r="1369" spans="2:6" outlineLevel="3">
      <c r="C1369" s="3" t="s">
        <v>1669</v>
      </c>
      <c r="D1369" s="3" t="s">
        <v>1670</v>
      </c>
      <c r="E1369" s="3" t="s">
        <v>1671</v>
      </c>
      <c r="F1369" s="6">
        <v>0</v>
      </c>
    </row>
    <row r="1370" spans="2:6" outlineLevel="3">
      <c r="C1370" s="3" t="s">
        <v>1669</v>
      </c>
      <c r="D1370" s="3" t="s">
        <v>2339</v>
      </c>
      <c r="E1370" s="3" t="s">
        <v>1671</v>
      </c>
      <c r="F1370" s="6">
        <v>0</v>
      </c>
    </row>
    <row r="1371" spans="2:6" outlineLevel="3">
      <c r="C1371" s="3" t="s">
        <v>2277</v>
      </c>
      <c r="D1371" s="3" t="s">
        <v>2278</v>
      </c>
      <c r="E1371" s="3" t="s">
        <v>2279</v>
      </c>
      <c r="F1371" s="6">
        <v>1</v>
      </c>
    </row>
    <row r="1372" spans="2:6" s="1" customFormat="1" outlineLevel="1">
      <c r="B1372" s="1" t="s">
        <v>1672</v>
      </c>
      <c r="F1372" s="5"/>
    </row>
    <row r="1373" spans="2:6" s="1" customFormat="1" outlineLevel="2">
      <c r="B1373" s="1" t="s">
        <v>1673</v>
      </c>
      <c r="C1373" s="1" t="s">
        <v>1674</v>
      </c>
      <c r="F1373" s="5"/>
    </row>
    <row r="1374" spans="2:6" outlineLevel="3">
      <c r="C1374" s="3" t="s">
        <v>1341</v>
      </c>
      <c r="D1374" s="3" t="s">
        <v>1342</v>
      </c>
      <c r="E1374" s="3" t="s">
        <v>1343</v>
      </c>
      <c r="F1374" s="6">
        <v>1</v>
      </c>
    </row>
    <row r="1375" spans="2:6" outlineLevel="3">
      <c r="C1375" s="3" t="s">
        <v>1675</v>
      </c>
      <c r="D1375" s="3" t="s">
        <v>1676</v>
      </c>
      <c r="E1375" s="3" t="s">
        <v>1677</v>
      </c>
      <c r="F1375" s="6">
        <v>1</v>
      </c>
    </row>
    <row r="1376" spans="2:6" outlineLevel="3">
      <c r="C1376" s="3" t="s">
        <v>1675</v>
      </c>
      <c r="D1376" s="3" t="s">
        <v>2340</v>
      </c>
      <c r="E1376" s="3" t="s">
        <v>1677</v>
      </c>
      <c r="F1376" s="6">
        <v>1</v>
      </c>
    </row>
    <row r="1377" spans="2:6" outlineLevel="3">
      <c r="C1377" s="3" t="s">
        <v>1353</v>
      </c>
      <c r="D1377" s="3" t="s">
        <v>1354</v>
      </c>
      <c r="E1377" s="3" t="s">
        <v>1355</v>
      </c>
      <c r="F1377" s="6">
        <v>1</v>
      </c>
    </row>
    <row r="1378" spans="2:6" outlineLevel="3">
      <c r="C1378" s="3" t="s">
        <v>2341</v>
      </c>
      <c r="D1378" s="3" t="s">
        <v>2342</v>
      </c>
      <c r="E1378" s="3" t="s">
        <v>2343</v>
      </c>
      <c r="F1378" s="6">
        <v>1</v>
      </c>
    </row>
    <row r="1379" spans="2:6" outlineLevel="3">
      <c r="C1379" s="3" t="s">
        <v>1359</v>
      </c>
      <c r="D1379" s="3" t="s">
        <v>1360</v>
      </c>
      <c r="E1379" s="3" t="s">
        <v>1361</v>
      </c>
      <c r="F1379" s="6">
        <v>1</v>
      </c>
    </row>
    <row r="1380" spans="2:6" outlineLevel="3">
      <c r="C1380" s="3" t="s">
        <v>2280</v>
      </c>
      <c r="D1380" s="3" t="s">
        <v>2281</v>
      </c>
      <c r="E1380" s="3" t="s">
        <v>2282</v>
      </c>
      <c r="F1380" s="6">
        <v>0</v>
      </c>
    </row>
    <row r="1381" spans="2:6" outlineLevel="3">
      <c r="C1381" s="3" t="s">
        <v>2344</v>
      </c>
      <c r="D1381" s="3" t="s">
        <v>2345</v>
      </c>
      <c r="E1381" s="3" t="s">
        <v>2346</v>
      </c>
      <c r="F1381" s="6">
        <v>1</v>
      </c>
    </row>
    <row r="1382" spans="2:6" outlineLevel="3">
      <c r="C1382" s="3" t="s">
        <v>1344</v>
      </c>
      <c r="D1382" s="3" t="s">
        <v>1345</v>
      </c>
      <c r="E1382" s="3" t="s">
        <v>1346</v>
      </c>
      <c r="F1382" s="6">
        <v>1</v>
      </c>
    </row>
    <row r="1383" spans="2:6" outlineLevel="3">
      <c r="C1383" s="3" t="s">
        <v>1347</v>
      </c>
      <c r="D1383" s="3" t="s">
        <v>1348</v>
      </c>
      <c r="E1383" s="3" t="s">
        <v>1349</v>
      </c>
      <c r="F1383" s="6">
        <v>1</v>
      </c>
    </row>
    <row r="1384" spans="2:6" outlineLevel="3">
      <c r="C1384" s="3" t="s">
        <v>1350</v>
      </c>
      <c r="D1384" s="3" t="s">
        <v>1351</v>
      </c>
      <c r="E1384" s="3" t="s">
        <v>1352</v>
      </c>
      <c r="F1384" s="6">
        <v>1</v>
      </c>
    </row>
    <row r="1385" spans="2:6" outlineLevel="3">
      <c r="C1385" s="3" t="s">
        <v>1323</v>
      </c>
      <c r="D1385" s="3" t="s">
        <v>1324</v>
      </c>
      <c r="E1385" s="3" t="s">
        <v>1325</v>
      </c>
      <c r="F1385" s="6">
        <v>1</v>
      </c>
    </row>
    <row r="1386" spans="2:6" outlineLevel="3">
      <c r="C1386" s="3" t="s">
        <v>1678</v>
      </c>
      <c r="D1386" s="3" t="s">
        <v>1679</v>
      </c>
      <c r="E1386" s="3" t="s">
        <v>1680</v>
      </c>
      <c r="F1386" s="6">
        <v>1</v>
      </c>
    </row>
    <row r="1387" spans="2:6" outlineLevel="3">
      <c r="C1387" s="3" t="s">
        <v>1365</v>
      </c>
      <c r="D1387" s="3" t="s">
        <v>1366</v>
      </c>
      <c r="E1387" s="3" t="s">
        <v>1367</v>
      </c>
      <c r="F1387" s="6">
        <v>1</v>
      </c>
    </row>
    <row r="1388" spans="2:6" outlineLevel="3">
      <c r="C1388" s="3" t="s">
        <v>1326</v>
      </c>
      <c r="D1388" s="3" t="s">
        <v>1327</v>
      </c>
      <c r="E1388" s="3" t="s">
        <v>1328</v>
      </c>
      <c r="F1388" s="6">
        <v>0</v>
      </c>
    </row>
    <row r="1389" spans="2:6" outlineLevel="3">
      <c r="C1389" s="3" t="s">
        <v>1493</v>
      </c>
      <c r="D1389" s="3" t="s">
        <v>1494</v>
      </c>
      <c r="E1389" s="3" t="s">
        <v>1495</v>
      </c>
      <c r="F1389" s="6">
        <v>1</v>
      </c>
    </row>
    <row r="1390" spans="2:6" outlineLevel="3">
      <c r="C1390" s="3" t="s">
        <v>1493</v>
      </c>
      <c r="D1390" s="3" t="s">
        <v>2288</v>
      </c>
      <c r="E1390" s="3" t="s">
        <v>1495</v>
      </c>
      <c r="F1390" s="6">
        <v>1</v>
      </c>
    </row>
    <row r="1391" spans="2:6" s="1" customFormat="1" outlineLevel="2">
      <c r="B1391" s="1" t="s">
        <v>1681</v>
      </c>
      <c r="C1391" s="1" t="s">
        <v>1682</v>
      </c>
      <c r="F1391" s="5"/>
    </row>
    <row r="1392" spans="2:6" outlineLevel="3">
      <c r="C1392" s="3" t="s">
        <v>1341</v>
      </c>
      <c r="D1392" s="3" t="s">
        <v>1342</v>
      </c>
      <c r="E1392" s="3" t="s">
        <v>1343</v>
      </c>
      <c r="F1392" s="6">
        <v>1</v>
      </c>
    </row>
    <row r="1393" spans="2:6" outlineLevel="3">
      <c r="C1393" s="3" t="s">
        <v>1675</v>
      </c>
      <c r="D1393" s="3" t="s">
        <v>1676</v>
      </c>
      <c r="E1393" s="3" t="s">
        <v>1677</v>
      </c>
      <c r="F1393" s="6">
        <v>1</v>
      </c>
    </row>
    <row r="1394" spans="2:6" outlineLevel="3">
      <c r="C1394" s="3" t="s">
        <v>1675</v>
      </c>
      <c r="D1394" s="3" t="s">
        <v>2340</v>
      </c>
      <c r="E1394" s="3" t="s">
        <v>1677</v>
      </c>
      <c r="F1394" s="6">
        <v>1</v>
      </c>
    </row>
    <row r="1395" spans="2:6" outlineLevel="3">
      <c r="C1395" s="3" t="s">
        <v>1353</v>
      </c>
      <c r="D1395" s="3" t="s">
        <v>1354</v>
      </c>
      <c r="E1395" s="3" t="s">
        <v>1355</v>
      </c>
      <c r="F1395" s="6">
        <v>1</v>
      </c>
    </row>
    <row r="1396" spans="2:6" outlineLevel="3">
      <c r="C1396" s="3" t="s">
        <v>2341</v>
      </c>
      <c r="D1396" s="3" t="s">
        <v>2342</v>
      </c>
      <c r="E1396" s="3" t="s">
        <v>2343</v>
      </c>
      <c r="F1396" s="6">
        <v>1</v>
      </c>
    </row>
    <row r="1397" spans="2:6" outlineLevel="3">
      <c r="C1397" s="3" t="s">
        <v>1359</v>
      </c>
      <c r="D1397" s="3" t="s">
        <v>1360</v>
      </c>
      <c r="E1397" s="3" t="s">
        <v>1361</v>
      </c>
      <c r="F1397" s="6">
        <v>1</v>
      </c>
    </row>
    <row r="1398" spans="2:6" outlineLevel="3">
      <c r="C1398" s="3" t="s">
        <v>1683</v>
      </c>
      <c r="D1398" s="3" t="s">
        <v>1684</v>
      </c>
      <c r="E1398" s="3" t="s">
        <v>1685</v>
      </c>
      <c r="F1398" s="6">
        <v>1</v>
      </c>
    </row>
    <row r="1399" spans="2:6" outlineLevel="3">
      <c r="C1399" s="3" t="s">
        <v>2344</v>
      </c>
      <c r="D1399" s="3" t="s">
        <v>2345</v>
      </c>
      <c r="E1399" s="3" t="s">
        <v>2346</v>
      </c>
      <c r="F1399" s="6">
        <v>1</v>
      </c>
    </row>
    <row r="1400" spans="2:6" outlineLevel="3">
      <c r="C1400" s="3" t="s">
        <v>1344</v>
      </c>
      <c r="D1400" s="3" t="s">
        <v>1345</v>
      </c>
      <c r="E1400" s="3" t="s">
        <v>1346</v>
      </c>
      <c r="F1400" s="6">
        <v>1</v>
      </c>
    </row>
    <row r="1401" spans="2:6" outlineLevel="3">
      <c r="C1401" s="3" t="s">
        <v>1347</v>
      </c>
      <c r="D1401" s="3" t="s">
        <v>1348</v>
      </c>
      <c r="E1401" s="3" t="s">
        <v>1349</v>
      </c>
      <c r="F1401" s="6">
        <v>1</v>
      </c>
    </row>
    <row r="1402" spans="2:6" outlineLevel="3">
      <c r="C1402" s="3" t="s">
        <v>1686</v>
      </c>
      <c r="D1402" s="3" t="s">
        <v>1687</v>
      </c>
      <c r="E1402" s="3" t="s">
        <v>1688</v>
      </c>
      <c r="F1402" s="6">
        <v>1</v>
      </c>
    </row>
    <row r="1403" spans="2:6" outlineLevel="3">
      <c r="C1403" s="3" t="s">
        <v>1323</v>
      </c>
      <c r="D1403" s="3" t="s">
        <v>1324</v>
      </c>
      <c r="E1403" s="3" t="s">
        <v>1325</v>
      </c>
      <c r="F1403" s="6">
        <v>1</v>
      </c>
    </row>
    <row r="1404" spans="2:6" outlineLevel="3">
      <c r="C1404" s="3" t="s">
        <v>1678</v>
      </c>
      <c r="D1404" s="3" t="s">
        <v>1679</v>
      </c>
      <c r="E1404" s="3" t="s">
        <v>1680</v>
      </c>
      <c r="F1404" s="6">
        <v>1</v>
      </c>
    </row>
    <row r="1405" spans="2:6" outlineLevel="3">
      <c r="C1405" s="3" t="s">
        <v>1365</v>
      </c>
      <c r="D1405" s="3" t="s">
        <v>1366</v>
      </c>
      <c r="E1405" s="3" t="s">
        <v>1367</v>
      </c>
      <c r="F1405" s="6">
        <v>1</v>
      </c>
    </row>
    <row r="1406" spans="2:6" outlineLevel="3">
      <c r="C1406" s="3" t="s">
        <v>1689</v>
      </c>
      <c r="D1406" s="3" t="s">
        <v>1690</v>
      </c>
      <c r="E1406" s="3" t="s">
        <v>1691</v>
      </c>
      <c r="F1406" s="6">
        <v>1</v>
      </c>
    </row>
    <row r="1407" spans="2:6" s="1" customFormat="1" outlineLevel="2">
      <c r="B1407" s="1" t="s">
        <v>1692</v>
      </c>
      <c r="C1407" s="1" t="s">
        <v>1693</v>
      </c>
      <c r="F1407" s="5"/>
    </row>
    <row r="1408" spans="2:6" outlineLevel="3">
      <c r="C1408" s="3" t="s">
        <v>876</v>
      </c>
      <c r="D1408" s="3" t="s">
        <v>877</v>
      </c>
      <c r="E1408" s="3" t="s">
        <v>878</v>
      </c>
      <c r="F1408" s="6">
        <v>1</v>
      </c>
    </row>
    <row r="1409" spans="2:6" outlineLevel="3">
      <c r="C1409" s="3" t="s">
        <v>1694</v>
      </c>
      <c r="D1409" s="3" t="s">
        <v>1695</v>
      </c>
      <c r="E1409" s="3" t="s">
        <v>1696</v>
      </c>
      <c r="F1409" s="6">
        <v>0</v>
      </c>
    </row>
    <row r="1410" spans="2:6" outlineLevel="3">
      <c r="C1410" s="3" t="s">
        <v>1697</v>
      </c>
      <c r="D1410" s="3" t="s">
        <v>1698</v>
      </c>
      <c r="E1410" s="3" t="s">
        <v>1699</v>
      </c>
      <c r="F1410" s="6">
        <v>1</v>
      </c>
    </row>
    <row r="1411" spans="2:6" outlineLevel="3">
      <c r="C1411" s="3" t="s">
        <v>1697</v>
      </c>
      <c r="D1411" s="3" t="s">
        <v>2347</v>
      </c>
      <c r="E1411" s="3" t="s">
        <v>1699</v>
      </c>
      <c r="F1411" s="6">
        <v>1</v>
      </c>
    </row>
    <row r="1412" spans="2:6" s="1" customFormat="1" outlineLevel="2">
      <c r="B1412" s="1" t="s">
        <v>1700</v>
      </c>
      <c r="C1412" s="1" t="s">
        <v>1701</v>
      </c>
      <c r="F1412" s="5"/>
    </row>
    <row r="1413" spans="2:6" outlineLevel="3">
      <c r="C1413" s="3" t="s">
        <v>1341</v>
      </c>
      <c r="D1413" s="3" t="s">
        <v>1342</v>
      </c>
      <c r="E1413" s="3" t="s">
        <v>1343</v>
      </c>
      <c r="F1413" s="6">
        <v>1</v>
      </c>
    </row>
    <row r="1414" spans="2:6" outlineLevel="3">
      <c r="C1414" s="3" t="s">
        <v>1702</v>
      </c>
      <c r="D1414" s="3" t="s">
        <v>1703</v>
      </c>
      <c r="E1414" s="3" t="s">
        <v>1704</v>
      </c>
      <c r="F1414" s="6">
        <v>0</v>
      </c>
    </row>
    <row r="1415" spans="2:6" outlineLevel="3">
      <c r="C1415" s="3" t="s">
        <v>1279</v>
      </c>
      <c r="D1415" s="3" t="s">
        <v>2214</v>
      </c>
      <c r="E1415" s="3" t="s">
        <v>1281</v>
      </c>
      <c r="F1415" s="6">
        <v>0</v>
      </c>
    </row>
    <row r="1416" spans="2:6" outlineLevel="3">
      <c r="C1416" s="3" t="s">
        <v>1279</v>
      </c>
      <c r="D1416" s="3" t="s">
        <v>1280</v>
      </c>
      <c r="E1416" s="3" t="s">
        <v>1281</v>
      </c>
      <c r="F1416" s="6">
        <v>1</v>
      </c>
    </row>
    <row r="1417" spans="2:6" outlineLevel="3">
      <c r="C1417" s="3" t="s">
        <v>1675</v>
      </c>
      <c r="D1417" s="3" t="s">
        <v>1676</v>
      </c>
      <c r="E1417" s="3" t="s">
        <v>1677</v>
      </c>
      <c r="F1417" s="6">
        <v>1</v>
      </c>
    </row>
    <row r="1418" spans="2:6" outlineLevel="3">
      <c r="C1418" s="3" t="s">
        <v>1675</v>
      </c>
      <c r="D1418" s="3" t="s">
        <v>2340</v>
      </c>
      <c r="E1418" s="3" t="s">
        <v>1677</v>
      </c>
      <c r="F1418" s="6">
        <v>1</v>
      </c>
    </row>
    <row r="1419" spans="2:6" outlineLevel="3">
      <c r="C1419" s="3" t="s">
        <v>1353</v>
      </c>
      <c r="D1419" s="3" t="s">
        <v>1354</v>
      </c>
      <c r="E1419" s="3" t="s">
        <v>1355</v>
      </c>
      <c r="F1419" s="6">
        <v>1</v>
      </c>
    </row>
    <row r="1420" spans="2:6" outlineLevel="3">
      <c r="C1420" s="3" t="s">
        <v>2341</v>
      </c>
      <c r="D1420" s="3" t="s">
        <v>2342</v>
      </c>
      <c r="E1420" s="3" t="s">
        <v>2343</v>
      </c>
      <c r="F1420" s="6">
        <v>1</v>
      </c>
    </row>
    <row r="1421" spans="2:6" outlineLevel="3">
      <c r="C1421" s="3" t="s">
        <v>1359</v>
      </c>
      <c r="D1421" s="3" t="s">
        <v>1360</v>
      </c>
      <c r="E1421" s="3" t="s">
        <v>1361</v>
      </c>
      <c r="F1421" s="6">
        <v>1</v>
      </c>
    </row>
    <row r="1422" spans="2:6" outlineLevel="3">
      <c r="C1422" s="3" t="s">
        <v>2344</v>
      </c>
      <c r="D1422" s="3" t="s">
        <v>2345</v>
      </c>
      <c r="E1422" s="3" t="s">
        <v>2346</v>
      </c>
      <c r="F1422" s="6">
        <v>1</v>
      </c>
    </row>
    <row r="1423" spans="2:6" outlineLevel="3">
      <c r="C1423" s="3" t="s">
        <v>1705</v>
      </c>
      <c r="D1423" s="3" t="s">
        <v>1706</v>
      </c>
      <c r="E1423" s="3" t="s">
        <v>1707</v>
      </c>
      <c r="F1423" s="6">
        <v>0</v>
      </c>
    </row>
    <row r="1424" spans="2:6" outlineLevel="3">
      <c r="C1424" s="3" t="s">
        <v>1344</v>
      </c>
      <c r="D1424" s="3" t="s">
        <v>1345</v>
      </c>
      <c r="E1424" s="3" t="s">
        <v>1346</v>
      </c>
      <c r="F1424" s="6">
        <v>1</v>
      </c>
    </row>
    <row r="1425" spans="2:6" outlineLevel="3">
      <c r="C1425" s="3" t="s">
        <v>1347</v>
      </c>
      <c r="D1425" s="3" t="s">
        <v>1348</v>
      </c>
      <c r="E1425" s="3" t="s">
        <v>1349</v>
      </c>
      <c r="F1425" s="6">
        <v>1</v>
      </c>
    </row>
    <row r="1426" spans="2:6" outlineLevel="3">
      <c r="C1426" s="3" t="s">
        <v>1285</v>
      </c>
      <c r="D1426" s="3" t="s">
        <v>1286</v>
      </c>
      <c r="E1426" s="3" t="s">
        <v>1287</v>
      </c>
      <c r="F1426" s="6">
        <v>0</v>
      </c>
    </row>
    <row r="1427" spans="2:6" outlineLevel="3">
      <c r="C1427" s="3" t="s">
        <v>1678</v>
      </c>
      <c r="D1427" s="3" t="s">
        <v>1679</v>
      </c>
      <c r="E1427" s="3" t="s">
        <v>1680</v>
      </c>
      <c r="F1427" s="6">
        <v>1</v>
      </c>
    </row>
    <row r="1428" spans="2:6" outlineLevel="3">
      <c r="C1428" s="3" t="s">
        <v>1365</v>
      </c>
      <c r="D1428" s="3" t="s">
        <v>1366</v>
      </c>
      <c r="E1428" s="3" t="s">
        <v>1367</v>
      </c>
      <c r="F1428" s="6">
        <v>1</v>
      </c>
    </row>
    <row r="1429" spans="2:6" s="1" customFormat="1" outlineLevel="2">
      <c r="B1429" s="1" t="s">
        <v>1708</v>
      </c>
      <c r="C1429" s="1" t="s">
        <v>1709</v>
      </c>
      <c r="F1429" s="5"/>
    </row>
    <row r="1430" spans="2:6" outlineLevel="3">
      <c r="C1430" s="3" t="s">
        <v>1434</v>
      </c>
      <c r="D1430" s="3" t="s">
        <v>1435</v>
      </c>
      <c r="E1430" s="3" t="s">
        <v>1436</v>
      </c>
      <c r="F1430" s="6">
        <v>0</v>
      </c>
    </row>
    <row r="1431" spans="2:6" outlineLevel="3">
      <c r="C1431" s="3" t="s">
        <v>1434</v>
      </c>
      <c r="D1431" s="3" t="s">
        <v>1437</v>
      </c>
      <c r="E1431" s="3" t="s">
        <v>1436</v>
      </c>
      <c r="F1431" s="6">
        <v>1</v>
      </c>
    </row>
    <row r="1432" spans="2:6" outlineLevel="3">
      <c r="C1432" s="3" t="s">
        <v>1279</v>
      </c>
      <c r="D1432" s="3" t="s">
        <v>2214</v>
      </c>
      <c r="E1432" s="3" t="s">
        <v>1281</v>
      </c>
      <c r="F1432" s="6">
        <v>0</v>
      </c>
    </row>
    <row r="1433" spans="2:6" outlineLevel="3">
      <c r="C1433" s="3" t="s">
        <v>1279</v>
      </c>
      <c r="D1433" s="3" t="s">
        <v>1280</v>
      </c>
      <c r="E1433" s="3" t="s">
        <v>1281</v>
      </c>
      <c r="F1433" s="6">
        <v>1</v>
      </c>
    </row>
    <row r="1434" spans="2:6" outlineLevel="3">
      <c r="C1434" s="3" t="s">
        <v>1675</v>
      </c>
      <c r="D1434" s="3" t="s">
        <v>1676</v>
      </c>
      <c r="E1434" s="3" t="s">
        <v>1677</v>
      </c>
      <c r="F1434" s="6">
        <v>1</v>
      </c>
    </row>
    <row r="1435" spans="2:6" outlineLevel="3">
      <c r="C1435" s="3" t="s">
        <v>1675</v>
      </c>
      <c r="D1435" s="3" t="s">
        <v>2340</v>
      </c>
      <c r="E1435" s="3" t="s">
        <v>1677</v>
      </c>
      <c r="F1435" s="6">
        <v>1</v>
      </c>
    </row>
    <row r="1436" spans="2:6" outlineLevel="3">
      <c r="C1436" s="3" t="s">
        <v>2280</v>
      </c>
      <c r="D1436" s="3" t="s">
        <v>2281</v>
      </c>
      <c r="E1436" s="3" t="s">
        <v>2282</v>
      </c>
      <c r="F1436" s="6">
        <v>0</v>
      </c>
    </row>
    <row r="1437" spans="2:6" outlineLevel="3">
      <c r="C1437" s="3" t="s">
        <v>1442</v>
      </c>
      <c r="D1437" s="3" t="s">
        <v>1443</v>
      </c>
      <c r="E1437" s="3" t="s">
        <v>1444</v>
      </c>
      <c r="F1437" s="6">
        <v>0</v>
      </c>
    </row>
    <row r="1438" spans="2:6" outlineLevel="3">
      <c r="C1438" s="3" t="s">
        <v>1285</v>
      </c>
      <c r="D1438" s="3" t="s">
        <v>1286</v>
      </c>
      <c r="E1438" s="3" t="s">
        <v>1287</v>
      </c>
      <c r="F1438" s="6">
        <v>0</v>
      </c>
    </row>
    <row r="1439" spans="2:6" s="1" customFormat="1" outlineLevel="2">
      <c r="B1439" s="1" t="s">
        <v>1710</v>
      </c>
      <c r="C1439" s="1" t="s">
        <v>1711</v>
      </c>
      <c r="F1439" s="5"/>
    </row>
    <row r="1440" spans="2:6" outlineLevel="3">
      <c r="C1440" s="3" t="s">
        <v>1383</v>
      </c>
      <c r="D1440" s="3" t="s">
        <v>1384</v>
      </c>
      <c r="E1440" s="3" t="s">
        <v>1385</v>
      </c>
      <c r="F1440" s="6">
        <v>1</v>
      </c>
    </row>
    <row r="1441" spans="2:6" outlineLevel="3">
      <c r="C1441" s="3" t="s">
        <v>1442</v>
      </c>
      <c r="D1441" s="3" t="s">
        <v>1443</v>
      </c>
      <c r="E1441" s="3" t="s">
        <v>1444</v>
      </c>
      <c r="F1441" s="6">
        <v>0</v>
      </c>
    </row>
    <row r="1442" spans="2:6" outlineLevel="3">
      <c r="C1442" s="3" t="s">
        <v>1624</v>
      </c>
      <c r="D1442" s="3" t="s">
        <v>1625</v>
      </c>
      <c r="E1442" s="3" t="s">
        <v>1626</v>
      </c>
      <c r="F1442" s="6">
        <v>1</v>
      </c>
    </row>
    <row r="1443" spans="2:6" outlineLevel="3">
      <c r="C1443" s="3" t="s">
        <v>1641</v>
      </c>
      <c r="D1443" s="3" t="s">
        <v>1642</v>
      </c>
      <c r="E1443" s="3" t="s">
        <v>1643</v>
      </c>
      <c r="F1443" s="6">
        <v>0</v>
      </c>
    </row>
    <row r="1444" spans="2:6" outlineLevel="3">
      <c r="C1444" s="3" t="s">
        <v>2077</v>
      </c>
      <c r="D1444" s="3" t="s">
        <v>2078</v>
      </c>
      <c r="E1444" s="3" t="s">
        <v>2079</v>
      </c>
      <c r="F1444" s="6">
        <v>0</v>
      </c>
    </row>
    <row r="1445" spans="2:6" s="1" customFormat="1" outlineLevel="2">
      <c r="B1445" s="1" t="s">
        <v>1712</v>
      </c>
      <c r="C1445" s="1" t="s">
        <v>1713</v>
      </c>
      <c r="F1445" s="5"/>
    </row>
    <row r="1446" spans="2:6" outlineLevel="3">
      <c r="C1446" s="3" t="s">
        <v>2202</v>
      </c>
      <c r="D1446" s="3" t="s">
        <v>2203</v>
      </c>
      <c r="E1446" s="3" t="s">
        <v>2204</v>
      </c>
      <c r="F1446" s="6">
        <v>0</v>
      </c>
    </row>
    <row r="1447" spans="2:6" outlineLevel="3">
      <c r="C1447" s="3" t="s">
        <v>1593</v>
      </c>
      <c r="D1447" s="3" t="s">
        <v>1594</v>
      </c>
      <c r="E1447" s="3" t="s">
        <v>1595</v>
      </c>
      <c r="F1447" s="6">
        <v>0</v>
      </c>
    </row>
    <row r="1448" spans="2:6" outlineLevel="3">
      <c r="C1448" s="3" t="s">
        <v>1383</v>
      </c>
      <c r="D1448" s="3" t="s">
        <v>1384</v>
      </c>
      <c r="E1448" s="3" t="s">
        <v>1385</v>
      </c>
      <c r="F1448" s="6">
        <v>1</v>
      </c>
    </row>
    <row r="1449" spans="2:6" outlineLevel="3">
      <c r="C1449" s="3" t="s">
        <v>1442</v>
      </c>
      <c r="D1449" s="3" t="s">
        <v>1443</v>
      </c>
      <c r="E1449" s="3" t="s">
        <v>1444</v>
      </c>
      <c r="F1449" s="6">
        <v>0</v>
      </c>
    </row>
    <row r="1450" spans="2:6" outlineLevel="3">
      <c r="C1450" s="3" t="s">
        <v>2077</v>
      </c>
      <c r="D1450" s="3" t="s">
        <v>2078</v>
      </c>
      <c r="E1450" s="3" t="s">
        <v>2079</v>
      </c>
      <c r="F1450" s="6">
        <v>0</v>
      </c>
    </row>
    <row r="1451" spans="2:6" s="1" customFormat="1" outlineLevel="2">
      <c r="B1451" s="1" t="s">
        <v>1714</v>
      </c>
      <c r="C1451" s="1" t="s">
        <v>1715</v>
      </c>
      <c r="F1451" s="5"/>
    </row>
    <row r="1452" spans="2:6" outlineLevel="3">
      <c r="C1452" s="3" t="s">
        <v>2077</v>
      </c>
      <c r="D1452" s="3" t="s">
        <v>2078</v>
      </c>
      <c r="E1452" s="3" t="s">
        <v>2079</v>
      </c>
      <c r="F1452" s="6">
        <v>0</v>
      </c>
    </row>
    <row r="1453" spans="2:6" s="1" customFormat="1" outlineLevel="2">
      <c r="B1453" s="1" t="s">
        <v>1716</v>
      </c>
      <c r="C1453" s="1" t="s">
        <v>1717</v>
      </c>
      <c r="F1453" s="5"/>
    </row>
    <row r="1454" spans="2:6" outlineLevel="3">
      <c r="C1454" s="3" t="s">
        <v>676</v>
      </c>
      <c r="D1454" s="3" t="s">
        <v>677</v>
      </c>
      <c r="E1454" s="3" t="s">
        <v>678</v>
      </c>
      <c r="F1454" s="6">
        <v>1</v>
      </c>
    </row>
    <row r="1455" spans="2:6" outlineLevel="3">
      <c r="C1455" s="3" t="s">
        <v>2244</v>
      </c>
      <c r="D1455" s="3" t="s">
        <v>2245</v>
      </c>
      <c r="E1455" s="3" t="s">
        <v>2246</v>
      </c>
      <c r="F1455" s="6">
        <v>0</v>
      </c>
    </row>
    <row r="1456" spans="2:6" outlineLevel="3">
      <c r="C1456" s="3" t="s">
        <v>1493</v>
      </c>
      <c r="D1456" s="3" t="s">
        <v>1494</v>
      </c>
      <c r="E1456" s="3" t="s">
        <v>1495</v>
      </c>
      <c r="F1456" s="6">
        <v>1</v>
      </c>
    </row>
    <row r="1457" spans="2:6" outlineLevel="3">
      <c r="C1457" s="3" t="s">
        <v>1493</v>
      </c>
      <c r="D1457" s="3" t="s">
        <v>2288</v>
      </c>
      <c r="E1457" s="3" t="s">
        <v>1495</v>
      </c>
      <c r="F1457" s="6">
        <v>1</v>
      </c>
    </row>
    <row r="1458" spans="2:6" outlineLevel="3">
      <c r="C1458" s="3" t="s">
        <v>2077</v>
      </c>
      <c r="D1458" s="3" t="s">
        <v>2078</v>
      </c>
      <c r="E1458" s="3" t="s">
        <v>2079</v>
      </c>
      <c r="F1458" s="6">
        <v>0</v>
      </c>
    </row>
    <row r="1459" spans="2:6" s="1" customFormat="1" outlineLevel="1">
      <c r="B1459" s="1" t="s">
        <v>1718</v>
      </c>
      <c r="F1459" s="5"/>
    </row>
    <row r="1460" spans="2:6" s="1" customFormat="1" outlineLevel="2">
      <c r="B1460" s="1" t="s">
        <v>1719</v>
      </c>
      <c r="C1460" s="1" t="s">
        <v>1720</v>
      </c>
      <c r="F1460" s="5"/>
    </row>
    <row r="1461" spans="2:6" outlineLevel="3">
      <c r="C1461" s="3" t="s">
        <v>1438</v>
      </c>
      <c r="D1461" s="3" t="s">
        <v>1439</v>
      </c>
      <c r="E1461" s="3" t="s">
        <v>1440</v>
      </c>
      <c r="F1461" s="6">
        <v>1</v>
      </c>
    </row>
    <row r="1462" spans="2:6" outlineLevel="3">
      <c r="C1462" s="3" t="s">
        <v>1442</v>
      </c>
      <c r="D1462" s="3" t="s">
        <v>1443</v>
      </c>
      <c r="E1462" s="3" t="s">
        <v>1444</v>
      </c>
      <c r="F1462" s="6">
        <v>0</v>
      </c>
    </row>
    <row r="1463" spans="2:6" outlineLevel="3">
      <c r="C1463" s="3" t="s">
        <v>1285</v>
      </c>
      <c r="D1463" s="3" t="s">
        <v>1286</v>
      </c>
      <c r="E1463" s="3" t="s">
        <v>1287</v>
      </c>
      <c r="F1463" s="6">
        <v>0</v>
      </c>
    </row>
    <row r="1464" spans="2:6" s="1" customFormat="1" outlineLevel="2">
      <c r="B1464" s="1" t="s">
        <v>1721</v>
      </c>
      <c r="C1464" s="1" t="s">
        <v>1722</v>
      </c>
      <c r="F1464" s="5"/>
    </row>
    <row r="1465" spans="2:6" outlineLevel="3">
      <c r="C1465" s="3" t="s">
        <v>1438</v>
      </c>
      <c r="D1465" s="3" t="s">
        <v>1439</v>
      </c>
      <c r="E1465" s="3" t="s">
        <v>1440</v>
      </c>
      <c r="F1465" s="6">
        <v>1</v>
      </c>
    </row>
    <row r="1466" spans="2:6" outlineLevel="3">
      <c r="C1466" s="3" t="s">
        <v>1442</v>
      </c>
      <c r="D1466" s="3" t="s">
        <v>1443</v>
      </c>
      <c r="E1466" s="3" t="s">
        <v>1444</v>
      </c>
      <c r="F1466" s="6">
        <v>0</v>
      </c>
    </row>
    <row r="1467" spans="2:6" s="1" customFormat="1" outlineLevel="2">
      <c r="B1467" s="1" t="s">
        <v>1723</v>
      </c>
      <c r="C1467" s="1" t="s">
        <v>1724</v>
      </c>
      <c r="F1467" s="5"/>
    </row>
    <row r="1468" spans="2:6" s="1" customFormat="1" outlineLevel="2">
      <c r="B1468" s="1" t="s">
        <v>1725</v>
      </c>
      <c r="C1468" s="1" t="s">
        <v>1726</v>
      </c>
      <c r="F1468" s="5"/>
    </row>
    <row r="1469" spans="2:6" outlineLevel="3">
      <c r="C1469" s="3" t="s">
        <v>1627</v>
      </c>
      <c r="D1469" s="3" t="s">
        <v>1628</v>
      </c>
      <c r="E1469" s="3" t="s">
        <v>1629</v>
      </c>
      <c r="F1469" s="6">
        <v>1</v>
      </c>
    </row>
    <row r="1470" spans="2:6" outlineLevel="3">
      <c r="C1470" s="3" t="s">
        <v>1442</v>
      </c>
      <c r="D1470" s="3" t="s">
        <v>1443</v>
      </c>
      <c r="E1470" s="3" t="s">
        <v>1444</v>
      </c>
      <c r="F1470" s="6">
        <v>0</v>
      </c>
    </row>
    <row r="1471" spans="2:6" outlineLevel="3">
      <c r="C1471" s="3" t="s">
        <v>1624</v>
      </c>
      <c r="D1471" s="3" t="s">
        <v>1625</v>
      </c>
      <c r="E1471" s="3" t="s">
        <v>1626</v>
      </c>
      <c r="F1471" s="6">
        <v>1</v>
      </c>
    </row>
    <row r="1472" spans="2:6" s="1" customFormat="1" outlineLevel="2">
      <c r="B1472" s="1" t="s">
        <v>1727</v>
      </c>
      <c r="C1472" s="1" t="s">
        <v>1728</v>
      </c>
      <c r="F1472" s="5"/>
    </row>
    <row r="1473" spans="2:6" outlineLevel="3">
      <c r="C1473" s="3" t="s">
        <v>1442</v>
      </c>
      <c r="D1473" s="3" t="s">
        <v>1443</v>
      </c>
      <c r="E1473" s="3" t="s">
        <v>1444</v>
      </c>
      <c r="F1473" s="6">
        <v>0</v>
      </c>
    </row>
    <row r="1475" spans="2:6" s="1" customFormat="1">
      <c r="B1475" s="1" t="s">
        <v>1729</v>
      </c>
      <c r="F1475" s="5"/>
    </row>
    <row r="1476" spans="2:6" s="1" customFormat="1" outlineLevel="1">
      <c r="B1476" s="1" t="s">
        <v>1730</v>
      </c>
      <c r="F1476" s="5"/>
    </row>
    <row r="1477" spans="2:6" s="1" customFormat="1" outlineLevel="2">
      <c r="B1477" s="1" t="s">
        <v>1731</v>
      </c>
      <c r="C1477" s="1" t="s">
        <v>1732</v>
      </c>
      <c r="F1477" s="5"/>
    </row>
    <row r="1478" spans="2:6" s="1" customFormat="1" outlineLevel="2">
      <c r="B1478" s="1" t="s">
        <v>1733</v>
      </c>
      <c r="C1478" s="1" t="s">
        <v>1734</v>
      </c>
      <c r="F1478" s="5"/>
    </row>
    <row r="1479" spans="2:6" s="1" customFormat="1" outlineLevel="2">
      <c r="B1479" s="1" t="s">
        <v>1735</v>
      </c>
      <c r="C1479" s="1" t="s">
        <v>1736</v>
      </c>
      <c r="F1479" s="5"/>
    </row>
    <row r="1480" spans="2:6" outlineLevel="3">
      <c r="C1480" s="3" t="s">
        <v>1442</v>
      </c>
      <c r="D1480" s="3" t="s">
        <v>1443</v>
      </c>
      <c r="E1480" s="3" t="s">
        <v>1444</v>
      </c>
      <c r="F1480" s="6">
        <v>0</v>
      </c>
    </row>
    <row r="1481" spans="2:6" outlineLevel="3">
      <c r="C1481" s="3" t="s">
        <v>1285</v>
      </c>
      <c r="D1481" s="3" t="s">
        <v>1286</v>
      </c>
      <c r="E1481" s="3" t="s">
        <v>1287</v>
      </c>
      <c r="F1481" s="6">
        <v>0</v>
      </c>
    </row>
    <row r="1482" spans="2:6" s="1" customFormat="1" outlineLevel="2">
      <c r="B1482" s="1" t="s">
        <v>1737</v>
      </c>
      <c r="C1482" s="1" t="s">
        <v>1738</v>
      </c>
      <c r="F1482" s="5"/>
    </row>
    <row r="1483" spans="2:6" outlineLevel="3">
      <c r="C1483" s="3" t="s">
        <v>1438</v>
      </c>
      <c r="D1483" s="3" t="s">
        <v>1439</v>
      </c>
      <c r="E1483" s="3" t="s">
        <v>1440</v>
      </c>
      <c r="F1483" s="6">
        <v>1</v>
      </c>
    </row>
    <row r="1484" spans="2:6" outlineLevel="3">
      <c r="C1484" s="3" t="s">
        <v>1442</v>
      </c>
      <c r="D1484" s="3" t="s">
        <v>1443</v>
      </c>
      <c r="E1484" s="3" t="s">
        <v>1444</v>
      </c>
      <c r="F1484" s="6">
        <v>0</v>
      </c>
    </row>
    <row r="1485" spans="2:6" outlineLevel="3">
      <c r="C1485" s="3" t="s">
        <v>1479</v>
      </c>
      <c r="D1485" s="3" t="s">
        <v>2283</v>
      </c>
      <c r="E1485" s="3" t="s">
        <v>1481</v>
      </c>
      <c r="F1485" s="6">
        <v>0</v>
      </c>
    </row>
    <row r="1486" spans="2:6" outlineLevel="3">
      <c r="C1486" s="3" t="s">
        <v>1479</v>
      </c>
      <c r="D1486" s="3" t="s">
        <v>1480</v>
      </c>
      <c r="E1486" s="3" t="s">
        <v>1481</v>
      </c>
      <c r="F1486" s="6">
        <v>1</v>
      </c>
    </row>
    <row r="1487" spans="2:6" outlineLevel="3">
      <c r="C1487" s="3" t="s">
        <v>1479</v>
      </c>
      <c r="D1487" s="3" t="s">
        <v>1482</v>
      </c>
      <c r="E1487" s="3" t="s">
        <v>1481</v>
      </c>
      <c r="F1487" s="6">
        <v>1</v>
      </c>
    </row>
    <row r="1488" spans="2:6" s="1" customFormat="1" outlineLevel="2">
      <c r="B1488" s="1" t="s">
        <v>1739</v>
      </c>
      <c r="C1488" s="1" t="s">
        <v>1740</v>
      </c>
      <c r="F1488" s="5"/>
    </row>
    <row r="1489" spans="2:6" outlineLevel="3">
      <c r="C1489" s="3" t="s">
        <v>1442</v>
      </c>
      <c r="D1489" s="3" t="s">
        <v>1443</v>
      </c>
      <c r="E1489" s="3" t="s">
        <v>1444</v>
      </c>
      <c r="F1489" s="6">
        <v>0</v>
      </c>
    </row>
    <row r="1490" spans="2:6" s="1" customFormat="1" outlineLevel="2">
      <c r="B1490" s="1" t="s">
        <v>1741</v>
      </c>
      <c r="C1490" s="1" t="s">
        <v>1742</v>
      </c>
      <c r="F1490" s="5"/>
    </row>
    <row r="1491" spans="2:6" s="1" customFormat="1" outlineLevel="2">
      <c r="B1491" s="1" t="s">
        <v>1743</v>
      </c>
      <c r="C1491" s="1" t="s">
        <v>1744</v>
      </c>
      <c r="F1491" s="5"/>
    </row>
    <row r="1492" spans="2:6" outlineLevel="3">
      <c r="C1492" s="3" t="s">
        <v>664</v>
      </c>
      <c r="D1492" s="3" t="s">
        <v>665</v>
      </c>
      <c r="E1492" s="3" t="s">
        <v>666</v>
      </c>
      <c r="F1492" s="6">
        <v>0</v>
      </c>
    </row>
    <row r="1493" spans="2:6" s="1" customFormat="1" outlineLevel="2">
      <c r="B1493" s="1" t="s">
        <v>1745</v>
      </c>
      <c r="C1493" s="1" t="s">
        <v>1746</v>
      </c>
      <c r="F1493" s="5"/>
    </row>
    <row r="1494" spans="2:6" outlineLevel="3">
      <c r="C1494" s="3" t="s">
        <v>1438</v>
      </c>
      <c r="D1494" s="3" t="s">
        <v>1439</v>
      </c>
      <c r="E1494" s="3" t="s">
        <v>1440</v>
      </c>
      <c r="F1494" s="6">
        <v>1</v>
      </c>
    </row>
    <row r="1495" spans="2:6" outlineLevel="3">
      <c r="C1495" s="3" t="s">
        <v>1442</v>
      </c>
      <c r="D1495" s="3" t="s">
        <v>1443</v>
      </c>
      <c r="E1495" s="3" t="s">
        <v>1444</v>
      </c>
      <c r="F1495" s="6">
        <v>0</v>
      </c>
    </row>
    <row r="1496" spans="2:6" s="1" customFormat="1" outlineLevel="2">
      <c r="B1496" s="1" t="s">
        <v>1747</v>
      </c>
      <c r="C1496" s="1" t="s">
        <v>1748</v>
      </c>
      <c r="F1496" s="5"/>
    </row>
    <row r="1497" spans="2:6" outlineLevel="3">
      <c r="C1497" s="3" t="s">
        <v>1632</v>
      </c>
      <c r="D1497" s="3" t="s">
        <v>1633</v>
      </c>
      <c r="E1497" s="3" t="s">
        <v>1634</v>
      </c>
      <c r="F1497" s="6">
        <v>0</v>
      </c>
    </row>
    <row r="1498" spans="2:6" outlineLevel="3">
      <c r="C1498" s="3" t="s">
        <v>1749</v>
      </c>
      <c r="D1498" s="3" t="s">
        <v>2348</v>
      </c>
      <c r="E1498" s="3" t="s">
        <v>1751</v>
      </c>
      <c r="F1498" s="6">
        <v>0</v>
      </c>
    </row>
    <row r="1499" spans="2:6" outlineLevel="3">
      <c r="C1499" s="3" t="s">
        <v>1641</v>
      </c>
      <c r="D1499" s="3" t="s">
        <v>1642</v>
      </c>
      <c r="E1499" s="3" t="s">
        <v>1643</v>
      </c>
      <c r="F1499" s="6">
        <v>0</v>
      </c>
    </row>
    <row r="1500" spans="2:6" outlineLevel="3">
      <c r="C1500" s="3" t="s">
        <v>1753</v>
      </c>
      <c r="D1500" s="3" t="s">
        <v>1754</v>
      </c>
      <c r="E1500" s="3" t="s">
        <v>1755</v>
      </c>
      <c r="F1500" s="6">
        <v>1</v>
      </c>
    </row>
    <row r="1501" spans="2:6" s="1" customFormat="1" outlineLevel="2">
      <c r="B1501" s="1" t="s">
        <v>1756</v>
      </c>
      <c r="C1501" s="1" t="s">
        <v>1757</v>
      </c>
      <c r="F1501" s="5"/>
    </row>
    <row r="1502" spans="2:6" outlineLevel="3">
      <c r="C1502" s="3" t="s">
        <v>1442</v>
      </c>
      <c r="D1502" s="3" t="s">
        <v>1443</v>
      </c>
      <c r="E1502" s="3" t="s">
        <v>1444</v>
      </c>
      <c r="F1502" s="6">
        <v>0</v>
      </c>
    </row>
    <row r="1503" spans="2:6" s="1" customFormat="1" outlineLevel="2">
      <c r="B1503" s="1" t="s">
        <v>1758</v>
      </c>
      <c r="C1503" s="1" t="s">
        <v>1759</v>
      </c>
      <c r="F1503" s="5"/>
    </row>
    <row r="1504" spans="2:6" outlineLevel="3">
      <c r="C1504" s="3" t="s">
        <v>1438</v>
      </c>
      <c r="D1504" s="3" t="s">
        <v>1439</v>
      </c>
      <c r="E1504" s="3" t="s">
        <v>1440</v>
      </c>
      <c r="F1504" s="6">
        <v>1</v>
      </c>
    </row>
    <row r="1505" spans="2:6" outlineLevel="3">
      <c r="C1505" s="3" t="s">
        <v>1442</v>
      </c>
      <c r="D1505" s="3" t="s">
        <v>1443</v>
      </c>
      <c r="E1505" s="3" t="s">
        <v>1444</v>
      </c>
      <c r="F1505" s="6">
        <v>0</v>
      </c>
    </row>
    <row r="1506" spans="2:6" s="1" customFormat="1" outlineLevel="2">
      <c r="B1506" s="1" t="s">
        <v>1760</v>
      </c>
      <c r="C1506" s="1" t="s">
        <v>1761</v>
      </c>
      <c r="F1506" s="5"/>
    </row>
    <row r="1507" spans="2:6" outlineLevel="3">
      <c r="C1507" s="3" t="s">
        <v>1438</v>
      </c>
      <c r="D1507" s="3" t="s">
        <v>1439</v>
      </c>
      <c r="E1507" s="3" t="s">
        <v>1440</v>
      </c>
      <c r="F1507" s="6">
        <v>1</v>
      </c>
    </row>
    <row r="1508" spans="2:6" outlineLevel="3">
      <c r="C1508" s="3" t="s">
        <v>1442</v>
      </c>
      <c r="D1508" s="3" t="s">
        <v>1443</v>
      </c>
      <c r="E1508" s="3" t="s">
        <v>1444</v>
      </c>
      <c r="F1508" s="6">
        <v>0</v>
      </c>
    </row>
    <row r="1509" spans="2:6" s="1" customFormat="1" outlineLevel="2">
      <c r="B1509" s="1" t="s">
        <v>1762</v>
      </c>
      <c r="C1509" s="1" t="s">
        <v>1763</v>
      </c>
      <c r="F1509" s="5"/>
    </row>
    <row r="1510" spans="2:6" outlineLevel="3">
      <c r="C1510" s="3" t="s">
        <v>1669</v>
      </c>
      <c r="D1510" s="3" t="s">
        <v>1670</v>
      </c>
      <c r="E1510" s="3" t="s">
        <v>1671</v>
      </c>
      <c r="F1510" s="6">
        <v>0</v>
      </c>
    </row>
    <row r="1511" spans="2:6" outlineLevel="3">
      <c r="C1511" s="3" t="s">
        <v>1669</v>
      </c>
      <c r="D1511" s="3" t="s">
        <v>2339</v>
      </c>
      <c r="E1511" s="3" t="s">
        <v>1671</v>
      </c>
      <c r="F1511" s="6">
        <v>0</v>
      </c>
    </row>
    <row r="1512" spans="2:6" outlineLevel="3">
      <c r="C1512" s="3" t="s">
        <v>613</v>
      </c>
      <c r="D1512" s="3" t="s">
        <v>614</v>
      </c>
      <c r="E1512" s="3" t="s">
        <v>615</v>
      </c>
      <c r="F1512" s="6">
        <v>0</v>
      </c>
    </row>
    <row r="1513" spans="2:6" outlineLevel="3">
      <c r="C1513" s="3" t="s">
        <v>1438</v>
      </c>
      <c r="D1513" s="3" t="s">
        <v>1439</v>
      </c>
      <c r="E1513" s="3" t="s">
        <v>1440</v>
      </c>
      <c r="F1513" s="6">
        <v>1</v>
      </c>
    </row>
    <row r="1514" spans="2:6" outlineLevel="3">
      <c r="C1514" s="3" t="s">
        <v>1455</v>
      </c>
      <c r="D1514" s="3" t="s">
        <v>1456</v>
      </c>
      <c r="E1514" s="3" t="s">
        <v>1457</v>
      </c>
      <c r="F1514" s="6">
        <v>0</v>
      </c>
    </row>
    <row r="1515" spans="2:6" outlineLevel="3">
      <c r="C1515" s="3" t="s">
        <v>1442</v>
      </c>
      <c r="D1515" s="3" t="s">
        <v>1443</v>
      </c>
      <c r="E1515" s="3" t="s">
        <v>1444</v>
      </c>
      <c r="F1515" s="6">
        <v>0</v>
      </c>
    </row>
    <row r="1516" spans="2:6" outlineLevel="3">
      <c r="C1516" s="3" t="s">
        <v>328</v>
      </c>
      <c r="D1516" s="3" t="s">
        <v>329</v>
      </c>
      <c r="E1516" s="3" t="s">
        <v>330</v>
      </c>
      <c r="F1516" s="6">
        <v>1</v>
      </c>
    </row>
    <row r="1517" spans="2:6" outlineLevel="3">
      <c r="C1517" s="3" t="s">
        <v>328</v>
      </c>
      <c r="D1517" s="3" t="s">
        <v>331</v>
      </c>
      <c r="E1517" s="3" t="s">
        <v>330</v>
      </c>
      <c r="F1517" s="6">
        <v>1</v>
      </c>
    </row>
    <row r="1518" spans="2:6" s="1" customFormat="1" outlineLevel="2">
      <c r="B1518" s="1" t="s">
        <v>1764</v>
      </c>
      <c r="C1518" s="1" t="s">
        <v>1765</v>
      </c>
      <c r="F1518" s="5"/>
    </row>
    <row r="1519" spans="2:6" outlineLevel="3">
      <c r="C1519" s="3" t="s">
        <v>1438</v>
      </c>
      <c r="D1519" s="3" t="s">
        <v>1439</v>
      </c>
      <c r="E1519" s="3" t="s">
        <v>1440</v>
      </c>
      <c r="F1519" s="6">
        <v>1</v>
      </c>
    </row>
    <row r="1520" spans="2:6" s="1" customFormat="1" outlineLevel="2">
      <c r="B1520" s="1" t="s">
        <v>1766</v>
      </c>
      <c r="C1520" s="1" t="s">
        <v>1767</v>
      </c>
      <c r="F1520" s="5"/>
    </row>
    <row r="1521" spans="2:6" s="1" customFormat="1" outlineLevel="2">
      <c r="B1521" s="1" t="s">
        <v>1768</v>
      </c>
      <c r="C1521" s="1" t="s">
        <v>1769</v>
      </c>
      <c r="F1521" s="5"/>
    </row>
    <row r="1522" spans="2:6" outlineLevel="3">
      <c r="C1522" s="3" t="s">
        <v>1438</v>
      </c>
      <c r="D1522" s="3" t="s">
        <v>1439</v>
      </c>
      <c r="E1522" s="3" t="s">
        <v>1440</v>
      </c>
      <c r="F1522" s="6">
        <v>1</v>
      </c>
    </row>
    <row r="1523" spans="2:6" outlineLevel="3">
      <c r="C1523" s="3" t="s">
        <v>1442</v>
      </c>
      <c r="D1523" s="3" t="s">
        <v>1443</v>
      </c>
      <c r="E1523" s="3" t="s">
        <v>1444</v>
      </c>
      <c r="F1523" s="6">
        <v>0</v>
      </c>
    </row>
    <row r="1524" spans="2:6" s="1" customFormat="1" outlineLevel="1">
      <c r="B1524" s="1" t="s">
        <v>1770</v>
      </c>
      <c r="F1524" s="5"/>
    </row>
    <row r="1525" spans="2:6" s="1" customFormat="1" outlineLevel="2">
      <c r="B1525" s="1" t="s">
        <v>1771</v>
      </c>
      <c r="C1525" s="1" t="s">
        <v>1772</v>
      </c>
      <c r="F1525" s="5"/>
    </row>
    <row r="1526" spans="2:6" outlineLevel="3">
      <c r="C1526" s="3" t="s">
        <v>1773</v>
      </c>
      <c r="D1526" s="3" t="s">
        <v>1774</v>
      </c>
      <c r="E1526" s="3" t="s">
        <v>1775</v>
      </c>
      <c r="F1526" s="6">
        <v>0</v>
      </c>
    </row>
    <row r="1527" spans="2:6" s="1" customFormat="1" outlineLevel="2">
      <c r="B1527" s="1" t="s">
        <v>1776</v>
      </c>
      <c r="C1527" s="1" t="s">
        <v>1777</v>
      </c>
      <c r="F1527" s="5"/>
    </row>
    <row r="1528" spans="2:6" outlineLevel="3">
      <c r="C1528" s="3" t="s">
        <v>1434</v>
      </c>
      <c r="D1528" s="3" t="s">
        <v>1435</v>
      </c>
      <c r="E1528" s="3" t="s">
        <v>1436</v>
      </c>
      <c r="F1528" s="6">
        <v>0</v>
      </c>
    </row>
    <row r="1529" spans="2:6" outlineLevel="3">
      <c r="C1529" s="3" t="s">
        <v>1434</v>
      </c>
      <c r="D1529" s="3" t="s">
        <v>1437</v>
      </c>
      <c r="E1529" s="3" t="s">
        <v>1436</v>
      </c>
      <c r="F1529" s="6">
        <v>1</v>
      </c>
    </row>
    <row r="1530" spans="2:6" outlineLevel="3">
      <c r="C1530" s="3" t="s">
        <v>1983</v>
      </c>
      <c r="D1530" s="3" t="s">
        <v>1984</v>
      </c>
      <c r="E1530" s="3" t="s">
        <v>1985</v>
      </c>
      <c r="F1530" s="6">
        <v>1</v>
      </c>
    </row>
    <row r="1531" spans="2:6" outlineLevel="3">
      <c r="C1531" s="3" t="s">
        <v>1442</v>
      </c>
      <c r="D1531" s="3" t="s">
        <v>1443</v>
      </c>
      <c r="E1531" s="3" t="s">
        <v>1444</v>
      </c>
      <c r="F1531" s="6">
        <v>0</v>
      </c>
    </row>
    <row r="1532" spans="2:6" outlineLevel="3">
      <c r="C1532" s="3" t="s">
        <v>1489</v>
      </c>
      <c r="D1532" s="3" t="s">
        <v>2284</v>
      </c>
      <c r="E1532" s="3" t="s">
        <v>1491</v>
      </c>
      <c r="F1532" s="6">
        <v>0</v>
      </c>
    </row>
    <row r="1533" spans="2:6" outlineLevel="3">
      <c r="C1533" s="3" t="s">
        <v>1489</v>
      </c>
      <c r="D1533" s="3" t="s">
        <v>1490</v>
      </c>
      <c r="E1533" s="3" t="s">
        <v>1491</v>
      </c>
      <c r="F1533" s="6">
        <v>0</v>
      </c>
    </row>
    <row r="1534" spans="2:6" outlineLevel="3">
      <c r="C1534" s="3" t="s">
        <v>1285</v>
      </c>
      <c r="D1534" s="3" t="s">
        <v>1286</v>
      </c>
      <c r="E1534" s="3" t="s">
        <v>1287</v>
      </c>
      <c r="F1534" s="6">
        <v>0</v>
      </c>
    </row>
    <row r="1535" spans="2:6" outlineLevel="3">
      <c r="C1535" s="3" t="s">
        <v>1778</v>
      </c>
      <c r="D1535" s="3" t="s">
        <v>1779</v>
      </c>
      <c r="E1535" s="3" t="s">
        <v>1780</v>
      </c>
      <c r="F1535" s="6">
        <v>0</v>
      </c>
    </row>
    <row r="1536" spans="2:6" outlineLevel="3">
      <c r="C1536" s="3" t="s">
        <v>1455</v>
      </c>
      <c r="D1536" s="3" t="s">
        <v>1456</v>
      </c>
      <c r="E1536" s="3" t="s">
        <v>1457</v>
      </c>
      <c r="F1536" s="6">
        <v>0</v>
      </c>
    </row>
    <row r="1537" spans="2:6" s="1" customFormat="1" outlineLevel="2">
      <c r="B1537" s="1" t="s">
        <v>1781</v>
      </c>
      <c r="C1537" s="1" t="s">
        <v>1782</v>
      </c>
      <c r="F1537" s="5"/>
    </row>
    <row r="1538" spans="2:6" outlineLevel="3">
      <c r="C1538" s="3" t="s">
        <v>162</v>
      </c>
      <c r="D1538" s="3" t="s">
        <v>163</v>
      </c>
      <c r="E1538" s="3" t="s">
        <v>164</v>
      </c>
      <c r="F1538" s="6">
        <v>1</v>
      </c>
    </row>
    <row r="1539" spans="2:6" outlineLevel="3">
      <c r="C1539" s="3" t="s">
        <v>1434</v>
      </c>
      <c r="D1539" s="3" t="s">
        <v>1435</v>
      </c>
      <c r="E1539" s="3" t="s">
        <v>1436</v>
      </c>
      <c r="F1539" s="6">
        <v>0</v>
      </c>
    </row>
    <row r="1540" spans="2:6" outlineLevel="3">
      <c r="C1540" s="3" t="s">
        <v>1434</v>
      </c>
      <c r="D1540" s="3" t="s">
        <v>1437</v>
      </c>
      <c r="E1540" s="3" t="s">
        <v>1436</v>
      </c>
      <c r="F1540" s="6">
        <v>1</v>
      </c>
    </row>
    <row r="1541" spans="2:6" outlineLevel="3">
      <c r="C1541" s="3" t="s">
        <v>1489</v>
      </c>
      <c r="D1541" s="3" t="s">
        <v>2284</v>
      </c>
      <c r="E1541" s="3" t="s">
        <v>1491</v>
      </c>
      <c r="F1541" s="6">
        <v>0</v>
      </c>
    </row>
    <row r="1542" spans="2:6" outlineLevel="3">
      <c r="C1542" s="3" t="s">
        <v>1489</v>
      </c>
      <c r="D1542" s="3" t="s">
        <v>1490</v>
      </c>
      <c r="E1542" s="3" t="s">
        <v>1491</v>
      </c>
      <c r="F1542" s="6">
        <v>0</v>
      </c>
    </row>
    <row r="1543" spans="2:6" s="1" customFormat="1" outlineLevel="2">
      <c r="B1543" s="1" t="s">
        <v>1783</v>
      </c>
      <c r="C1543" s="1" t="s">
        <v>1784</v>
      </c>
      <c r="F1543" s="5"/>
    </row>
    <row r="1544" spans="2:6" outlineLevel="3">
      <c r="C1544" s="3" t="s">
        <v>589</v>
      </c>
      <c r="D1544" s="3" t="s">
        <v>2086</v>
      </c>
      <c r="E1544" s="3" t="s">
        <v>591</v>
      </c>
      <c r="F1544" s="6">
        <v>1</v>
      </c>
    </row>
    <row r="1545" spans="2:6" outlineLevel="3">
      <c r="C1545" s="3" t="s">
        <v>589</v>
      </c>
      <c r="D1545" s="3" t="s">
        <v>590</v>
      </c>
      <c r="E1545" s="3" t="s">
        <v>591</v>
      </c>
      <c r="F1545" s="6">
        <v>1</v>
      </c>
    </row>
    <row r="1546" spans="2:6" s="1" customFormat="1" outlineLevel="2">
      <c r="B1546" s="1" t="s">
        <v>1785</v>
      </c>
      <c r="C1546" s="1" t="s">
        <v>1786</v>
      </c>
      <c r="F1546" s="5"/>
    </row>
    <row r="1547" spans="2:6" outlineLevel="3">
      <c r="C1547" s="3" t="s">
        <v>113</v>
      </c>
      <c r="D1547" s="3" t="s">
        <v>114</v>
      </c>
      <c r="E1547" s="3" t="s">
        <v>115</v>
      </c>
      <c r="F1547" s="6">
        <v>0</v>
      </c>
    </row>
    <row r="1548" spans="2:6" outlineLevel="3">
      <c r="C1548" s="3" t="s">
        <v>1489</v>
      </c>
      <c r="D1548" s="3" t="s">
        <v>2284</v>
      </c>
      <c r="E1548" s="3" t="s">
        <v>1491</v>
      </c>
      <c r="F1548" s="6">
        <v>0</v>
      </c>
    </row>
    <row r="1549" spans="2:6" outlineLevel="3">
      <c r="C1549" s="3" t="s">
        <v>1489</v>
      </c>
      <c r="D1549" s="3" t="s">
        <v>1490</v>
      </c>
      <c r="E1549" s="3" t="s">
        <v>1491</v>
      </c>
      <c r="F1549" s="6">
        <v>0</v>
      </c>
    </row>
    <row r="1550" spans="2:6" outlineLevel="3">
      <c r="C1550" s="3" t="s">
        <v>1518</v>
      </c>
      <c r="D1550" s="3" t="s">
        <v>1519</v>
      </c>
      <c r="E1550" s="3" t="s">
        <v>1520</v>
      </c>
      <c r="F1550" s="6">
        <v>0</v>
      </c>
    </row>
    <row r="1551" spans="2:6" outlineLevel="3">
      <c r="C1551" s="3" t="s">
        <v>1518</v>
      </c>
      <c r="D1551" s="3" t="s">
        <v>1521</v>
      </c>
      <c r="E1551" s="3" t="s">
        <v>1520</v>
      </c>
      <c r="F1551" s="6">
        <v>0</v>
      </c>
    </row>
    <row r="1552" spans="2:6" s="1" customFormat="1" outlineLevel="2">
      <c r="B1552" s="1" t="s">
        <v>1787</v>
      </c>
      <c r="C1552" s="1" t="s">
        <v>1788</v>
      </c>
      <c r="F1552" s="5"/>
    </row>
    <row r="1553" spans="2:6" outlineLevel="3">
      <c r="C1553" s="3" t="s">
        <v>113</v>
      </c>
      <c r="D1553" s="3" t="s">
        <v>114</v>
      </c>
      <c r="E1553" s="3" t="s">
        <v>115</v>
      </c>
      <c r="F1553" s="6">
        <v>0</v>
      </c>
    </row>
    <row r="1554" spans="2:6" outlineLevel="3">
      <c r="C1554" s="3" t="s">
        <v>10</v>
      </c>
      <c r="D1554" s="3" t="s">
        <v>11</v>
      </c>
      <c r="E1554" s="3" t="s">
        <v>12</v>
      </c>
      <c r="F1554" s="6">
        <v>0</v>
      </c>
    </row>
    <row r="1555" spans="2:6" outlineLevel="3">
      <c r="C1555" s="3" t="s">
        <v>586</v>
      </c>
      <c r="D1555" s="3" t="s">
        <v>587</v>
      </c>
      <c r="E1555" s="3" t="s">
        <v>588</v>
      </c>
      <c r="F1555" s="6">
        <v>0</v>
      </c>
    </row>
    <row r="1556" spans="2:6" outlineLevel="3">
      <c r="C1556" s="3" t="s">
        <v>93</v>
      </c>
      <c r="D1556" s="3" t="s">
        <v>94</v>
      </c>
      <c r="E1556" s="3" t="s">
        <v>95</v>
      </c>
      <c r="F1556" s="6">
        <v>0</v>
      </c>
    </row>
    <row r="1557" spans="2:6" outlineLevel="3">
      <c r="C1557" s="3" t="s">
        <v>93</v>
      </c>
      <c r="D1557" s="3" t="s">
        <v>96</v>
      </c>
      <c r="E1557" s="3" t="s">
        <v>95</v>
      </c>
      <c r="F1557" s="6">
        <v>1</v>
      </c>
    </row>
    <row r="1558" spans="2:6" outlineLevel="3">
      <c r="C1558" s="3" t="s">
        <v>104</v>
      </c>
      <c r="D1558" s="3" t="s">
        <v>1997</v>
      </c>
      <c r="E1558" s="3" t="s">
        <v>106</v>
      </c>
      <c r="F1558" s="6">
        <v>0</v>
      </c>
    </row>
    <row r="1559" spans="2:6" outlineLevel="3">
      <c r="C1559" s="3" t="s">
        <v>104</v>
      </c>
      <c r="D1559" s="3" t="s">
        <v>105</v>
      </c>
      <c r="E1559" s="3" t="s">
        <v>106</v>
      </c>
      <c r="F1559" s="6">
        <v>1</v>
      </c>
    </row>
    <row r="1560" spans="2:6" s="1" customFormat="1" outlineLevel="2">
      <c r="B1560" s="1" t="s">
        <v>1789</v>
      </c>
      <c r="C1560" s="1" t="s">
        <v>1790</v>
      </c>
      <c r="F1560" s="5"/>
    </row>
    <row r="1561" spans="2:6" outlineLevel="3">
      <c r="C1561" s="3" t="s">
        <v>1434</v>
      </c>
      <c r="D1561" s="3" t="s">
        <v>1435</v>
      </c>
      <c r="E1561" s="3" t="s">
        <v>1436</v>
      </c>
      <c r="F1561" s="6">
        <v>0</v>
      </c>
    </row>
    <row r="1562" spans="2:6" outlineLevel="3">
      <c r="C1562" s="3" t="s">
        <v>1434</v>
      </c>
      <c r="D1562" s="3" t="s">
        <v>1437</v>
      </c>
      <c r="E1562" s="3" t="s">
        <v>1436</v>
      </c>
      <c r="F1562" s="6">
        <v>1</v>
      </c>
    </row>
    <row r="1563" spans="2:6" outlineLevel="3">
      <c r="C1563" s="3" t="s">
        <v>613</v>
      </c>
      <c r="D1563" s="3" t="s">
        <v>614</v>
      </c>
      <c r="E1563" s="3" t="s">
        <v>615</v>
      </c>
      <c r="F1563" s="6">
        <v>0</v>
      </c>
    </row>
    <row r="1564" spans="2:6" outlineLevel="3">
      <c r="C1564" s="3" t="s">
        <v>1442</v>
      </c>
      <c r="D1564" s="3" t="s">
        <v>1443</v>
      </c>
      <c r="E1564" s="3" t="s">
        <v>1444</v>
      </c>
      <c r="F1564" s="6">
        <v>0</v>
      </c>
    </row>
    <row r="1565" spans="2:6" s="1" customFormat="1" outlineLevel="2">
      <c r="B1565" s="1" t="s">
        <v>1791</v>
      </c>
      <c r="C1565" s="1" t="s">
        <v>1792</v>
      </c>
      <c r="F1565" s="5"/>
    </row>
    <row r="1566" spans="2:6" outlineLevel="3">
      <c r="C1566" s="3" t="s">
        <v>581</v>
      </c>
      <c r="D1566" s="3" t="s">
        <v>582</v>
      </c>
      <c r="E1566" s="3" t="s">
        <v>583</v>
      </c>
      <c r="F1566" s="6">
        <v>0</v>
      </c>
    </row>
    <row r="1567" spans="2:6" outlineLevel="3">
      <c r="C1567" s="3" t="s">
        <v>581</v>
      </c>
      <c r="D1567" s="3" t="s">
        <v>2082</v>
      </c>
      <c r="E1567" s="3" t="s">
        <v>583</v>
      </c>
      <c r="F1567" s="6">
        <v>0</v>
      </c>
    </row>
    <row r="1568" spans="2:6" outlineLevel="3">
      <c r="C1568" s="3" t="s">
        <v>2083</v>
      </c>
      <c r="D1568" s="3" t="s">
        <v>2084</v>
      </c>
      <c r="E1568" s="3" t="s">
        <v>2085</v>
      </c>
      <c r="F1568" s="6">
        <v>1</v>
      </c>
    </row>
    <row r="1569" spans="2:6" s="1" customFormat="1" outlineLevel="2">
      <c r="B1569" s="1" t="s">
        <v>1793</v>
      </c>
      <c r="C1569" s="1" t="s">
        <v>1794</v>
      </c>
      <c r="F1569" s="5"/>
    </row>
    <row r="1570" spans="2:6" outlineLevel="3">
      <c r="C1570" s="3" t="s">
        <v>1434</v>
      </c>
      <c r="D1570" s="3" t="s">
        <v>1435</v>
      </c>
      <c r="E1570" s="3" t="s">
        <v>1436</v>
      </c>
      <c r="F1570" s="6">
        <v>0</v>
      </c>
    </row>
    <row r="1571" spans="2:6" outlineLevel="3">
      <c r="C1571" s="3" t="s">
        <v>1434</v>
      </c>
      <c r="D1571" s="3" t="s">
        <v>1437</v>
      </c>
      <c r="E1571" s="3" t="s">
        <v>1436</v>
      </c>
      <c r="F1571" s="6">
        <v>1</v>
      </c>
    </row>
    <row r="1572" spans="2:6" outlineLevel="3">
      <c r="C1572" s="3" t="s">
        <v>1442</v>
      </c>
      <c r="D1572" s="3" t="s">
        <v>1443</v>
      </c>
      <c r="E1572" s="3" t="s">
        <v>1444</v>
      </c>
      <c r="F1572" s="6">
        <v>0</v>
      </c>
    </row>
    <row r="1573" spans="2:6" s="1" customFormat="1" outlineLevel="2">
      <c r="B1573" s="1" t="s">
        <v>1795</v>
      </c>
      <c r="C1573" s="1" t="s">
        <v>1796</v>
      </c>
      <c r="F1573" s="5"/>
    </row>
    <row r="1574" spans="2:6" outlineLevel="3">
      <c r="C1574" s="3" t="s">
        <v>1675</v>
      </c>
      <c r="D1574" s="3" t="s">
        <v>1676</v>
      </c>
      <c r="E1574" s="3" t="s">
        <v>1677</v>
      </c>
      <c r="F1574" s="6">
        <v>1</v>
      </c>
    </row>
    <row r="1575" spans="2:6" outlineLevel="3">
      <c r="C1575" s="3" t="s">
        <v>1675</v>
      </c>
      <c r="D1575" s="3" t="s">
        <v>2340</v>
      </c>
      <c r="E1575" s="3" t="s">
        <v>1677</v>
      </c>
      <c r="F1575" s="6">
        <v>1</v>
      </c>
    </row>
    <row r="1576" spans="2:6" outlineLevel="3">
      <c r="C1576" s="3" t="s">
        <v>1323</v>
      </c>
      <c r="D1576" s="3" t="s">
        <v>1324</v>
      </c>
      <c r="E1576" s="3" t="s">
        <v>1325</v>
      </c>
      <c r="F1576" s="6">
        <v>1</v>
      </c>
    </row>
    <row r="1577" spans="2:6" outlineLevel="3">
      <c r="C1577" s="3" t="s">
        <v>1442</v>
      </c>
      <c r="D1577" s="3" t="s">
        <v>1443</v>
      </c>
      <c r="E1577" s="3" t="s">
        <v>1444</v>
      </c>
      <c r="F1577" s="6">
        <v>0</v>
      </c>
    </row>
    <row r="1578" spans="2:6" outlineLevel="3">
      <c r="C1578" s="3" t="s">
        <v>1493</v>
      </c>
      <c r="D1578" s="3" t="s">
        <v>1494</v>
      </c>
      <c r="E1578" s="3" t="s">
        <v>1495</v>
      </c>
      <c r="F1578" s="6">
        <v>1</v>
      </c>
    </row>
    <row r="1579" spans="2:6" outlineLevel="3">
      <c r="C1579" s="3" t="s">
        <v>1493</v>
      </c>
      <c r="D1579" s="3" t="s">
        <v>2288</v>
      </c>
      <c r="E1579" s="3" t="s">
        <v>1495</v>
      </c>
      <c r="F1579" s="6">
        <v>1</v>
      </c>
    </row>
    <row r="1580" spans="2:6" s="1" customFormat="1" outlineLevel="2">
      <c r="B1580" s="1" t="s">
        <v>1797</v>
      </c>
      <c r="C1580" s="1" t="s">
        <v>1798</v>
      </c>
      <c r="F1580" s="5"/>
    </row>
    <row r="1581" spans="2:6" outlineLevel="3">
      <c r="C1581" s="3" t="s">
        <v>2083</v>
      </c>
      <c r="D1581" s="3" t="s">
        <v>2084</v>
      </c>
      <c r="E1581" s="3" t="s">
        <v>2085</v>
      </c>
      <c r="F1581" s="6">
        <v>1</v>
      </c>
    </row>
    <row r="1582" spans="2:6" outlineLevel="3">
      <c r="C1582" s="3" t="s">
        <v>1442</v>
      </c>
      <c r="D1582" s="3" t="s">
        <v>1443</v>
      </c>
      <c r="E1582" s="3" t="s">
        <v>1444</v>
      </c>
      <c r="F1582" s="6">
        <v>0</v>
      </c>
    </row>
    <row r="1583" spans="2:6" s="1" customFormat="1" outlineLevel="2">
      <c r="B1583" s="1" t="s">
        <v>1799</v>
      </c>
      <c r="C1583" s="1" t="s">
        <v>1800</v>
      </c>
      <c r="F1583" s="5"/>
    </row>
    <row r="1584" spans="2:6" outlineLevel="3">
      <c r="C1584" s="3" t="s">
        <v>1434</v>
      </c>
      <c r="D1584" s="3" t="s">
        <v>1435</v>
      </c>
      <c r="E1584" s="3" t="s">
        <v>1436</v>
      </c>
      <c r="F1584" s="6">
        <v>0</v>
      </c>
    </row>
    <row r="1585" spans="2:6" outlineLevel="3">
      <c r="C1585" s="3" t="s">
        <v>1434</v>
      </c>
      <c r="D1585" s="3" t="s">
        <v>1437</v>
      </c>
      <c r="E1585" s="3" t="s">
        <v>1436</v>
      </c>
      <c r="F1585" s="6">
        <v>1</v>
      </c>
    </row>
    <row r="1586" spans="2:6" outlineLevel="3">
      <c r="C1586" s="3" t="s">
        <v>1489</v>
      </c>
      <c r="D1586" s="3" t="s">
        <v>2284</v>
      </c>
      <c r="E1586" s="3" t="s">
        <v>1491</v>
      </c>
      <c r="F1586" s="6">
        <v>0</v>
      </c>
    </row>
    <row r="1587" spans="2:6" outlineLevel="3">
      <c r="C1587" s="3" t="s">
        <v>1489</v>
      </c>
      <c r="D1587" s="3" t="s">
        <v>1490</v>
      </c>
      <c r="E1587" s="3" t="s">
        <v>1491</v>
      </c>
      <c r="F1587" s="6">
        <v>0</v>
      </c>
    </row>
    <row r="1588" spans="2:6" outlineLevel="3">
      <c r="C1588" s="3" t="s">
        <v>1442</v>
      </c>
      <c r="D1588" s="3" t="s">
        <v>1443</v>
      </c>
      <c r="E1588" s="3" t="s">
        <v>1444</v>
      </c>
      <c r="F1588" s="6">
        <v>0</v>
      </c>
    </row>
    <row r="1589" spans="2:6" outlineLevel="3">
      <c r="C1589" s="3" t="s">
        <v>1285</v>
      </c>
      <c r="D1589" s="3" t="s">
        <v>1286</v>
      </c>
      <c r="E1589" s="3" t="s">
        <v>1287</v>
      </c>
      <c r="F1589" s="6">
        <v>0</v>
      </c>
    </row>
    <row r="1590" spans="2:6" s="1" customFormat="1" outlineLevel="2">
      <c r="B1590" s="1" t="s">
        <v>1801</v>
      </c>
      <c r="C1590" s="1" t="s">
        <v>1802</v>
      </c>
      <c r="F1590" s="5"/>
    </row>
    <row r="1591" spans="2:6" outlineLevel="3">
      <c r="C1591" s="3" t="s">
        <v>2096</v>
      </c>
      <c r="D1591" s="3" t="s">
        <v>2097</v>
      </c>
      <c r="E1591" s="3" t="s">
        <v>2098</v>
      </c>
      <c r="F1591" s="6">
        <v>1</v>
      </c>
    </row>
    <row r="1592" spans="2:6" outlineLevel="3">
      <c r="C1592" s="3" t="s">
        <v>2134</v>
      </c>
      <c r="D1592" s="3" t="s">
        <v>2135</v>
      </c>
      <c r="E1592" s="3" t="s">
        <v>2136</v>
      </c>
      <c r="F1592" s="6">
        <v>0</v>
      </c>
    </row>
    <row r="1593" spans="2:6" s="1" customFormat="1" outlineLevel="2">
      <c r="B1593" s="1" t="s">
        <v>1803</v>
      </c>
      <c r="C1593" s="1" t="s">
        <v>1804</v>
      </c>
      <c r="F1593" s="5"/>
    </row>
    <row r="1594" spans="2:6" outlineLevel="3">
      <c r="C1594" s="3" t="s">
        <v>1442</v>
      </c>
      <c r="D1594" s="3" t="s">
        <v>1443</v>
      </c>
      <c r="E1594" s="3" t="s">
        <v>1444</v>
      </c>
      <c r="F1594" s="6">
        <v>0</v>
      </c>
    </row>
    <row r="1595" spans="2:6" outlineLevel="3">
      <c r="C1595" s="3" t="s">
        <v>2042</v>
      </c>
      <c r="D1595" s="3" t="s">
        <v>2043</v>
      </c>
      <c r="E1595" s="3" t="s">
        <v>2044</v>
      </c>
      <c r="F1595" s="6">
        <v>0</v>
      </c>
    </row>
    <row r="1596" spans="2:6" s="1" customFormat="1" outlineLevel="2">
      <c r="B1596" s="1" t="s">
        <v>1805</v>
      </c>
      <c r="C1596" s="1" t="s">
        <v>1806</v>
      </c>
      <c r="F1596" s="5"/>
    </row>
    <row r="1597" spans="2:6" outlineLevel="3">
      <c r="C1597" s="3" t="s">
        <v>1434</v>
      </c>
      <c r="D1597" s="3" t="s">
        <v>1435</v>
      </c>
      <c r="E1597" s="3" t="s">
        <v>1436</v>
      </c>
      <c r="F1597" s="6">
        <v>0</v>
      </c>
    </row>
    <row r="1598" spans="2:6" outlineLevel="3">
      <c r="C1598" s="3" t="s">
        <v>1434</v>
      </c>
      <c r="D1598" s="3" t="s">
        <v>1437</v>
      </c>
      <c r="E1598" s="3" t="s">
        <v>1436</v>
      </c>
      <c r="F1598" s="6">
        <v>1</v>
      </c>
    </row>
    <row r="1599" spans="2:6" outlineLevel="3">
      <c r="C1599" s="3" t="s">
        <v>1442</v>
      </c>
      <c r="D1599" s="3" t="s">
        <v>1443</v>
      </c>
      <c r="E1599" s="3" t="s">
        <v>1444</v>
      </c>
      <c r="F1599" s="6">
        <v>0</v>
      </c>
    </row>
    <row r="1600" spans="2:6" s="1" customFormat="1" outlineLevel="2">
      <c r="B1600" s="1" t="s">
        <v>1807</v>
      </c>
      <c r="C1600" s="1" t="s">
        <v>1808</v>
      </c>
      <c r="F1600" s="5"/>
    </row>
    <row r="1601" spans="2:6" outlineLevel="3">
      <c r="C1601" s="3" t="s">
        <v>1641</v>
      </c>
      <c r="D1601" s="3" t="s">
        <v>1642</v>
      </c>
      <c r="E1601" s="3" t="s">
        <v>1643</v>
      </c>
      <c r="F1601" s="6">
        <v>0</v>
      </c>
    </row>
    <row r="1602" spans="2:6" outlineLevel="3">
      <c r="C1602" s="3" t="s">
        <v>1434</v>
      </c>
      <c r="D1602" s="3" t="s">
        <v>1435</v>
      </c>
      <c r="E1602" s="3" t="s">
        <v>1436</v>
      </c>
      <c r="F1602" s="6">
        <v>0</v>
      </c>
    </row>
    <row r="1603" spans="2:6" outlineLevel="3">
      <c r="C1603" s="3" t="s">
        <v>1434</v>
      </c>
      <c r="D1603" s="3" t="s">
        <v>1437</v>
      </c>
      <c r="E1603" s="3" t="s">
        <v>1436</v>
      </c>
      <c r="F1603" s="6">
        <v>1</v>
      </c>
    </row>
    <row r="1604" spans="2:6" s="1" customFormat="1" outlineLevel="2">
      <c r="B1604" s="1" t="s">
        <v>1809</v>
      </c>
      <c r="C1604" s="1" t="s">
        <v>1810</v>
      </c>
      <c r="F1604" s="5"/>
    </row>
    <row r="1605" spans="2:6" outlineLevel="3">
      <c r="C1605" s="3" t="s">
        <v>1811</v>
      </c>
      <c r="D1605" s="3" t="s">
        <v>1812</v>
      </c>
      <c r="E1605" s="3" t="s">
        <v>1813</v>
      </c>
      <c r="F1605" s="6">
        <v>0</v>
      </c>
    </row>
    <row r="1606" spans="2:6" s="1" customFormat="1" outlineLevel="2">
      <c r="B1606" s="1" t="s">
        <v>1814</v>
      </c>
      <c r="C1606" s="1" t="s">
        <v>1815</v>
      </c>
      <c r="F1606" s="5"/>
    </row>
    <row r="1607" spans="2:6" outlineLevel="3">
      <c r="C1607" s="3" t="s">
        <v>1434</v>
      </c>
      <c r="D1607" s="3" t="s">
        <v>1435</v>
      </c>
      <c r="E1607" s="3" t="s">
        <v>1436</v>
      </c>
      <c r="F1607" s="6">
        <v>0</v>
      </c>
    </row>
    <row r="1608" spans="2:6" outlineLevel="3">
      <c r="C1608" s="3" t="s">
        <v>1434</v>
      </c>
      <c r="D1608" s="3" t="s">
        <v>1437</v>
      </c>
      <c r="E1608" s="3" t="s">
        <v>1436</v>
      </c>
      <c r="F1608" s="6">
        <v>1</v>
      </c>
    </row>
    <row r="1609" spans="2:6" s="1" customFormat="1" outlineLevel="1">
      <c r="B1609" s="1" t="s">
        <v>1816</v>
      </c>
      <c r="F1609" s="5"/>
    </row>
    <row r="1610" spans="2:6" s="1" customFormat="1" outlineLevel="2">
      <c r="B1610" s="1" t="s">
        <v>1817</v>
      </c>
      <c r="C1610" s="1" t="s">
        <v>1818</v>
      </c>
      <c r="F1610" s="5"/>
    </row>
    <row r="1611" spans="2:6" outlineLevel="3">
      <c r="C1611" s="3" t="s">
        <v>362</v>
      </c>
      <c r="D1611" s="3" t="s">
        <v>363</v>
      </c>
      <c r="E1611" s="3" t="s">
        <v>364</v>
      </c>
      <c r="F1611" s="6">
        <v>1</v>
      </c>
    </row>
    <row r="1612" spans="2:6" outlineLevel="3">
      <c r="C1612" s="3" t="s">
        <v>383</v>
      </c>
      <c r="D1612" s="3" t="s">
        <v>384</v>
      </c>
      <c r="E1612" s="3" t="s">
        <v>385</v>
      </c>
      <c r="F1612" s="6">
        <v>1</v>
      </c>
    </row>
    <row r="1613" spans="2:6" outlineLevel="3">
      <c r="C1613" s="3" t="s">
        <v>344</v>
      </c>
      <c r="D1613" s="3" t="s">
        <v>345</v>
      </c>
      <c r="E1613" s="3" t="s">
        <v>346</v>
      </c>
      <c r="F1613" s="6">
        <v>1</v>
      </c>
    </row>
    <row r="1614" spans="2:6" outlineLevel="3">
      <c r="C1614" s="3" t="s">
        <v>365</v>
      </c>
      <c r="D1614" s="3" t="s">
        <v>366</v>
      </c>
      <c r="E1614" s="3" t="s">
        <v>367</v>
      </c>
      <c r="F1614" s="6">
        <v>1</v>
      </c>
    </row>
    <row r="1615" spans="2:6" s="1" customFormat="1" outlineLevel="2">
      <c r="B1615" s="1" t="s">
        <v>1819</v>
      </c>
      <c r="C1615" s="1" t="s">
        <v>1820</v>
      </c>
      <c r="F1615" s="5"/>
    </row>
    <row r="1616" spans="2:6" outlineLevel="3">
      <c r="C1616" s="3" t="s">
        <v>1434</v>
      </c>
      <c r="D1616" s="3" t="s">
        <v>1435</v>
      </c>
      <c r="E1616" s="3" t="s">
        <v>1436</v>
      </c>
      <c r="F1616" s="6">
        <v>0</v>
      </c>
    </row>
    <row r="1617" spans="2:6" outlineLevel="3">
      <c r="C1617" s="3" t="s">
        <v>1434</v>
      </c>
      <c r="D1617" s="3" t="s">
        <v>1437</v>
      </c>
      <c r="E1617" s="3" t="s">
        <v>1436</v>
      </c>
      <c r="F1617" s="6">
        <v>1</v>
      </c>
    </row>
    <row r="1618" spans="2:6" outlineLevel="3">
      <c r="C1618" s="3" t="s">
        <v>1279</v>
      </c>
      <c r="D1618" s="3" t="s">
        <v>2214</v>
      </c>
      <c r="E1618" s="3" t="s">
        <v>1281</v>
      </c>
      <c r="F1618" s="6">
        <v>0</v>
      </c>
    </row>
    <row r="1619" spans="2:6" outlineLevel="3">
      <c r="C1619" s="3" t="s">
        <v>1279</v>
      </c>
      <c r="D1619" s="3" t="s">
        <v>1280</v>
      </c>
      <c r="E1619" s="3" t="s">
        <v>1281</v>
      </c>
      <c r="F1619" s="6">
        <v>1</v>
      </c>
    </row>
    <row r="1620" spans="2:6" outlineLevel="3">
      <c r="C1620" s="3" t="s">
        <v>1282</v>
      </c>
      <c r="D1620" s="3" t="s">
        <v>1283</v>
      </c>
      <c r="E1620" s="3" t="s">
        <v>1284</v>
      </c>
      <c r="F1620" s="6">
        <v>0</v>
      </c>
    </row>
    <row r="1621" spans="2:6" outlineLevel="3">
      <c r="C1621" s="3" t="s">
        <v>1442</v>
      </c>
      <c r="D1621" s="3" t="s">
        <v>1443</v>
      </c>
      <c r="E1621" s="3" t="s">
        <v>1444</v>
      </c>
      <c r="F1621" s="6">
        <v>0</v>
      </c>
    </row>
    <row r="1622" spans="2:6" outlineLevel="3">
      <c r="C1622" s="3" t="s">
        <v>1285</v>
      </c>
      <c r="D1622" s="3" t="s">
        <v>1286</v>
      </c>
      <c r="E1622" s="3" t="s">
        <v>1287</v>
      </c>
      <c r="F1622" s="6">
        <v>0</v>
      </c>
    </row>
    <row r="1623" spans="2:6" s="1" customFormat="1" outlineLevel="2">
      <c r="B1623" s="1" t="s">
        <v>1821</v>
      </c>
      <c r="C1623" s="1" t="s">
        <v>1822</v>
      </c>
      <c r="F1623" s="5"/>
    </row>
    <row r="1624" spans="2:6" outlineLevel="3">
      <c r="C1624" s="3" t="s">
        <v>1434</v>
      </c>
      <c r="D1624" s="3" t="s">
        <v>1435</v>
      </c>
      <c r="E1624" s="3" t="s">
        <v>1436</v>
      </c>
      <c r="F1624" s="6">
        <v>0</v>
      </c>
    </row>
    <row r="1625" spans="2:6" outlineLevel="3">
      <c r="C1625" s="3" t="s">
        <v>1434</v>
      </c>
      <c r="D1625" s="3" t="s">
        <v>1437</v>
      </c>
      <c r="E1625" s="3" t="s">
        <v>1436</v>
      </c>
      <c r="F1625" s="6">
        <v>1</v>
      </c>
    </row>
    <row r="1626" spans="2:6" outlineLevel="3">
      <c r="C1626" s="3" t="s">
        <v>1442</v>
      </c>
      <c r="D1626" s="3" t="s">
        <v>1443</v>
      </c>
      <c r="E1626" s="3" t="s">
        <v>1444</v>
      </c>
      <c r="F1626" s="6">
        <v>0</v>
      </c>
    </row>
    <row r="1627" spans="2:6" outlineLevel="3">
      <c r="C1627" s="3" t="s">
        <v>1285</v>
      </c>
      <c r="D1627" s="3" t="s">
        <v>1286</v>
      </c>
      <c r="E1627" s="3" t="s">
        <v>1287</v>
      </c>
      <c r="F1627" s="6">
        <v>0</v>
      </c>
    </row>
    <row r="1628" spans="2:6" s="1" customFormat="1" outlineLevel="1">
      <c r="B1628" s="1" t="s">
        <v>1823</v>
      </c>
      <c r="F1628" s="5"/>
    </row>
    <row r="1629" spans="2:6" s="1" customFormat="1" outlineLevel="2">
      <c r="B1629" s="1" t="s">
        <v>1824</v>
      </c>
      <c r="C1629" s="1" t="s">
        <v>1825</v>
      </c>
      <c r="F1629" s="5"/>
    </row>
    <row r="1630" spans="2:6" outlineLevel="3">
      <c r="C1630" s="3" t="s">
        <v>1434</v>
      </c>
      <c r="D1630" s="3" t="s">
        <v>1435</v>
      </c>
      <c r="E1630" s="3" t="s">
        <v>1436</v>
      </c>
      <c r="F1630" s="6">
        <v>0</v>
      </c>
    </row>
    <row r="1631" spans="2:6" outlineLevel="3">
      <c r="C1631" s="3" t="s">
        <v>1434</v>
      </c>
      <c r="D1631" s="3" t="s">
        <v>1437</v>
      </c>
      <c r="E1631" s="3" t="s">
        <v>1436</v>
      </c>
      <c r="F1631" s="6">
        <v>1</v>
      </c>
    </row>
    <row r="1632" spans="2:6" outlineLevel="3">
      <c r="C1632" s="3" t="s">
        <v>2349</v>
      </c>
      <c r="D1632" s="3" t="s">
        <v>2350</v>
      </c>
      <c r="E1632" s="3" t="s">
        <v>2351</v>
      </c>
      <c r="F1632" s="6">
        <v>0</v>
      </c>
    </row>
    <row r="1633" spans="2:6" outlineLevel="3">
      <c r="C1633" s="3" t="s">
        <v>2349</v>
      </c>
      <c r="D1633" s="3" t="s">
        <v>2352</v>
      </c>
      <c r="E1633" s="3" t="s">
        <v>2351</v>
      </c>
      <c r="F1633" s="6">
        <v>0</v>
      </c>
    </row>
    <row r="1634" spans="2:6" outlineLevel="3">
      <c r="C1634" s="3" t="s">
        <v>2349</v>
      </c>
      <c r="D1634" s="3" t="s">
        <v>2353</v>
      </c>
      <c r="E1634" s="3" t="s">
        <v>2351</v>
      </c>
      <c r="F1634" s="6">
        <v>1</v>
      </c>
    </row>
    <row r="1635" spans="2:6" s="1" customFormat="1" outlineLevel="2">
      <c r="B1635" s="1" t="s">
        <v>1826</v>
      </c>
      <c r="C1635" s="1" t="s">
        <v>1827</v>
      </c>
      <c r="F1635" s="5"/>
    </row>
    <row r="1636" spans="2:6" outlineLevel="3">
      <c r="C1636" s="3" t="s">
        <v>1434</v>
      </c>
      <c r="D1636" s="3" t="s">
        <v>1435</v>
      </c>
      <c r="E1636" s="3" t="s">
        <v>1436</v>
      </c>
      <c r="F1636" s="6">
        <v>0</v>
      </c>
    </row>
    <row r="1637" spans="2:6" outlineLevel="3">
      <c r="C1637" s="3" t="s">
        <v>1434</v>
      </c>
      <c r="D1637" s="3" t="s">
        <v>1437</v>
      </c>
      <c r="E1637" s="3" t="s">
        <v>1436</v>
      </c>
      <c r="F1637" s="6">
        <v>1</v>
      </c>
    </row>
    <row r="1638" spans="2:6" s="1" customFormat="1" outlineLevel="2">
      <c r="B1638" s="1" t="s">
        <v>1828</v>
      </c>
      <c r="C1638" s="1" t="s">
        <v>1829</v>
      </c>
      <c r="F1638" s="5"/>
    </row>
    <row r="1639" spans="2:6" outlineLevel="3">
      <c r="C1639" s="3" t="s">
        <v>1438</v>
      </c>
      <c r="D1639" s="3" t="s">
        <v>1439</v>
      </c>
      <c r="E1639" s="3" t="s">
        <v>1440</v>
      </c>
      <c r="F1639" s="6">
        <v>1</v>
      </c>
    </row>
    <row r="1640" spans="2:6" outlineLevel="3">
      <c r="C1640" s="3" t="s">
        <v>1615</v>
      </c>
      <c r="D1640" s="3" t="s">
        <v>1616</v>
      </c>
      <c r="E1640" s="3" t="s">
        <v>1617</v>
      </c>
      <c r="F1640" s="6">
        <v>1</v>
      </c>
    </row>
    <row r="1641" spans="2:6" s="1" customFormat="1" outlineLevel="2">
      <c r="B1641" s="1" t="s">
        <v>1830</v>
      </c>
      <c r="C1641" s="1" t="s">
        <v>1831</v>
      </c>
      <c r="F1641" s="5"/>
    </row>
    <row r="1642" spans="2:6" outlineLevel="3">
      <c r="C1642" s="3" t="s">
        <v>1422</v>
      </c>
      <c r="D1642" s="3" t="s">
        <v>2273</v>
      </c>
      <c r="E1642" s="3" t="s">
        <v>1424</v>
      </c>
      <c r="F1642" s="6">
        <v>1</v>
      </c>
    </row>
    <row r="1643" spans="2:6" outlineLevel="3">
      <c r="C1643" s="3" t="s">
        <v>1422</v>
      </c>
      <c r="D1643" s="3" t="s">
        <v>1423</v>
      </c>
      <c r="E1643" s="3" t="s">
        <v>1424</v>
      </c>
      <c r="F1643" s="6">
        <v>1</v>
      </c>
    </row>
    <row r="1644" spans="2:6" outlineLevel="3">
      <c r="C1644" s="3" t="s">
        <v>1419</v>
      </c>
      <c r="D1644" s="3" t="s">
        <v>1420</v>
      </c>
      <c r="E1644" s="3" t="s">
        <v>1421</v>
      </c>
      <c r="F1644" s="6">
        <v>1</v>
      </c>
    </row>
    <row r="1645" spans="2:6" s="1" customFormat="1" outlineLevel="2">
      <c r="B1645" s="1" t="s">
        <v>1832</v>
      </c>
      <c r="C1645" s="1" t="s">
        <v>1833</v>
      </c>
      <c r="F1645" s="5"/>
    </row>
    <row r="1646" spans="2:6" outlineLevel="3">
      <c r="C1646" s="3" t="s">
        <v>2027</v>
      </c>
      <c r="D1646" s="3" t="s">
        <v>2028</v>
      </c>
      <c r="E1646" s="3" t="s">
        <v>2029</v>
      </c>
      <c r="F1646" s="6">
        <v>0</v>
      </c>
    </row>
    <row r="1647" spans="2:6" outlineLevel="3">
      <c r="C1647" s="3" t="s">
        <v>1834</v>
      </c>
      <c r="D1647" s="3" t="s">
        <v>1835</v>
      </c>
      <c r="E1647" s="3" t="s">
        <v>1836</v>
      </c>
      <c r="F1647" s="6">
        <v>0</v>
      </c>
    </row>
    <row r="1648" spans="2:6" s="1" customFormat="1" outlineLevel="2">
      <c r="B1648" s="1" t="s">
        <v>1837</v>
      </c>
      <c r="C1648" s="1" t="s">
        <v>1838</v>
      </c>
      <c r="F1648" s="5"/>
    </row>
    <row r="1649" spans="2:6" outlineLevel="3">
      <c r="C1649" s="3" t="s">
        <v>1811</v>
      </c>
      <c r="D1649" s="3" t="s">
        <v>1812</v>
      </c>
      <c r="E1649" s="3" t="s">
        <v>1813</v>
      </c>
      <c r="F1649" s="6">
        <v>0</v>
      </c>
    </row>
    <row r="1650" spans="2:6" s="1" customFormat="1" outlineLevel="2">
      <c r="B1650" s="1" t="s">
        <v>1839</v>
      </c>
      <c r="C1650" s="1" t="s">
        <v>1840</v>
      </c>
      <c r="F1650" s="5"/>
    </row>
    <row r="1651" spans="2:6" s="1" customFormat="1" outlineLevel="2">
      <c r="B1651" s="1" t="s">
        <v>1841</v>
      </c>
      <c r="C1651" s="1" t="s">
        <v>1842</v>
      </c>
      <c r="F1651" s="5"/>
    </row>
    <row r="1652" spans="2:6" s="1" customFormat="1" outlineLevel="2">
      <c r="B1652" s="1" t="s">
        <v>1843</v>
      </c>
      <c r="C1652" s="1" t="s">
        <v>1844</v>
      </c>
      <c r="F1652" s="5"/>
    </row>
    <row r="1653" spans="2:6" outlineLevel="3">
      <c r="C1653" s="3" t="s">
        <v>2354</v>
      </c>
      <c r="D1653" s="3" t="s">
        <v>2355</v>
      </c>
      <c r="E1653" s="3" t="s">
        <v>2356</v>
      </c>
      <c r="F1653" s="6">
        <v>0</v>
      </c>
    </row>
    <row r="1654" spans="2:6" outlineLevel="3">
      <c r="C1654" s="3" t="s">
        <v>1635</v>
      </c>
      <c r="D1654" s="3" t="s">
        <v>1636</v>
      </c>
      <c r="E1654" s="3" t="s">
        <v>1637</v>
      </c>
      <c r="F1654" s="6">
        <v>0</v>
      </c>
    </row>
    <row r="1655" spans="2:6" outlineLevel="3">
      <c r="C1655" s="3" t="s">
        <v>1635</v>
      </c>
      <c r="D1655" s="3" t="s">
        <v>2329</v>
      </c>
      <c r="E1655" s="3" t="s">
        <v>1637</v>
      </c>
      <c r="F1655" s="6">
        <v>0</v>
      </c>
    </row>
    <row r="1656" spans="2:6" outlineLevel="3">
      <c r="C1656" s="3" t="s">
        <v>924</v>
      </c>
      <c r="D1656" s="3" t="s">
        <v>925</v>
      </c>
      <c r="E1656" s="3" t="s">
        <v>926</v>
      </c>
      <c r="F1656" s="6">
        <v>0</v>
      </c>
    </row>
    <row r="1657" spans="2:6" s="1" customFormat="1" outlineLevel="1">
      <c r="B1657" s="1" t="s">
        <v>1845</v>
      </c>
      <c r="F1657" s="5"/>
    </row>
    <row r="1658" spans="2:6" s="1" customFormat="1" outlineLevel="2">
      <c r="B1658" s="1" t="s">
        <v>1846</v>
      </c>
      <c r="C1658" s="1" t="s">
        <v>1847</v>
      </c>
      <c r="F1658" s="5"/>
    </row>
    <row r="1659" spans="2:6" outlineLevel="3">
      <c r="C1659" s="3" t="s">
        <v>1851</v>
      </c>
      <c r="D1659" s="3" t="s">
        <v>2357</v>
      </c>
      <c r="E1659" s="3" t="s">
        <v>1853</v>
      </c>
      <c r="F1659" s="6">
        <v>1</v>
      </c>
    </row>
    <row r="1660" spans="2:6" outlineLevel="3">
      <c r="C1660" s="3" t="s">
        <v>1851</v>
      </c>
      <c r="D1660" s="3" t="s">
        <v>1852</v>
      </c>
      <c r="E1660" s="3" t="s">
        <v>1853</v>
      </c>
      <c r="F1660" s="6">
        <v>1</v>
      </c>
    </row>
    <row r="1661" spans="2:6" outlineLevel="3">
      <c r="C1661" s="3" t="s">
        <v>1615</v>
      </c>
      <c r="D1661" s="3" t="s">
        <v>1616</v>
      </c>
      <c r="E1661" s="3" t="s">
        <v>1617</v>
      </c>
      <c r="F1661" s="6">
        <v>1</v>
      </c>
    </row>
    <row r="1662" spans="2:6" s="1" customFormat="1" outlineLevel="2">
      <c r="B1662" s="1" t="s">
        <v>1854</v>
      </c>
      <c r="C1662" s="1" t="s">
        <v>1855</v>
      </c>
      <c r="F1662" s="5"/>
    </row>
    <row r="1663" spans="2:6" outlineLevel="3">
      <c r="C1663" s="3" t="s">
        <v>1442</v>
      </c>
      <c r="D1663" s="3" t="s">
        <v>1443</v>
      </c>
      <c r="E1663" s="3" t="s">
        <v>1444</v>
      </c>
      <c r="F1663" s="6">
        <v>0</v>
      </c>
    </row>
    <row r="1664" spans="2:6" s="1" customFormat="1" outlineLevel="2">
      <c r="B1664" s="1" t="s">
        <v>1856</v>
      </c>
      <c r="C1664" s="1" t="s">
        <v>1857</v>
      </c>
      <c r="F1664" s="5"/>
    </row>
    <row r="1665" spans="2:6" outlineLevel="3">
      <c r="C1665" s="3" t="s">
        <v>1615</v>
      </c>
      <c r="D1665" s="3" t="s">
        <v>1616</v>
      </c>
      <c r="E1665" s="3" t="s">
        <v>1617</v>
      </c>
      <c r="F1665" s="6">
        <v>1</v>
      </c>
    </row>
    <row r="1666" spans="2:6" s="1" customFormat="1" outlineLevel="2">
      <c r="B1666" s="1" t="s">
        <v>1858</v>
      </c>
      <c r="C1666" s="1" t="s">
        <v>1859</v>
      </c>
      <c r="F1666" s="5"/>
    </row>
    <row r="1667" spans="2:6" outlineLevel="3">
      <c r="C1667" s="3" t="s">
        <v>54</v>
      </c>
      <c r="D1667" s="3" t="s">
        <v>55</v>
      </c>
      <c r="E1667" s="3" t="s">
        <v>56</v>
      </c>
      <c r="F1667" s="6">
        <v>0</v>
      </c>
    </row>
    <row r="1668" spans="2:6" outlineLevel="3">
      <c r="C1668" s="3" t="s">
        <v>54</v>
      </c>
      <c r="D1668" s="3" t="s">
        <v>57</v>
      </c>
      <c r="E1668" s="3" t="s">
        <v>56</v>
      </c>
      <c r="F1668" s="6">
        <v>0</v>
      </c>
    </row>
    <row r="1669" spans="2:6" s="1" customFormat="1" outlineLevel="2">
      <c r="B1669" s="1" t="s">
        <v>1860</v>
      </c>
      <c r="C1669" s="1" t="s">
        <v>1861</v>
      </c>
      <c r="F1669" s="5"/>
    </row>
    <row r="1670" spans="2:6" s="1" customFormat="1" outlineLevel="1">
      <c r="B1670" s="1" t="s">
        <v>1862</v>
      </c>
      <c r="F1670" s="5"/>
    </row>
    <row r="1671" spans="2:6" s="1" customFormat="1" outlineLevel="2">
      <c r="B1671" s="1" t="s">
        <v>1863</v>
      </c>
      <c r="C1671" s="1" t="s">
        <v>1864</v>
      </c>
      <c r="F1671" s="5"/>
    </row>
    <row r="1672" spans="2:6" outlineLevel="3">
      <c r="C1672" s="3" t="s">
        <v>613</v>
      </c>
      <c r="D1672" s="3" t="s">
        <v>614</v>
      </c>
      <c r="E1672" s="3" t="s">
        <v>615</v>
      </c>
      <c r="F1672" s="6">
        <v>0</v>
      </c>
    </row>
    <row r="1673" spans="2:6" outlineLevel="3">
      <c r="C1673" s="3" t="s">
        <v>1442</v>
      </c>
      <c r="D1673" s="3" t="s">
        <v>1443</v>
      </c>
      <c r="E1673" s="3" t="s">
        <v>1444</v>
      </c>
      <c r="F1673" s="6">
        <v>0</v>
      </c>
    </row>
    <row r="1674" spans="2:6" outlineLevel="3">
      <c r="C1674" s="3" t="s">
        <v>135</v>
      </c>
      <c r="D1674" s="3" t="s">
        <v>136</v>
      </c>
      <c r="E1674" s="3" t="s">
        <v>137</v>
      </c>
      <c r="F1674" s="6">
        <v>1</v>
      </c>
    </row>
    <row r="1675" spans="2:6" outlineLevel="3">
      <c r="C1675" s="3" t="s">
        <v>135</v>
      </c>
      <c r="D1675" s="3" t="s">
        <v>2004</v>
      </c>
      <c r="E1675" s="3" t="s">
        <v>137</v>
      </c>
      <c r="F1675" s="6">
        <v>1</v>
      </c>
    </row>
    <row r="1676" spans="2:6" s="1" customFormat="1" outlineLevel="2">
      <c r="B1676" s="1" t="s">
        <v>1865</v>
      </c>
      <c r="C1676" s="1" t="s">
        <v>1866</v>
      </c>
      <c r="F1676" s="5"/>
    </row>
    <row r="1677" spans="2:6" outlineLevel="3">
      <c r="C1677" s="3" t="s">
        <v>1867</v>
      </c>
      <c r="D1677" s="3" t="s">
        <v>1868</v>
      </c>
      <c r="E1677" s="3" t="s">
        <v>1869</v>
      </c>
      <c r="F1677" s="6">
        <v>0</v>
      </c>
    </row>
    <row r="1678" spans="2:6" outlineLevel="3">
      <c r="C1678" s="3" t="s">
        <v>2285</v>
      </c>
      <c r="D1678" s="3" t="s">
        <v>2286</v>
      </c>
      <c r="E1678" s="3" t="s">
        <v>2287</v>
      </c>
      <c r="F1678" s="6">
        <v>0</v>
      </c>
    </row>
    <row r="1679" spans="2:6" outlineLevel="3">
      <c r="C1679" s="3" t="s">
        <v>135</v>
      </c>
      <c r="D1679" s="3" t="s">
        <v>136</v>
      </c>
      <c r="E1679" s="3" t="s">
        <v>137</v>
      </c>
      <c r="F1679" s="6">
        <v>1</v>
      </c>
    </row>
    <row r="1680" spans="2:6" outlineLevel="3">
      <c r="C1680" s="3" t="s">
        <v>135</v>
      </c>
      <c r="D1680" s="3" t="s">
        <v>2004</v>
      </c>
      <c r="E1680" s="3" t="s">
        <v>137</v>
      </c>
      <c r="F1680" s="6">
        <v>1</v>
      </c>
    </row>
    <row r="1681" spans="2:6" outlineLevel="3">
      <c r="C1681" s="3" t="s">
        <v>313</v>
      </c>
      <c r="D1681" s="3" t="s">
        <v>314</v>
      </c>
      <c r="E1681" s="3" t="s">
        <v>315</v>
      </c>
      <c r="F1681" s="6">
        <v>0</v>
      </c>
    </row>
    <row r="1682" spans="2:6" outlineLevel="3">
      <c r="C1682" s="3" t="s">
        <v>313</v>
      </c>
      <c r="D1682" s="3" t="s">
        <v>316</v>
      </c>
      <c r="E1682" s="3" t="s">
        <v>315</v>
      </c>
      <c r="F1682" s="6">
        <v>1</v>
      </c>
    </row>
    <row r="1683" spans="2:6" s="1" customFormat="1" outlineLevel="2">
      <c r="B1683" s="1" t="s">
        <v>1870</v>
      </c>
      <c r="C1683" s="1" t="s">
        <v>1871</v>
      </c>
      <c r="F1683" s="5"/>
    </row>
    <row r="1684" spans="2:6" outlineLevel="3">
      <c r="C1684" s="3" t="s">
        <v>1442</v>
      </c>
      <c r="D1684" s="3" t="s">
        <v>1443</v>
      </c>
      <c r="E1684" s="3" t="s">
        <v>1444</v>
      </c>
      <c r="F1684" s="6">
        <v>0</v>
      </c>
    </row>
    <row r="1685" spans="2:6" s="1" customFormat="1" outlineLevel="2">
      <c r="B1685" s="1" t="s">
        <v>1872</v>
      </c>
      <c r="C1685" s="1" t="s">
        <v>1873</v>
      </c>
      <c r="F1685" s="5"/>
    </row>
    <row r="1686" spans="2:6" outlineLevel="3">
      <c r="C1686" s="3" t="s">
        <v>1434</v>
      </c>
      <c r="D1686" s="3" t="s">
        <v>1435</v>
      </c>
      <c r="E1686" s="3" t="s">
        <v>1436</v>
      </c>
      <c r="F1686" s="6">
        <v>0</v>
      </c>
    </row>
    <row r="1687" spans="2:6" outlineLevel="3">
      <c r="C1687" s="3" t="s">
        <v>1434</v>
      </c>
      <c r="D1687" s="3" t="s">
        <v>1437</v>
      </c>
      <c r="E1687" s="3" t="s">
        <v>1436</v>
      </c>
      <c r="F1687" s="6">
        <v>1</v>
      </c>
    </row>
    <row r="1688" spans="2:6" outlineLevel="3">
      <c r="C1688" s="3" t="s">
        <v>1279</v>
      </c>
      <c r="D1688" s="3" t="s">
        <v>2214</v>
      </c>
      <c r="E1688" s="3" t="s">
        <v>1281</v>
      </c>
      <c r="F1688" s="6">
        <v>0</v>
      </c>
    </row>
    <row r="1689" spans="2:6" outlineLevel="3">
      <c r="C1689" s="3" t="s">
        <v>1279</v>
      </c>
      <c r="D1689" s="3" t="s">
        <v>1280</v>
      </c>
      <c r="E1689" s="3" t="s">
        <v>1281</v>
      </c>
      <c r="F1689" s="6">
        <v>1</v>
      </c>
    </row>
    <row r="1690" spans="2:6" outlineLevel="3">
      <c r="C1690" s="3" t="s">
        <v>1282</v>
      </c>
      <c r="D1690" s="3" t="s">
        <v>1283</v>
      </c>
      <c r="E1690" s="3" t="s">
        <v>1284</v>
      </c>
      <c r="F1690" s="6">
        <v>0</v>
      </c>
    </row>
    <row r="1691" spans="2:6" outlineLevel="3">
      <c r="C1691" s="3" t="s">
        <v>1285</v>
      </c>
      <c r="D1691" s="3" t="s">
        <v>1286</v>
      </c>
      <c r="E1691" s="3" t="s">
        <v>1287</v>
      </c>
      <c r="F1691" s="6">
        <v>0</v>
      </c>
    </row>
    <row r="1692" spans="2:6" s="1" customFormat="1" outlineLevel="2">
      <c r="B1692" s="1" t="s">
        <v>1874</v>
      </c>
      <c r="C1692" s="1" t="s">
        <v>1875</v>
      </c>
      <c r="F1692" s="5"/>
    </row>
    <row r="1693" spans="2:6" outlineLevel="3">
      <c r="C1693" s="3" t="s">
        <v>1442</v>
      </c>
      <c r="D1693" s="3" t="s">
        <v>1443</v>
      </c>
      <c r="E1693" s="3" t="s">
        <v>1444</v>
      </c>
      <c r="F1693" s="6">
        <v>0</v>
      </c>
    </row>
    <row r="1694" spans="2:6" s="1" customFormat="1" outlineLevel="2">
      <c r="B1694" s="1" t="s">
        <v>1876</v>
      </c>
      <c r="C1694" s="1" t="s">
        <v>1877</v>
      </c>
      <c r="F1694" s="5"/>
    </row>
    <row r="1695" spans="2:6" outlineLevel="3">
      <c r="C1695" s="3" t="s">
        <v>1434</v>
      </c>
      <c r="D1695" s="3" t="s">
        <v>1435</v>
      </c>
      <c r="E1695" s="3" t="s">
        <v>1436</v>
      </c>
      <c r="F1695" s="6">
        <v>0</v>
      </c>
    </row>
    <row r="1696" spans="2:6" outlineLevel="3">
      <c r="C1696" s="3" t="s">
        <v>1434</v>
      </c>
      <c r="D1696" s="3" t="s">
        <v>1437</v>
      </c>
      <c r="E1696" s="3" t="s">
        <v>1436</v>
      </c>
      <c r="F1696" s="6">
        <v>1</v>
      </c>
    </row>
    <row r="1697" spans="2:6" outlineLevel="3">
      <c r="C1697" s="3" t="s">
        <v>1285</v>
      </c>
      <c r="D1697" s="3" t="s">
        <v>1286</v>
      </c>
      <c r="E1697" s="3" t="s">
        <v>1287</v>
      </c>
      <c r="F1697" s="6">
        <v>0</v>
      </c>
    </row>
    <row r="1698" spans="2:6" outlineLevel="3">
      <c r="C1698" s="3" t="s">
        <v>1442</v>
      </c>
      <c r="D1698" s="3" t="s">
        <v>1443</v>
      </c>
      <c r="E1698" s="3" t="s">
        <v>1444</v>
      </c>
      <c r="F1698" s="6">
        <v>0</v>
      </c>
    </row>
    <row r="1699" spans="2:6" s="1" customFormat="1" outlineLevel="2">
      <c r="B1699" s="1" t="s">
        <v>1878</v>
      </c>
      <c r="C1699" s="1" t="s">
        <v>1879</v>
      </c>
      <c r="F1699" s="5"/>
    </row>
    <row r="1700" spans="2:6" outlineLevel="3">
      <c r="C1700" s="3" t="s">
        <v>1442</v>
      </c>
      <c r="D1700" s="3" t="s">
        <v>1443</v>
      </c>
      <c r="E1700" s="3" t="s">
        <v>1444</v>
      </c>
      <c r="F1700" s="6">
        <v>0</v>
      </c>
    </row>
    <row r="1701" spans="2:6" s="1" customFormat="1" outlineLevel="2">
      <c r="B1701" s="1" t="s">
        <v>1880</v>
      </c>
      <c r="C1701" s="1" t="s">
        <v>1881</v>
      </c>
      <c r="F1701" s="5"/>
    </row>
    <row r="1702" spans="2:6" outlineLevel="3">
      <c r="C1702" s="3" t="s">
        <v>589</v>
      </c>
      <c r="D1702" s="3" t="s">
        <v>2086</v>
      </c>
      <c r="E1702" s="3" t="s">
        <v>591</v>
      </c>
      <c r="F1702" s="6">
        <v>1</v>
      </c>
    </row>
    <row r="1703" spans="2:6" outlineLevel="3">
      <c r="C1703" s="3" t="s">
        <v>589</v>
      </c>
      <c r="D1703" s="3" t="s">
        <v>590</v>
      </c>
      <c r="E1703" s="3" t="s">
        <v>591</v>
      </c>
      <c r="F1703" s="6">
        <v>1</v>
      </c>
    </row>
    <row r="1704" spans="2:6" outlineLevel="3">
      <c r="C1704" s="3" t="s">
        <v>1442</v>
      </c>
      <c r="D1704" s="3" t="s">
        <v>1443</v>
      </c>
      <c r="E1704" s="3" t="s">
        <v>1444</v>
      </c>
      <c r="F1704" s="6">
        <v>0</v>
      </c>
    </row>
    <row r="1705" spans="2:6" outlineLevel="3">
      <c r="C1705" s="3" t="s">
        <v>1867</v>
      </c>
      <c r="D1705" s="3" t="s">
        <v>1868</v>
      </c>
      <c r="E1705" s="3" t="s">
        <v>1869</v>
      </c>
      <c r="F1705" s="6">
        <v>0</v>
      </c>
    </row>
    <row r="1706" spans="2:6" s="1" customFormat="1" outlineLevel="2">
      <c r="B1706" s="1" t="s">
        <v>1882</v>
      </c>
      <c r="C1706" s="1" t="s">
        <v>1883</v>
      </c>
      <c r="F1706" s="5"/>
    </row>
    <row r="1707" spans="2:6" outlineLevel="3">
      <c r="C1707" s="3" t="s">
        <v>1867</v>
      </c>
      <c r="D1707" s="3" t="s">
        <v>1868</v>
      </c>
      <c r="E1707" s="3" t="s">
        <v>1869</v>
      </c>
      <c r="F1707" s="6">
        <v>0</v>
      </c>
    </row>
    <row r="1708" spans="2:6" outlineLevel="3">
      <c r="C1708" s="3" t="s">
        <v>1315</v>
      </c>
      <c r="D1708" s="3" t="s">
        <v>2243</v>
      </c>
      <c r="E1708" s="3" t="s">
        <v>1317</v>
      </c>
      <c r="F1708" s="6">
        <v>0</v>
      </c>
    </row>
    <row r="1709" spans="2:6" outlineLevel="3">
      <c r="C1709" s="3" t="s">
        <v>1315</v>
      </c>
      <c r="D1709" s="3" t="s">
        <v>1316</v>
      </c>
      <c r="E1709" s="3" t="s">
        <v>1317</v>
      </c>
      <c r="F1709" s="6">
        <v>1</v>
      </c>
    </row>
    <row r="1710" spans="2:6" outlineLevel="3">
      <c r="C1710" s="3" t="s">
        <v>359</v>
      </c>
      <c r="D1710" s="3" t="s">
        <v>360</v>
      </c>
      <c r="E1710" s="3" t="s">
        <v>361</v>
      </c>
      <c r="F1710" s="6">
        <v>0</v>
      </c>
    </row>
    <row r="1711" spans="2:6" outlineLevel="3">
      <c r="C1711" s="3" t="s">
        <v>1773</v>
      </c>
      <c r="D1711" s="3" t="s">
        <v>1774</v>
      </c>
      <c r="E1711" s="3" t="s">
        <v>1775</v>
      </c>
      <c r="F1711" s="6">
        <v>0</v>
      </c>
    </row>
    <row r="1712" spans="2:6" s="1" customFormat="1" outlineLevel="2">
      <c r="B1712" s="1" t="s">
        <v>1884</v>
      </c>
      <c r="C1712" s="1" t="s">
        <v>1885</v>
      </c>
      <c r="F1712" s="5"/>
    </row>
    <row r="1713" spans="2:6" outlineLevel="3">
      <c r="C1713" s="3" t="s">
        <v>1434</v>
      </c>
      <c r="D1713" s="3" t="s">
        <v>1435</v>
      </c>
      <c r="E1713" s="3" t="s">
        <v>1436</v>
      </c>
      <c r="F1713" s="6">
        <v>0</v>
      </c>
    </row>
    <row r="1714" spans="2:6" outlineLevel="3">
      <c r="C1714" s="3" t="s">
        <v>1434</v>
      </c>
      <c r="D1714" s="3" t="s">
        <v>1437</v>
      </c>
      <c r="E1714" s="3" t="s">
        <v>1436</v>
      </c>
      <c r="F1714" s="6">
        <v>1</v>
      </c>
    </row>
    <row r="1715" spans="2:6" outlineLevel="3">
      <c r="C1715" s="3" t="s">
        <v>1438</v>
      </c>
      <c r="D1715" s="3" t="s">
        <v>1439</v>
      </c>
      <c r="E1715" s="3" t="s">
        <v>1440</v>
      </c>
      <c r="F1715" s="6">
        <v>1</v>
      </c>
    </row>
    <row r="1716" spans="2:6" outlineLevel="3">
      <c r="C1716" s="3" t="s">
        <v>2280</v>
      </c>
      <c r="D1716" s="3" t="s">
        <v>2281</v>
      </c>
      <c r="E1716" s="3" t="s">
        <v>2282</v>
      </c>
      <c r="F1716" s="6">
        <v>0</v>
      </c>
    </row>
    <row r="1717" spans="2:6" outlineLevel="3">
      <c r="C1717" s="3" t="s">
        <v>1442</v>
      </c>
      <c r="D1717" s="3" t="s">
        <v>1443</v>
      </c>
      <c r="E1717" s="3" t="s">
        <v>1444</v>
      </c>
      <c r="F1717" s="6">
        <v>0</v>
      </c>
    </row>
    <row r="1718" spans="2:6" outlineLevel="3">
      <c r="C1718" s="3" t="s">
        <v>1479</v>
      </c>
      <c r="D1718" s="3" t="s">
        <v>2283</v>
      </c>
      <c r="E1718" s="3" t="s">
        <v>1481</v>
      </c>
      <c r="F1718" s="6">
        <v>0</v>
      </c>
    </row>
    <row r="1719" spans="2:6" outlineLevel="3">
      <c r="C1719" s="3" t="s">
        <v>1479</v>
      </c>
      <c r="D1719" s="3" t="s">
        <v>1480</v>
      </c>
      <c r="E1719" s="3" t="s">
        <v>1481</v>
      </c>
      <c r="F1719" s="6">
        <v>1</v>
      </c>
    </row>
    <row r="1720" spans="2:6" outlineLevel="3">
      <c r="C1720" s="3" t="s">
        <v>1479</v>
      </c>
      <c r="D1720" s="3" t="s">
        <v>1482</v>
      </c>
      <c r="E1720" s="3" t="s">
        <v>1481</v>
      </c>
      <c r="F1720" s="6">
        <v>1</v>
      </c>
    </row>
    <row r="1721" spans="2:6" s="1" customFormat="1" outlineLevel="1">
      <c r="B1721" s="1" t="s">
        <v>1886</v>
      </c>
      <c r="F1721" s="5"/>
    </row>
    <row r="1722" spans="2:6" s="1" customFormat="1" outlineLevel="2">
      <c r="B1722" s="1" t="s">
        <v>1887</v>
      </c>
      <c r="C1722" s="1" t="s">
        <v>1888</v>
      </c>
      <c r="F1722" s="5"/>
    </row>
    <row r="1723" spans="2:6" outlineLevel="3">
      <c r="C1723" s="3" t="s">
        <v>1434</v>
      </c>
      <c r="D1723" s="3" t="s">
        <v>1435</v>
      </c>
      <c r="E1723" s="3" t="s">
        <v>1436</v>
      </c>
      <c r="F1723" s="6">
        <v>0</v>
      </c>
    </row>
    <row r="1724" spans="2:6" outlineLevel="3">
      <c r="C1724" s="3" t="s">
        <v>1434</v>
      </c>
      <c r="D1724" s="3" t="s">
        <v>1437</v>
      </c>
      <c r="E1724" s="3" t="s">
        <v>1436</v>
      </c>
      <c r="F1724" s="6">
        <v>1</v>
      </c>
    </row>
    <row r="1725" spans="2:6" s="1" customFormat="1" outlineLevel="2">
      <c r="B1725" s="1" t="s">
        <v>1889</v>
      </c>
      <c r="C1725" s="1" t="s">
        <v>1890</v>
      </c>
      <c r="F1725" s="5"/>
    </row>
    <row r="1726" spans="2:6" outlineLevel="3">
      <c r="C1726" s="3" t="s">
        <v>1434</v>
      </c>
      <c r="D1726" s="3" t="s">
        <v>1435</v>
      </c>
      <c r="E1726" s="3" t="s">
        <v>1436</v>
      </c>
      <c r="F1726" s="6">
        <v>0</v>
      </c>
    </row>
    <row r="1727" spans="2:6" outlineLevel="3">
      <c r="C1727" s="3" t="s">
        <v>1434</v>
      </c>
      <c r="D1727" s="3" t="s">
        <v>1437</v>
      </c>
      <c r="E1727" s="3" t="s">
        <v>1436</v>
      </c>
      <c r="F1727" s="6">
        <v>1</v>
      </c>
    </row>
    <row r="1728" spans="2:6" s="1" customFormat="1" outlineLevel="2">
      <c r="B1728" s="1" t="s">
        <v>1891</v>
      </c>
      <c r="C1728" s="1" t="s">
        <v>1892</v>
      </c>
      <c r="F1728" s="5"/>
    </row>
    <row r="1729" spans="2:6" outlineLevel="3">
      <c r="C1729" s="3" t="s">
        <v>1434</v>
      </c>
      <c r="D1729" s="3" t="s">
        <v>1435</v>
      </c>
      <c r="E1729" s="3" t="s">
        <v>1436</v>
      </c>
      <c r="F1729" s="6">
        <v>0</v>
      </c>
    </row>
    <row r="1730" spans="2:6" outlineLevel="3">
      <c r="C1730" s="3" t="s">
        <v>1434</v>
      </c>
      <c r="D1730" s="3" t="s">
        <v>1437</v>
      </c>
      <c r="E1730" s="3" t="s">
        <v>1436</v>
      </c>
      <c r="F1730" s="6">
        <v>1</v>
      </c>
    </row>
    <row r="1731" spans="2:6" s="1" customFormat="1" outlineLevel="2">
      <c r="B1731" s="1" t="s">
        <v>1893</v>
      </c>
      <c r="C1731" s="1" t="s">
        <v>1894</v>
      </c>
      <c r="F1731" s="5"/>
    </row>
    <row r="1732" spans="2:6" outlineLevel="3">
      <c r="C1732" s="3" t="s">
        <v>1834</v>
      </c>
      <c r="D1732" s="3" t="s">
        <v>1835</v>
      </c>
      <c r="E1732" s="3" t="s">
        <v>1836</v>
      </c>
      <c r="F1732" s="6">
        <v>0</v>
      </c>
    </row>
    <row r="1733" spans="2:6" s="1" customFormat="1" outlineLevel="2">
      <c r="B1733" s="1" t="s">
        <v>1895</v>
      </c>
      <c r="C1733" s="1" t="s">
        <v>1896</v>
      </c>
      <c r="F1733" s="5"/>
    </row>
    <row r="1734" spans="2:6" outlineLevel="3">
      <c r="C1734" s="3" t="s">
        <v>1434</v>
      </c>
      <c r="D1734" s="3" t="s">
        <v>1435</v>
      </c>
      <c r="E1734" s="3" t="s">
        <v>1436</v>
      </c>
      <c r="F1734" s="6">
        <v>0</v>
      </c>
    </row>
    <row r="1735" spans="2:6" outlineLevel="3">
      <c r="C1735" s="3" t="s">
        <v>1434</v>
      </c>
      <c r="D1735" s="3" t="s">
        <v>1437</v>
      </c>
      <c r="E1735" s="3" t="s">
        <v>1436</v>
      </c>
      <c r="F1735" s="6">
        <v>1</v>
      </c>
    </row>
    <row r="1736" spans="2:6" outlineLevel="3">
      <c r="C1736" s="3" t="s">
        <v>1285</v>
      </c>
      <c r="D1736" s="3" t="s">
        <v>1286</v>
      </c>
      <c r="E1736" s="3" t="s">
        <v>1287</v>
      </c>
      <c r="F1736" s="6">
        <v>0</v>
      </c>
    </row>
    <row r="1737" spans="2:6" s="1" customFormat="1" outlineLevel="1">
      <c r="B1737" s="1" t="s">
        <v>1897</v>
      </c>
      <c r="F1737" s="5"/>
    </row>
    <row r="1738" spans="2:6" s="1" customFormat="1" outlineLevel="2">
      <c r="B1738" s="1" t="s">
        <v>1898</v>
      </c>
      <c r="C1738" s="1" t="s">
        <v>1899</v>
      </c>
      <c r="F1738" s="5"/>
    </row>
    <row r="1739" spans="2:6" outlineLevel="3">
      <c r="C1739" s="3" t="s">
        <v>1442</v>
      </c>
      <c r="D1739" s="3" t="s">
        <v>1443</v>
      </c>
      <c r="E1739" s="3" t="s">
        <v>1444</v>
      </c>
      <c r="F1739" s="6">
        <v>0</v>
      </c>
    </row>
    <row r="1740" spans="2:6" s="1" customFormat="1" outlineLevel="2">
      <c r="B1740" s="1" t="s">
        <v>1900</v>
      </c>
      <c r="C1740" s="1" t="s">
        <v>1901</v>
      </c>
      <c r="F1740" s="5"/>
    </row>
    <row r="1741" spans="2:6" outlineLevel="3">
      <c r="C1741" s="3" t="s">
        <v>1438</v>
      </c>
      <c r="D1741" s="3" t="s">
        <v>1439</v>
      </c>
      <c r="E1741" s="3" t="s">
        <v>1440</v>
      </c>
      <c r="F1741" s="6">
        <v>1</v>
      </c>
    </row>
    <row r="1742" spans="2:6" outlineLevel="3">
      <c r="C1742" s="3" t="s">
        <v>1442</v>
      </c>
      <c r="D1742" s="3" t="s">
        <v>1443</v>
      </c>
      <c r="E1742" s="3" t="s">
        <v>1444</v>
      </c>
      <c r="F1742" s="6">
        <v>0</v>
      </c>
    </row>
    <row r="1743" spans="2:6" outlineLevel="3">
      <c r="C1743" s="3" t="s">
        <v>1669</v>
      </c>
      <c r="D1743" s="3" t="s">
        <v>1670</v>
      </c>
      <c r="E1743" s="3" t="s">
        <v>1671</v>
      </c>
      <c r="F1743" s="6">
        <v>0</v>
      </c>
    </row>
    <row r="1744" spans="2:6" outlineLevel="3">
      <c r="C1744" s="3" t="s">
        <v>1669</v>
      </c>
      <c r="D1744" s="3" t="s">
        <v>2339</v>
      </c>
      <c r="E1744" s="3" t="s">
        <v>1671</v>
      </c>
      <c r="F1744" s="6">
        <v>0</v>
      </c>
    </row>
    <row r="1745" spans="2:6" s="1" customFormat="1" outlineLevel="2">
      <c r="B1745" s="1" t="s">
        <v>1902</v>
      </c>
      <c r="C1745" s="1" t="s">
        <v>1903</v>
      </c>
      <c r="F1745" s="5"/>
    </row>
    <row r="1746" spans="2:6" outlineLevel="3">
      <c r="C1746" s="3" t="s">
        <v>1638</v>
      </c>
      <c r="D1746" s="3" t="s">
        <v>1639</v>
      </c>
      <c r="E1746" s="3" t="s">
        <v>1640</v>
      </c>
      <c r="F1746" s="6">
        <v>1</v>
      </c>
    </row>
    <row r="1747" spans="2:6" outlineLevel="3">
      <c r="C1747" s="3" t="s">
        <v>1438</v>
      </c>
      <c r="D1747" s="3" t="s">
        <v>1439</v>
      </c>
      <c r="E1747" s="3" t="s">
        <v>1440</v>
      </c>
      <c r="F1747" s="6">
        <v>1</v>
      </c>
    </row>
    <row r="1748" spans="2:6" outlineLevel="3">
      <c r="C1748" s="3" t="s">
        <v>1442</v>
      </c>
      <c r="D1748" s="3" t="s">
        <v>1443</v>
      </c>
      <c r="E1748" s="3" t="s">
        <v>1444</v>
      </c>
      <c r="F1748" s="6">
        <v>0</v>
      </c>
    </row>
    <row r="1749" spans="2:6" s="1" customFormat="1" outlineLevel="1">
      <c r="B1749" s="1" t="s">
        <v>1904</v>
      </c>
      <c r="F1749" s="5"/>
    </row>
    <row r="1750" spans="2:6" s="1" customFormat="1" outlineLevel="2">
      <c r="B1750" s="1" t="s">
        <v>1905</v>
      </c>
      <c r="C1750" s="1" t="s">
        <v>1906</v>
      </c>
      <c r="F1750" s="5"/>
    </row>
    <row r="1751" spans="2:6" outlineLevel="3">
      <c r="C1751" s="3" t="s">
        <v>42</v>
      </c>
      <c r="D1751" s="3" t="s">
        <v>43</v>
      </c>
      <c r="E1751" s="3" t="s">
        <v>44</v>
      </c>
      <c r="F1751" s="6">
        <v>0</v>
      </c>
    </row>
    <row r="1752" spans="2:6" outlineLevel="3">
      <c r="C1752" s="3" t="s">
        <v>1489</v>
      </c>
      <c r="D1752" s="3" t="s">
        <v>2284</v>
      </c>
      <c r="E1752" s="3" t="s">
        <v>1491</v>
      </c>
      <c r="F1752" s="6">
        <v>0</v>
      </c>
    </row>
    <row r="1753" spans="2:6" outlineLevel="3">
      <c r="C1753" s="3" t="s">
        <v>1489</v>
      </c>
      <c r="D1753" s="3" t="s">
        <v>1490</v>
      </c>
      <c r="E1753" s="3" t="s">
        <v>1491</v>
      </c>
      <c r="F1753" s="6">
        <v>0</v>
      </c>
    </row>
    <row r="1754" spans="2:6" outlineLevel="3">
      <c r="C1754" s="3" t="s">
        <v>1518</v>
      </c>
      <c r="D1754" s="3" t="s">
        <v>1519</v>
      </c>
      <c r="E1754" s="3" t="s">
        <v>1520</v>
      </c>
      <c r="F1754" s="6">
        <v>0</v>
      </c>
    </row>
    <row r="1755" spans="2:6" outlineLevel="3">
      <c r="C1755" s="3" t="s">
        <v>1518</v>
      </c>
      <c r="D1755" s="3" t="s">
        <v>1521</v>
      </c>
      <c r="E1755" s="3" t="s">
        <v>1520</v>
      </c>
      <c r="F1755" s="6">
        <v>0</v>
      </c>
    </row>
    <row r="1756" spans="2:6" outlineLevel="3">
      <c r="C1756" s="3" t="s">
        <v>1455</v>
      </c>
      <c r="D1756" s="3" t="s">
        <v>1456</v>
      </c>
      <c r="E1756" s="3" t="s">
        <v>1457</v>
      </c>
      <c r="F1756" s="6">
        <v>0</v>
      </c>
    </row>
    <row r="1757" spans="2:6" s="1" customFormat="1" outlineLevel="2">
      <c r="B1757" s="1" t="s">
        <v>1907</v>
      </c>
      <c r="C1757" s="1" t="s">
        <v>1908</v>
      </c>
      <c r="F1757" s="5"/>
    </row>
    <row r="1758" spans="2:6" outlineLevel="3">
      <c r="C1758" s="3" t="s">
        <v>2247</v>
      </c>
      <c r="D1758" s="3" t="s">
        <v>2248</v>
      </c>
      <c r="E1758" s="3" t="s">
        <v>2249</v>
      </c>
      <c r="F1758" s="6">
        <v>1</v>
      </c>
    </row>
    <row r="1759" spans="2:6" outlineLevel="3">
      <c r="C1759" s="3" t="s">
        <v>42</v>
      </c>
      <c r="D1759" s="3" t="s">
        <v>43</v>
      </c>
      <c r="E1759" s="3" t="s">
        <v>44</v>
      </c>
      <c r="F1759" s="6">
        <v>0</v>
      </c>
    </row>
    <row r="1760" spans="2:6" outlineLevel="3">
      <c r="C1760" s="3" t="s">
        <v>2285</v>
      </c>
      <c r="D1760" s="3" t="s">
        <v>2286</v>
      </c>
      <c r="E1760" s="3" t="s">
        <v>2287</v>
      </c>
      <c r="F1760" s="6">
        <v>0</v>
      </c>
    </row>
    <row r="1761" spans="2:6" outlineLevel="3">
      <c r="C1761" s="3" t="s">
        <v>552</v>
      </c>
      <c r="D1761" s="3" t="s">
        <v>553</v>
      </c>
      <c r="E1761" s="3" t="s">
        <v>554</v>
      </c>
      <c r="F1761" s="6">
        <v>1</v>
      </c>
    </row>
    <row r="1762" spans="2:6" outlineLevel="3">
      <c r="C1762" s="3" t="s">
        <v>1455</v>
      </c>
      <c r="D1762" s="3" t="s">
        <v>1456</v>
      </c>
      <c r="E1762" s="3" t="s">
        <v>1457</v>
      </c>
      <c r="F1762" s="6">
        <v>0</v>
      </c>
    </row>
    <row r="1763" spans="2:6" outlineLevel="3">
      <c r="C1763" s="3" t="s">
        <v>1383</v>
      </c>
      <c r="D1763" s="3" t="s">
        <v>1384</v>
      </c>
      <c r="E1763" s="3" t="s">
        <v>1385</v>
      </c>
      <c r="F1763" s="6">
        <v>1</v>
      </c>
    </row>
    <row r="1764" spans="2:6" outlineLevel="3">
      <c r="C1764" s="3" t="s">
        <v>1694</v>
      </c>
      <c r="D1764" s="3" t="s">
        <v>1695</v>
      </c>
      <c r="E1764" s="3" t="s">
        <v>1696</v>
      </c>
      <c r="F1764" s="6">
        <v>0</v>
      </c>
    </row>
    <row r="1765" spans="2:6" outlineLevel="3">
      <c r="C1765" s="3" t="s">
        <v>2358</v>
      </c>
      <c r="D1765" s="3" t="s">
        <v>2359</v>
      </c>
      <c r="E1765" s="3" t="s">
        <v>2360</v>
      </c>
      <c r="F1765" s="6">
        <v>0</v>
      </c>
    </row>
    <row r="1766" spans="2:6" s="1" customFormat="1" outlineLevel="2">
      <c r="B1766" s="1" t="s">
        <v>1909</v>
      </c>
      <c r="C1766" s="1" t="s">
        <v>1910</v>
      </c>
      <c r="F1766" s="5"/>
    </row>
    <row r="1767" spans="2:6" outlineLevel="3">
      <c r="C1767" s="3" t="s">
        <v>42</v>
      </c>
      <c r="D1767" s="3" t="s">
        <v>43</v>
      </c>
      <c r="E1767" s="3" t="s">
        <v>44</v>
      </c>
      <c r="F1767" s="6">
        <v>0</v>
      </c>
    </row>
    <row r="1768" spans="2:6" outlineLevel="3">
      <c r="C1768" s="3" t="s">
        <v>1455</v>
      </c>
      <c r="D1768" s="3" t="s">
        <v>1456</v>
      </c>
      <c r="E1768" s="3" t="s">
        <v>1457</v>
      </c>
      <c r="F1768" s="6">
        <v>0</v>
      </c>
    </row>
    <row r="1769" spans="2:6" outlineLevel="3">
      <c r="C1769" s="3" t="s">
        <v>1489</v>
      </c>
      <c r="D1769" s="3" t="s">
        <v>2284</v>
      </c>
      <c r="E1769" s="3" t="s">
        <v>1491</v>
      </c>
      <c r="F1769" s="6">
        <v>0</v>
      </c>
    </row>
    <row r="1770" spans="2:6" outlineLevel="3">
      <c r="C1770" s="3" t="s">
        <v>1489</v>
      </c>
      <c r="D1770" s="3" t="s">
        <v>1490</v>
      </c>
      <c r="E1770" s="3" t="s">
        <v>1491</v>
      </c>
      <c r="F1770" s="6">
        <v>0</v>
      </c>
    </row>
    <row r="1771" spans="2:6" s="1" customFormat="1" outlineLevel="1">
      <c r="B1771" s="1" t="s">
        <v>1911</v>
      </c>
      <c r="F1771" s="5"/>
    </row>
    <row r="1772" spans="2:6" s="1" customFormat="1" outlineLevel="2">
      <c r="B1772" s="1" t="s">
        <v>1912</v>
      </c>
      <c r="C1772" s="1" t="s">
        <v>1913</v>
      </c>
      <c r="F1772" s="5"/>
    </row>
    <row r="1773" spans="2:6" outlineLevel="3">
      <c r="C1773" s="3" t="s">
        <v>1489</v>
      </c>
      <c r="D1773" s="3" t="s">
        <v>2284</v>
      </c>
      <c r="E1773" s="3" t="s">
        <v>1491</v>
      </c>
      <c r="F1773" s="6">
        <v>0</v>
      </c>
    </row>
    <row r="1774" spans="2:6" outlineLevel="3">
      <c r="C1774" s="3" t="s">
        <v>1489</v>
      </c>
      <c r="D1774" s="3" t="s">
        <v>1490</v>
      </c>
      <c r="E1774" s="3" t="s">
        <v>1491</v>
      </c>
      <c r="F1774" s="6">
        <v>0</v>
      </c>
    </row>
    <row r="1775" spans="2:6" s="1" customFormat="1" outlineLevel="2">
      <c r="B1775" s="1" t="s">
        <v>1914</v>
      </c>
      <c r="C1775" s="1" t="s">
        <v>1915</v>
      </c>
      <c r="F1775" s="5"/>
    </row>
    <row r="1776" spans="2:6" outlineLevel="3">
      <c r="C1776" s="3" t="s">
        <v>1434</v>
      </c>
      <c r="D1776" s="3" t="s">
        <v>1435</v>
      </c>
      <c r="E1776" s="3" t="s">
        <v>1436</v>
      </c>
      <c r="F1776" s="6">
        <v>0</v>
      </c>
    </row>
    <row r="1777" spans="2:6" outlineLevel="3">
      <c r="C1777" s="3" t="s">
        <v>1434</v>
      </c>
      <c r="D1777" s="3" t="s">
        <v>1437</v>
      </c>
      <c r="E1777" s="3" t="s">
        <v>1436</v>
      </c>
      <c r="F1777" s="6">
        <v>1</v>
      </c>
    </row>
    <row r="1778" spans="2:6" outlineLevel="3">
      <c r="C1778" s="3" t="s">
        <v>1442</v>
      </c>
      <c r="D1778" s="3" t="s">
        <v>1443</v>
      </c>
      <c r="E1778" s="3" t="s">
        <v>1444</v>
      </c>
      <c r="F1778" s="6">
        <v>0</v>
      </c>
    </row>
    <row r="1779" spans="2:6" s="1" customFormat="1" outlineLevel="2">
      <c r="B1779" s="1" t="s">
        <v>1916</v>
      </c>
      <c r="C1779" s="1" t="s">
        <v>1917</v>
      </c>
      <c r="F1779" s="5"/>
    </row>
    <row r="1780" spans="2:6" s="1" customFormat="1" outlineLevel="2">
      <c r="B1780" s="1" t="s">
        <v>1918</v>
      </c>
      <c r="C1780" s="1" t="s">
        <v>1919</v>
      </c>
      <c r="F1780" s="5"/>
    </row>
    <row r="1781" spans="2:6" outlineLevel="3">
      <c r="C1781" s="3" t="s">
        <v>1920</v>
      </c>
      <c r="D1781" s="3" t="s">
        <v>1921</v>
      </c>
      <c r="E1781" s="3" t="s">
        <v>1922</v>
      </c>
      <c r="F1781" s="6">
        <v>1</v>
      </c>
    </row>
    <row r="1782" spans="2:6" outlineLevel="3">
      <c r="C1782" s="3" t="s">
        <v>1920</v>
      </c>
      <c r="D1782" s="3" t="s">
        <v>2361</v>
      </c>
      <c r="E1782" s="3" t="s">
        <v>1922</v>
      </c>
      <c r="F1782" s="6">
        <v>1</v>
      </c>
    </row>
    <row r="1783" spans="2:6" outlineLevel="3">
      <c r="C1783" s="3" t="s">
        <v>1923</v>
      </c>
      <c r="D1783" s="3" t="s">
        <v>1924</v>
      </c>
      <c r="E1783" s="3" t="s">
        <v>1925</v>
      </c>
      <c r="F1783" s="6">
        <v>0</v>
      </c>
    </row>
    <row r="1784" spans="2:6" s="1" customFormat="1" outlineLevel="2">
      <c r="B1784" s="1" t="s">
        <v>1929</v>
      </c>
      <c r="C1784" s="1" t="s">
        <v>1930</v>
      </c>
      <c r="F1784" s="5"/>
    </row>
    <row r="1785" spans="2:6" outlineLevel="3">
      <c r="C1785" s="3" t="s">
        <v>1434</v>
      </c>
      <c r="D1785" s="3" t="s">
        <v>1435</v>
      </c>
      <c r="E1785" s="3" t="s">
        <v>1436</v>
      </c>
      <c r="F1785" s="6">
        <v>0</v>
      </c>
    </row>
    <row r="1786" spans="2:6" outlineLevel="3">
      <c r="C1786" s="3" t="s">
        <v>1434</v>
      </c>
      <c r="D1786" s="3" t="s">
        <v>1437</v>
      </c>
      <c r="E1786" s="3" t="s">
        <v>1436</v>
      </c>
      <c r="F1786" s="6">
        <v>1</v>
      </c>
    </row>
    <row r="1787" spans="2:6" outlineLevel="3">
      <c r="C1787" s="3" t="s">
        <v>586</v>
      </c>
      <c r="D1787" s="3" t="s">
        <v>587</v>
      </c>
      <c r="E1787" s="3" t="s">
        <v>588</v>
      </c>
      <c r="F1787" s="6">
        <v>0</v>
      </c>
    </row>
    <row r="1788" spans="2:6" outlineLevel="3">
      <c r="C1788" s="3" t="s">
        <v>2362</v>
      </c>
      <c r="D1788" s="3" t="s">
        <v>2363</v>
      </c>
      <c r="E1788" s="3" t="s">
        <v>2364</v>
      </c>
      <c r="F1788" s="6">
        <v>1</v>
      </c>
    </row>
    <row r="1789" spans="2:6" outlineLevel="3">
      <c r="C1789" s="3" t="s">
        <v>2362</v>
      </c>
      <c r="D1789" s="3" t="s">
        <v>2365</v>
      </c>
      <c r="E1789" s="3" t="s">
        <v>2364</v>
      </c>
      <c r="F1789" s="6">
        <v>1</v>
      </c>
    </row>
    <row r="1790" spans="2:6" outlineLevel="3">
      <c r="C1790" s="3" t="s">
        <v>1931</v>
      </c>
      <c r="D1790" s="3" t="s">
        <v>1932</v>
      </c>
      <c r="E1790" s="3" t="s">
        <v>1933</v>
      </c>
      <c r="F1790" s="6">
        <v>0</v>
      </c>
    </row>
    <row r="1791" spans="2:6" outlineLevel="3">
      <c r="C1791" s="3" t="s">
        <v>1931</v>
      </c>
      <c r="D1791" s="3" t="s">
        <v>1934</v>
      </c>
      <c r="E1791" s="3" t="s">
        <v>1933</v>
      </c>
      <c r="F1791" s="6">
        <v>0</v>
      </c>
    </row>
    <row r="1792" spans="2:6" outlineLevel="3">
      <c r="C1792" s="3" t="s">
        <v>1931</v>
      </c>
      <c r="D1792" s="3" t="s">
        <v>2366</v>
      </c>
      <c r="E1792" s="3" t="s">
        <v>1933</v>
      </c>
      <c r="F1792" s="6">
        <v>0</v>
      </c>
    </row>
    <row r="1793" spans="3:6" outlineLevel="3">
      <c r="C1793" s="3" t="s">
        <v>1931</v>
      </c>
      <c r="D1793" s="3" t="s">
        <v>1935</v>
      </c>
      <c r="E1793" s="3" t="s">
        <v>1933</v>
      </c>
      <c r="F1793" s="6">
        <v>0</v>
      </c>
    </row>
    <row r="1794" spans="3:6" outlineLevel="3">
      <c r="C1794" s="3" t="s">
        <v>1931</v>
      </c>
      <c r="D1794" s="3" t="s">
        <v>2367</v>
      </c>
      <c r="E1794" s="3" t="s">
        <v>1933</v>
      </c>
      <c r="F1794" s="6">
        <v>0</v>
      </c>
    </row>
    <row r="1795" spans="3:6" outlineLevel="3">
      <c r="C1795" s="3" t="s">
        <v>1931</v>
      </c>
      <c r="D1795" s="3" t="s">
        <v>1936</v>
      </c>
      <c r="E1795" s="3" t="s">
        <v>1933</v>
      </c>
      <c r="F1795" s="6">
        <v>0</v>
      </c>
    </row>
    <row r="1796" spans="3:6" outlineLevel="3">
      <c r="C1796" s="3" t="s">
        <v>1931</v>
      </c>
      <c r="D1796" s="3" t="s">
        <v>2368</v>
      </c>
      <c r="E1796" s="3" t="s">
        <v>1933</v>
      </c>
      <c r="F1796" s="6">
        <v>0</v>
      </c>
    </row>
    <row r="1797" spans="3:6" outlineLevel="3">
      <c r="C1797" s="3" t="s">
        <v>1938</v>
      </c>
      <c r="D1797" s="3" t="s">
        <v>1939</v>
      </c>
      <c r="E1797" s="3" t="s">
        <v>1940</v>
      </c>
      <c r="F1797" s="6">
        <v>0</v>
      </c>
    </row>
    <row r="1798" spans="3:6" outlineLevel="3">
      <c r="C1798" s="3" t="s">
        <v>1938</v>
      </c>
      <c r="D1798" s="3" t="s">
        <v>1941</v>
      </c>
      <c r="E1798" s="3" t="s">
        <v>1940</v>
      </c>
      <c r="F1798" s="6">
        <v>0</v>
      </c>
    </row>
    <row r="1799" spans="3:6" outlineLevel="3">
      <c r="C1799" s="3" t="s">
        <v>1942</v>
      </c>
      <c r="D1799" s="3" t="s">
        <v>1943</v>
      </c>
      <c r="E1799" s="3" t="s">
        <v>1944</v>
      </c>
      <c r="F1799" s="6">
        <v>0</v>
      </c>
    </row>
    <row r="1800" spans="3:6" outlineLevel="3">
      <c r="C1800" s="3" t="s">
        <v>1945</v>
      </c>
      <c r="D1800" s="3" t="s">
        <v>1946</v>
      </c>
      <c r="E1800" s="3" t="s">
        <v>1947</v>
      </c>
      <c r="F1800" s="6">
        <v>1</v>
      </c>
    </row>
    <row r="1801" spans="3:6" outlineLevel="3">
      <c r="C1801" s="3" t="s">
        <v>2369</v>
      </c>
      <c r="D1801" s="3" t="s">
        <v>2370</v>
      </c>
      <c r="E1801" s="3" t="s">
        <v>2371</v>
      </c>
      <c r="F1801" s="6">
        <v>0</v>
      </c>
    </row>
    <row r="1802" spans="3:6" outlineLevel="3">
      <c r="C1802" s="3" t="s">
        <v>1948</v>
      </c>
      <c r="D1802" s="3" t="s">
        <v>1949</v>
      </c>
      <c r="E1802" s="3" t="s">
        <v>1950</v>
      </c>
      <c r="F1802" s="6">
        <v>0</v>
      </c>
    </row>
    <row r="1803" spans="3:6" outlineLevel="3">
      <c r="C1803" s="3" t="s">
        <v>1948</v>
      </c>
      <c r="D1803" s="3" t="s">
        <v>1951</v>
      </c>
      <c r="E1803" s="3" t="s">
        <v>1950</v>
      </c>
      <c r="F1803" s="6">
        <v>0</v>
      </c>
    </row>
    <row r="1804" spans="3:6" outlineLevel="3">
      <c r="C1804" s="3" t="s">
        <v>1948</v>
      </c>
      <c r="D1804" s="3" t="s">
        <v>1952</v>
      </c>
      <c r="E1804" s="3" t="s">
        <v>1950</v>
      </c>
      <c r="F1804" s="6">
        <v>0</v>
      </c>
    </row>
  </sheetData>
  <phoneticPr fontId="2" type="noConversion"/>
  <conditionalFormatting sqref="F1:F1048576">
    <cfRule type="iconSet" priority="1">
      <iconSet>
        <cfvo type="percent" val="0"/>
        <cfvo type="percent" val="33"/>
        <cfvo type="percent" val="67"/>
      </iconSet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B2:F681"/>
  <sheetViews>
    <sheetView topLeftCell="A170" workbookViewId="0">
      <selection activeCell="I6" sqref="I6"/>
    </sheetView>
  </sheetViews>
  <sheetFormatPr defaultRowHeight="14.25" outlineLevelRow="3"/>
  <cols>
    <col min="1" max="4" width="9" style="3"/>
    <col min="5" max="5" width="14.625" style="3" customWidth="1"/>
    <col min="6" max="6" width="10.75" style="8" bestFit="1" customWidth="1"/>
    <col min="7" max="16384" width="9" style="3"/>
  </cols>
  <sheetData>
    <row r="2" spans="2:6" s="1" customFormat="1">
      <c r="B2" s="1" t="s">
        <v>0</v>
      </c>
      <c r="F2" s="7"/>
    </row>
    <row r="3" spans="2:6" s="1" customFormat="1" outlineLevel="1">
      <c r="B3" s="1" t="s">
        <v>1</v>
      </c>
      <c r="F3" s="7"/>
    </row>
    <row r="4" spans="2:6" s="1" customFormat="1" outlineLevel="2">
      <c r="B4" s="1" t="s">
        <v>2</v>
      </c>
      <c r="C4" s="1" t="s">
        <v>3</v>
      </c>
      <c r="F4" s="7"/>
    </row>
    <row r="5" spans="2:6" outlineLevel="3">
      <c r="C5" s="3" t="s">
        <v>1953</v>
      </c>
      <c r="D5" s="3" t="s">
        <v>1954</v>
      </c>
      <c r="E5" s="3" t="s">
        <v>1955</v>
      </c>
      <c r="F5" s="8">
        <v>1</v>
      </c>
    </row>
    <row r="6" spans="2:6" outlineLevel="3">
      <c r="C6" s="3" t="s">
        <v>19</v>
      </c>
      <c r="D6" s="3" t="s">
        <v>22</v>
      </c>
      <c r="E6" s="3" t="s">
        <v>21</v>
      </c>
      <c r="F6" s="8">
        <v>1</v>
      </c>
    </row>
    <row r="7" spans="2:6" outlineLevel="3">
      <c r="C7" s="3" t="s">
        <v>2372</v>
      </c>
      <c r="D7" s="3" t="s">
        <v>2373</v>
      </c>
      <c r="E7" s="3" t="s">
        <v>2374</v>
      </c>
      <c r="F7" s="8">
        <v>1</v>
      </c>
    </row>
    <row r="8" spans="2:6" outlineLevel="3">
      <c r="C8" s="3" t="s">
        <v>1959</v>
      </c>
      <c r="D8" s="3" t="s">
        <v>1960</v>
      </c>
      <c r="E8" s="3" t="s">
        <v>1961</v>
      </c>
      <c r="F8" s="8">
        <v>1</v>
      </c>
    </row>
    <row r="9" spans="2:6" outlineLevel="3">
      <c r="C9" s="3" t="s">
        <v>2375</v>
      </c>
      <c r="D9" s="3" t="s">
        <v>2376</v>
      </c>
      <c r="E9" s="3" t="s">
        <v>2377</v>
      </c>
      <c r="F9" s="8">
        <v>1</v>
      </c>
    </row>
    <row r="10" spans="2:6" outlineLevel="3">
      <c r="C10" s="3" t="s">
        <v>61</v>
      </c>
      <c r="D10" s="3" t="s">
        <v>62</v>
      </c>
      <c r="E10" s="3" t="s">
        <v>63</v>
      </c>
      <c r="F10" s="8">
        <v>1</v>
      </c>
    </row>
    <row r="11" spans="2:6" outlineLevel="3">
      <c r="C11" s="3" t="s">
        <v>1977</v>
      </c>
      <c r="D11" s="3" t="s">
        <v>1978</v>
      </c>
      <c r="E11" s="3" t="s">
        <v>1979</v>
      </c>
      <c r="F11" s="8">
        <v>0</v>
      </c>
    </row>
    <row r="12" spans="2:6" outlineLevel="3">
      <c r="C12" s="3" t="s">
        <v>2378</v>
      </c>
      <c r="D12" s="3" t="s">
        <v>2379</v>
      </c>
      <c r="E12" s="3" t="s">
        <v>2380</v>
      </c>
      <c r="F12" s="8">
        <v>0</v>
      </c>
    </row>
    <row r="13" spans="2:6" outlineLevel="3">
      <c r="C13" s="3" t="s">
        <v>1983</v>
      </c>
      <c r="D13" s="3" t="s">
        <v>1984</v>
      </c>
      <c r="E13" s="3" t="s">
        <v>1985</v>
      </c>
      <c r="F13" s="8">
        <v>1</v>
      </c>
    </row>
    <row r="14" spans="2:6" outlineLevel="3">
      <c r="C14" s="3" t="s">
        <v>67</v>
      </c>
      <c r="D14" s="3" t="s">
        <v>68</v>
      </c>
      <c r="E14" s="3" t="s">
        <v>69</v>
      </c>
      <c r="F14" s="8">
        <v>1</v>
      </c>
    </row>
    <row r="15" spans="2:6" outlineLevel="3">
      <c r="C15" s="3" t="s">
        <v>2381</v>
      </c>
      <c r="D15" s="3" t="s">
        <v>2382</v>
      </c>
      <c r="E15" s="3" t="s">
        <v>2383</v>
      </c>
      <c r="F15" s="8">
        <v>1</v>
      </c>
    </row>
    <row r="16" spans="2:6" outlineLevel="3">
      <c r="C16" s="3" t="s">
        <v>73</v>
      </c>
      <c r="D16" s="3" t="s">
        <v>74</v>
      </c>
      <c r="E16" s="3" t="s">
        <v>75</v>
      </c>
      <c r="F16" s="8">
        <v>1</v>
      </c>
    </row>
    <row r="17" spans="2:6" outlineLevel="3">
      <c r="C17" s="3" t="s">
        <v>1990</v>
      </c>
      <c r="D17" s="3" t="s">
        <v>1991</v>
      </c>
      <c r="E17" s="3" t="s">
        <v>1992</v>
      </c>
      <c r="F17" s="8">
        <v>0</v>
      </c>
    </row>
    <row r="18" spans="2:6" s="1" customFormat="1" outlineLevel="2">
      <c r="B18" s="1" t="s">
        <v>76</v>
      </c>
      <c r="C18" s="1" t="s">
        <v>77</v>
      </c>
      <c r="F18" s="7"/>
    </row>
    <row r="19" spans="2:6" outlineLevel="3">
      <c r="C19" s="3" t="s">
        <v>78</v>
      </c>
      <c r="D19" s="3" t="s">
        <v>79</v>
      </c>
      <c r="E19" s="3" t="s">
        <v>80</v>
      </c>
      <c r="F19" s="8">
        <v>1</v>
      </c>
    </row>
    <row r="20" spans="2:6" s="1" customFormat="1" outlineLevel="2">
      <c r="B20" s="1" t="s">
        <v>91</v>
      </c>
      <c r="C20" s="1" t="s">
        <v>92</v>
      </c>
      <c r="F20" s="7"/>
    </row>
    <row r="21" spans="2:6" outlineLevel="3">
      <c r="C21" s="3" t="s">
        <v>93</v>
      </c>
      <c r="D21" s="3" t="s">
        <v>96</v>
      </c>
      <c r="E21" s="3" t="s">
        <v>95</v>
      </c>
      <c r="F21" s="8">
        <v>1</v>
      </c>
    </row>
    <row r="22" spans="2:6" outlineLevel="3">
      <c r="C22" s="3" t="s">
        <v>2384</v>
      </c>
      <c r="D22" s="3" t="s">
        <v>2385</v>
      </c>
      <c r="E22" s="3" t="s">
        <v>2386</v>
      </c>
      <c r="F22" s="8">
        <v>0</v>
      </c>
    </row>
    <row r="23" spans="2:6" outlineLevel="3">
      <c r="C23" s="3" t="s">
        <v>2387</v>
      </c>
      <c r="D23" s="3" t="s">
        <v>2388</v>
      </c>
      <c r="E23" s="3" t="s">
        <v>2389</v>
      </c>
      <c r="F23" s="8">
        <v>0</v>
      </c>
    </row>
    <row r="24" spans="2:6" outlineLevel="3">
      <c r="C24" s="3" t="s">
        <v>2390</v>
      </c>
      <c r="D24" s="3" t="s">
        <v>2391</v>
      </c>
      <c r="E24" s="3" t="s">
        <v>2392</v>
      </c>
      <c r="F24" s="8">
        <v>1</v>
      </c>
    </row>
    <row r="25" spans="2:6" s="1" customFormat="1" outlineLevel="2">
      <c r="B25" s="1" t="s">
        <v>124</v>
      </c>
      <c r="C25" s="1" t="s">
        <v>125</v>
      </c>
      <c r="F25" s="7"/>
    </row>
    <row r="26" spans="2:6" outlineLevel="3">
      <c r="C26" s="3" t="s">
        <v>2375</v>
      </c>
      <c r="D26" s="3" t="s">
        <v>2376</v>
      </c>
      <c r="E26" s="3" t="s">
        <v>2377</v>
      </c>
      <c r="F26" s="8">
        <v>1</v>
      </c>
    </row>
    <row r="27" spans="2:6" outlineLevel="3">
      <c r="C27" s="3" t="s">
        <v>78</v>
      </c>
      <c r="D27" s="3" t="s">
        <v>79</v>
      </c>
      <c r="E27" s="3" t="s">
        <v>80</v>
      </c>
      <c r="F27" s="8">
        <v>1</v>
      </c>
    </row>
    <row r="28" spans="2:6" outlineLevel="3">
      <c r="C28" s="3" t="s">
        <v>135</v>
      </c>
      <c r="D28" s="3" t="s">
        <v>2004</v>
      </c>
      <c r="E28" s="3" t="s">
        <v>137</v>
      </c>
      <c r="F28" s="8">
        <v>1</v>
      </c>
    </row>
    <row r="29" spans="2:6" outlineLevel="3">
      <c r="C29" s="3" t="s">
        <v>1977</v>
      </c>
      <c r="D29" s="3" t="s">
        <v>1978</v>
      </c>
      <c r="E29" s="3" t="s">
        <v>1979</v>
      </c>
      <c r="F29" s="8">
        <v>0</v>
      </c>
    </row>
    <row r="30" spans="2:6" outlineLevel="3">
      <c r="C30" s="3" t="s">
        <v>19</v>
      </c>
      <c r="D30" s="3" t="s">
        <v>22</v>
      </c>
      <c r="E30" s="3" t="s">
        <v>21</v>
      </c>
      <c r="F30" s="8">
        <v>1</v>
      </c>
    </row>
    <row r="31" spans="2:6" outlineLevel="3">
      <c r="C31" s="3" t="s">
        <v>1990</v>
      </c>
      <c r="D31" s="3" t="s">
        <v>1991</v>
      </c>
      <c r="E31" s="3" t="s">
        <v>1992</v>
      </c>
      <c r="F31" s="8">
        <v>0</v>
      </c>
    </row>
    <row r="32" spans="2:6" s="1" customFormat="1" outlineLevel="2">
      <c r="B32" s="1" t="s">
        <v>147</v>
      </c>
      <c r="C32" s="1" t="s">
        <v>148</v>
      </c>
      <c r="F32" s="7"/>
    </row>
    <row r="33" spans="2:6" s="1" customFormat="1" outlineLevel="1">
      <c r="B33" s="1" t="s">
        <v>156</v>
      </c>
      <c r="F33" s="7"/>
    </row>
    <row r="34" spans="2:6" s="1" customFormat="1" outlineLevel="2">
      <c r="B34" s="1" t="s">
        <v>157</v>
      </c>
      <c r="C34" s="1" t="s">
        <v>158</v>
      </c>
      <c r="F34" s="7"/>
    </row>
    <row r="35" spans="2:6" outlineLevel="3">
      <c r="C35" s="3" t="s">
        <v>2378</v>
      </c>
      <c r="D35" s="3" t="s">
        <v>2379</v>
      </c>
      <c r="E35" s="3" t="s">
        <v>2380</v>
      </c>
      <c r="F35" s="8">
        <v>0</v>
      </c>
    </row>
    <row r="36" spans="2:6" outlineLevel="3">
      <c r="C36" s="3" t="s">
        <v>165</v>
      </c>
      <c r="D36" s="3" t="s">
        <v>168</v>
      </c>
      <c r="E36" s="3" t="s">
        <v>167</v>
      </c>
      <c r="F36" s="8">
        <v>0</v>
      </c>
    </row>
    <row r="37" spans="2:6" outlineLevel="3">
      <c r="C37" s="3" t="s">
        <v>1983</v>
      </c>
      <c r="D37" s="3" t="s">
        <v>1984</v>
      </c>
      <c r="E37" s="3" t="s">
        <v>1985</v>
      </c>
      <c r="F37" s="8">
        <v>1</v>
      </c>
    </row>
    <row r="38" spans="2:6" outlineLevel="3">
      <c r="C38" s="3" t="s">
        <v>1953</v>
      </c>
      <c r="D38" s="3" t="s">
        <v>1954</v>
      </c>
      <c r="E38" s="3" t="s">
        <v>1955</v>
      </c>
      <c r="F38" s="8">
        <v>1</v>
      </c>
    </row>
    <row r="39" spans="2:6" outlineLevel="3">
      <c r="C39" s="3" t="s">
        <v>1977</v>
      </c>
      <c r="D39" s="3" t="s">
        <v>1978</v>
      </c>
      <c r="E39" s="3" t="s">
        <v>1979</v>
      </c>
      <c r="F39" s="8">
        <v>0</v>
      </c>
    </row>
    <row r="40" spans="2:6" outlineLevel="3">
      <c r="C40" s="3" t="s">
        <v>19</v>
      </c>
      <c r="D40" s="3" t="s">
        <v>22</v>
      </c>
      <c r="E40" s="3" t="s">
        <v>21</v>
      </c>
      <c r="F40" s="8">
        <v>1</v>
      </c>
    </row>
    <row r="41" spans="2:6" s="1" customFormat="1" outlineLevel="2">
      <c r="B41" s="1" t="s">
        <v>172</v>
      </c>
      <c r="C41" s="1" t="s">
        <v>173</v>
      </c>
      <c r="F41" s="7"/>
    </row>
    <row r="42" spans="2:6" outlineLevel="3">
      <c r="C42" s="3" t="s">
        <v>2378</v>
      </c>
      <c r="D42" s="3" t="s">
        <v>2379</v>
      </c>
      <c r="E42" s="3" t="s">
        <v>2380</v>
      </c>
      <c r="F42" s="8">
        <v>0</v>
      </c>
    </row>
    <row r="43" spans="2:6" s="1" customFormat="1" outlineLevel="2">
      <c r="B43" s="1" t="s">
        <v>178</v>
      </c>
      <c r="C43" s="1" t="s">
        <v>179</v>
      </c>
      <c r="F43" s="7"/>
    </row>
    <row r="44" spans="2:6" outlineLevel="3">
      <c r="C44" s="3" t="s">
        <v>1983</v>
      </c>
      <c r="D44" s="3" t="s">
        <v>1984</v>
      </c>
      <c r="E44" s="3" t="s">
        <v>1985</v>
      </c>
      <c r="F44" s="8">
        <v>1</v>
      </c>
    </row>
    <row r="45" spans="2:6" outlineLevel="3">
      <c r="C45" s="3" t="s">
        <v>1953</v>
      </c>
      <c r="D45" s="3" t="s">
        <v>1954</v>
      </c>
      <c r="E45" s="3" t="s">
        <v>1955</v>
      </c>
      <c r="F45" s="8">
        <v>1</v>
      </c>
    </row>
    <row r="46" spans="2:6" outlineLevel="3">
      <c r="C46" s="3" t="s">
        <v>1990</v>
      </c>
      <c r="D46" s="3" t="s">
        <v>1991</v>
      </c>
      <c r="E46" s="3" t="s">
        <v>1992</v>
      </c>
      <c r="F46" s="8">
        <v>0</v>
      </c>
    </row>
    <row r="47" spans="2:6" outlineLevel="3">
      <c r="C47" s="3" t="s">
        <v>19</v>
      </c>
      <c r="D47" s="3" t="s">
        <v>22</v>
      </c>
      <c r="E47" s="3" t="s">
        <v>21</v>
      </c>
      <c r="F47" s="8">
        <v>1</v>
      </c>
    </row>
    <row r="48" spans="2:6" s="1" customFormat="1" outlineLevel="2">
      <c r="B48" s="1" t="s">
        <v>180</v>
      </c>
      <c r="C48" s="1" t="s">
        <v>181</v>
      </c>
      <c r="F48" s="7"/>
    </row>
    <row r="49" spans="2:6" outlineLevel="3">
      <c r="C49" s="3" t="s">
        <v>165</v>
      </c>
      <c r="D49" s="3" t="s">
        <v>168</v>
      </c>
      <c r="E49" s="3" t="s">
        <v>167</v>
      </c>
      <c r="F49" s="8">
        <v>0</v>
      </c>
    </row>
    <row r="50" spans="2:6" outlineLevel="3">
      <c r="C50" s="3" t="s">
        <v>187</v>
      </c>
      <c r="D50" s="3" t="s">
        <v>196</v>
      </c>
      <c r="E50" s="3" t="s">
        <v>189</v>
      </c>
      <c r="F50" s="8">
        <v>0</v>
      </c>
    </row>
    <row r="51" spans="2:6" outlineLevel="3">
      <c r="C51" s="3" t="s">
        <v>187</v>
      </c>
      <c r="D51" s="3" t="s">
        <v>190</v>
      </c>
      <c r="E51" s="3" t="s">
        <v>189</v>
      </c>
      <c r="F51" s="8">
        <v>1</v>
      </c>
    </row>
    <row r="52" spans="2:6" outlineLevel="3">
      <c r="C52" s="3" t="s">
        <v>2393</v>
      </c>
      <c r="D52" s="3" t="s">
        <v>2394</v>
      </c>
      <c r="E52" s="3" t="s">
        <v>2395</v>
      </c>
      <c r="F52" s="8">
        <v>0</v>
      </c>
    </row>
    <row r="53" spans="2:6" outlineLevel="3">
      <c r="C53" s="3" t="s">
        <v>2011</v>
      </c>
      <c r="D53" s="3" t="s">
        <v>2396</v>
      </c>
      <c r="E53" s="3" t="s">
        <v>2013</v>
      </c>
      <c r="F53" s="8">
        <v>0</v>
      </c>
    </row>
    <row r="54" spans="2:6" s="1" customFormat="1" outlineLevel="2">
      <c r="B54" s="1" t="s">
        <v>201</v>
      </c>
      <c r="C54" s="1" t="s">
        <v>202</v>
      </c>
      <c r="F54" s="7"/>
    </row>
    <row r="55" spans="2:6" outlineLevel="3">
      <c r="C55" s="3" t="s">
        <v>203</v>
      </c>
      <c r="D55" s="3" t="s">
        <v>204</v>
      </c>
      <c r="E55" s="3" t="s">
        <v>205</v>
      </c>
      <c r="F55" s="8">
        <v>0</v>
      </c>
    </row>
    <row r="56" spans="2:6" outlineLevel="3">
      <c r="C56" s="3" t="s">
        <v>1983</v>
      </c>
      <c r="D56" s="3" t="s">
        <v>1984</v>
      </c>
      <c r="E56" s="3" t="s">
        <v>1985</v>
      </c>
      <c r="F56" s="8">
        <v>1</v>
      </c>
    </row>
    <row r="57" spans="2:6" outlineLevel="3">
      <c r="C57" s="3" t="s">
        <v>19</v>
      </c>
      <c r="D57" s="3" t="s">
        <v>22</v>
      </c>
      <c r="E57" s="3" t="s">
        <v>21</v>
      </c>
      <c r="F57" s="8">
        <v>1</v>
      </c>
    </row>
    <row r="58" spans="2:6" outlineLevel="3">
      <c r="C58" s="3" t="s">
        <v>2393</v>
      </c>
      <c r="D58" s="3" t="s">
        <v>2394</v>
      </c>
      <c r="E58" s="3" t="s">
        <v>2395</v>
      </c>
      <c r="F58" s="8">
        <v>0</v>
      </c>
    </row>
    <row r="59" spans="2:6" s="1" customFormat="1" outlineLevel="2">
      <c r="B59" s="1" t="s">
        <v>213</v>
      </c>
      <c r="C59" s="1" t="s">
        <v>214</v>
      </c>
      <c r="F59" s="7"/>
    </row>
    <row r="60" spans="2:6" outlineLevel="3">
      <c r="C60" s="3" t="s">
        <v>218</v>
      </c>
      <c r="D60" s="3" t="s">
        <v>221</v>
      </c>
      <c r="E60" s="3" t="s">
        <v>220</v>
      </c>
      <c r="F60" s="8">
        <v>0</v>
      </c>
    </row>
    <row r="61" spans="2:6" outlineLevel="3">
      <c r="C61" s="3" t="s">
        <v>2397</v>
      </c>
      <c r="D61" s="3" t="s">
        <v>2398</v>
      </c>
      <c r="E61" s="3" t="s">
        <v>2399</v>
      </c>
      <c r="F61" s="8">
        <v>1</v>
      </c>
    </row>
    <row r="62" spans="2:6" outlineLevel="3">
      <c r="C62" s="3" t="s">
        <v>225</v>
      </c>
      <c r="D62" s="3" t="s">
        <v>226</v>
      </c>
      <c r="E62" s="3" t="s">
        <v>227</v>
      </c>
      <c r="F62" s="8">
        <v>0</v>
      </c>
    </row>
    <row r="63" spans="2:6" outlineLevel="3">
      <c r="C63" s="3" t="s">
        <v>225</v>
      </c>
      <c r="D63" s="3" t="s">
        <v>2400</v>
      </c>
      <c r="E63" s="3" t="s">
        <v>227</v>
      </c>
      <c r="F63" s="8">
        <v>0</v>
      </c>
    </row>
    <row r="64" spans="2:6" s="1" customFormat="1" outlineLevel="2">
      <c r="B64" s="1" t="s">
        <v>233</v>
      </c>
      <c r="C64" s="1" t="s">
        <v>234</v>
      </c>
      <c r="F64" s="7"/>
    </row>
    <row r="65" spans="2:6" outlineLevel="3">
      <c r="C65" s="3" t="s">
        <v>165</v>
      </c>
      <c r="D65" s="3" t="s">
        <v>168</v>
      </c>
      <c r="E65" s="3" t="s">
        <v>167</v>
      </c>
      <c r="F65" s="8">
        <v>0</v>
      </c>
    </row>
    <row r="66" spans="2:6" outlineLevel="3">
      <c r="C66" s="3" t="s">
        <v>2011</v>
      </c>
      <c r="D66" s="3" t="s">
        <v>2396</v>
      </c>
      <c r="E66" s="3" t="s">
        <v>2013</v>
      </c>
      <c r="F66" s="8">
        <v>0</v>
      </c>
    </row>
    <row r="67" spans="2:6" s="1" customFormat="1" outlineLevel="2">
      <c r="B67" s="1" t="s">
        <v>239</v>
      </c>
      <c r="C67" s="1" t="s">
        <v>240</v>
      </c>
      <c r="F67" s="7"/>
    </row>
    <row r="68" spans="2:6" outlineLevel="3">
      <c r="C68" s="3" t="s">
        <v>2024</v>
      </c>
      <c r="D68" s="3" t="s">
        <v>2025</v>
      </c>
      <c r="E68" s="3" t="s">
        <v>2026</v>
      </c>
      <c r="F68" s="8">
        <v>0</v>
      </c>
    </row>
    <row r="69" spans="2:6" outlineLevel="3">
      <c r="C69" s="3" t="s">
        <v>203</v>
      </c>
      <c r="D69" s="3" t="s">
        <v>204</v>
      </c>
      <c r="E69" s="3" t="s">
        <v>205</v>
      </c>
      <c r="F69" s="8">
        <v>0</v>
      </c>
    </row>
    <row r="70" spans="2:6" outlineLevel="3">
      <c r="C70" s="3" t="s">
        <v>2011</v>
      </c>
      <c r="D70" s="3" t="s">
        <v>2396</v>
      </c>
      <c r="E70" s="3" t="s">
        <v>2013</v>
      </c>
      <c r="F70" s="8">
        <v>0</v>
      </c>
    </row>
    <row r="71" spans="2:6" outlineLevel="3">
      <c r="C71" s="3" t="s">
        <v>225</v>
      </c>
      <c r="D71" s="3" t="s">
        <v>226</v>
      </c>
      <c r="E71" s="3" t="s">
        <v>227</v>
      </c>
      <c r="F71" s="8">
        <v>0</v>
      </c>
    </row>
    <row r="72" spans="2:6" outlineLevel="3">
      <c r="C72" s="3" t="s">
        <v>225</v>
      </c>
      <c r="D72" s="3" t="s">
        <v>2400</v>
      </c>
      <c r="E72" s="3" t="s">
        <v>227</v>
      </c>
      <c r="F72" s="8">
        <v>0</v>
      </c>
    </row>
    <row r="73" spans="2:6" outlineLevel="3">
      <c r="C73" s="3" t="s">
        <v>187</v>
      </c>
      <c r="D73" s="3" t="s">
        <v>196</v>
      </c>
      <c r="E73" s="3" t="s">
        <v>189</v>
      </c>
      <c r="F73" s="8">
        <v>0</v>
      </c>
    </row>
    <row r="74" spans="2:6" outlineLevel="3">
      <c r="C74" s="3" t="s">
        <v>187</v>
      </c>
      <c r="D74" s="3" t="s">
        <v>190</v>
      </c>
      <c r="E74" s="3" t="s">
        <v>189</v>
      </c>
      <c r="F74" s="8">
        <v>1</v>
      </c>
    </row>
    <row r="75" spans="2:6" outlineLevel="3">
      <c r="C75" s="3" t="s">
        <v>268</v>
      </c>
      <c r="D75" s="3" t="s">
        <v>2032</v>
      </c>
      <c r="E75" s="3" t="s">
        <v>270</v>
      </c>
      <c r="F75" s="8">
        <v>0</v>
      </c>
    </row>
    <row r="76" spans="2:6" outlineLevel="3">
      <c r="C76" s="3" t="s">
        <v>280</v>
      </c>
      <c r="D76" s="3" t="s">
        <v>283</v>
      </c>
      <c r="E76" s="3" t="s">
        <v>282</v>
      </c>
      <c r="F76" s="8">
        <v>1</v>
      </c>
    </row>
    <row r="77" spans="2:6" s="1" customFormat="1" outlineLevel="2">
      <c r="B77" s="1" t="s">
        <v>294</v>
      </c>
      <c r="C77" s="1" t="s">
        <v>295</v>
      </c>
      <c r="F77" s="7"/>
    </row>
    <row r="78" spans="2:6" outlineLevel="3">
      <c r="C78" s="3" t="s">
        <v>203</v>
      </c>
      <c r="D78" s="3" t="s">
        <v>204</v>
      </c>
      <c r="E78" s="3" t="s">
        <v>205</v>
      </c>
      <c r="F78" s="8">
        <v>0</v>
      </c>
    </row>
    <row r="79" spans="2:6" outlineLevel="3">
      <c r="C79" s="3" t="s">
        <v>299</v>
      </c>
      <c r="D79" s="3" t="s">
        <v>2401</v>
      </c>
      <c r="E79" s="3" t="s">
        <v>301</v>
      </c>
      <c r="F79" s="8">
        <v>0</v>
      </c>
    </row>
    <row r="80" spans="2:6" outlineLevel="3">
      <c r="C80" s="3" t="s">
        <v>2011</v>
      </c>
      <c r="D80" s="3" t="s">
        <v>2396</v>
      </c>
      <c r="E80" s="3" t="s">
        <v>2013</v>
      </c>
      <c r="F80" s="8">
        <v>0</v>
      </c>
    </row>
    <row r="81" spans="2:6" s="1" customFormat="1" outlineLevel="2">
      <c r="B81" s="1" t="s">
        <v>302</v>
      </c>
      <c r="C81" s="1" t="s">
        <v>303</v>
      </c>
      <c r="F81" s="7"/>
    </row>
    <row r="82" spans="2:6" outlineLevel="3">
      <c r="C82" s="3" t="s">
        <v>2378</v>
      </c>
      <c r="D82" s="3" t="s">
        <v>2379</v>
      </c>
      <c r="E82" s="3" t="s">
        <v>2380</v>
      </c>
      <c r="F82" s="8">
        <v>0</v>
      </c>
    </row>
    <row r="83" spans="2:6" outlineLevel="3">
      <c r="C83" s="3" t="s">
        <v>165</v>
      </c>
      <c r="D83" s="3" t="s">
        <v>168</v>
      </c>
      <c r="E83" s="3" t="s">
        <v>167</v>
      </c>
      <c r="F83" s="8">
        <v>0</v>
      </c>
    </row>
    <row r="84" spans="2:6" outlineLevel="3">
      <c r="C84" s="3" t="s">
        <v>2390</v>
      </c>
      <c r="D84" s="3" t="s">
        <v>2391</v>
      </c>
      <c r="E84" s="3" t="s">
        <v>2392</v>
      </c>
      <c r="F84" s="8">
        <v>1</v>
      </c>
    </row>
    <row r="85" spans="2:6" s="1" customFormat="1" outlineLevel="2">
      <c r="B85" s="1" t="s">
        <v>304</v>
      </c>
      <c r="C85" s="1" t="s">
        <v>305</v>
      </c>
      <c r="F85" s="7"/>
    </row>
    <row r="86" spans="2:6" outlineLevel="3">
      <c r="C86" s="3" t="s">
        <v>67</v>
      </c>
      <c r="D86" s="3" t="s">
        <v>68</v>
      </c>
      <c r="E86" s="3" t="s">
        <v>69</v>
      </c>
      <c r="F86" s="8">
        <v>1</v>
      </c>
    </row>
    <row r="87" spans="2:6" outlineLevel="3">
      <c r="C87" s="3" t="s">
        <v>2381</v>
      </c>
      <c r="D87" s="3" t="s">
        <v>2382</v>
      </c>
      <c r="E87" s="3" t="s">
        <v>2383</v>
      </c>
      <c r="F87" s="8">
        <v>1</v>
      </c>
    </row>
    <row r="88" spans="2:6" outlineLevel="3">
      <c r="C88" s="3" t="s">
        <v>135</v>
      </c>
      <c r="D88" s="3" t="s">
        <v>2004</v>
      </c>
      <c r="E88" s="3" t="s">
        <v>137</v>
      </c>
      <c r="F88" s="8">
        <v>1</v>
      </c>
    </row>
    <row r="89" spans="2:6" s="1" customFormat="1" outlineLevel="2">
      <c r="B89" s="1" t="s">
        <v>306</v>
      </c>
      <c r="C89" s="1" t="s">
        <v>307</v>
      </c>
      <c r="F89" s="7"/>
    </row>
    <row r="90" spans="2:6" outlineLevel="3">
      <c r="C90" s="3" t="s">
        <v>2390</v>
      </c>
      <c r="D90" s="3" t="s">
        <v>2391</v>
      </c>
      <c r="E90" s="3" t="s">
        <v>2392</v>
      </c>
      <c r="F90" s="8">
        <v>1</v>
      </c>
    </row>
    <row r="91" spans="2:6" outlineLevel="3">
      <c r="C91" s="3" t="s">
        <v>2372</v>
      </c>
      <c r="D91" s="3" t="s">
        <v>2373</v>
      </c>
      <c r="E91" s="3" t="s">
        <v>2374</v>
      </c>
      <c r="F91" s="8">
        <v>1</v>
      </c>
    </row>
    <row r="92" spans="2:6" s="1" customFormat="1" outlineLevel="2">
      <c r="B92" s="1" t="s">
        <v>311</v>
      </c>
      <c r="C92" s="1" t="s">
        <v>312</v>
      </c>
      <c r="F92" s="7"/>
    </row>
    <row r="93" spans="2:6" outlineLevel="3">
      <c r="C93" s="3" t="s">
        <v>313</v>
      </c>
      <c r="D93" s="3" t="s">
        <v>314</v>
      </c>
      <c r="E93" s="3" t="s">
        <v>315</v>
      </c>
      <c r="F93" s="8">
        <v>0</v>
      </c>
    </row>
    <row r="94" spans="2:6" outlineLevel="3">
      <c r="C94" s="3" t="s">
        <v>313</v>
      </c>
      <c r="D94" s="3" t="s">
        <v>316</v>
      </c>
      <c r="E94" s="3" t="s">
        <v>315</v>
      </c>
      <c r="F94" s="8">
        <v>0</v>
      </c>
    </row>
    <row r="95" spans="2:6" s="1" customFormat="1" outlineLevel="2">
      <c r="B95" s="1" t="s">
        <v>317</v>
      </c>
      <c r="C95" s="1" t="s">
        <v>318</v>
      </c>
      <c r="F95" s="7"/>
    </row>
    <row r="96" spans="2:6" s="1" customFormat="1" outlineLevel="2">
      <c r="B96" s="1" t="s">
        <v>319</v>
      </c>
      <c r="C96" s="1" t="s">
        <v>320</v>
      </c>
      <c r="F96" s="7"/>
    </row>
    <row r="97" spans="2:6" outlineLevel="3">
      <c r="C97" s="3" t="s">
        <v>2038</v>
      </c>
      <c r="D97" s="3" t="s">
        <v>2039</v>
      </c>
      <c r="E97" s="3" t="s">
        <v>2040</v>
      </c>
      <c r="F97" s="8">
        <v>0</v>
      </c>
    </row>
    <row r="98" spans="2:6" outlineLevel="3">
      <c r="C98" s="3" t="s">
        <v>321</v>
      </c>
      <c r="D98" s="3" t="s">
        <v>322</v>
      </c>
      <c r="E98" s="3" t="s">
        <v>323</v>
      </c>
      <c r="F98" s="8">
        <v>0</v>
      </c>
    </row>
    <row r="99" spans="2:6" s="1" customFormat="1" outlineLevel="1">
      <c r="B99" s="1" t="s">
        <v>332</v>
      </c>
      <c r="F99" s="7"/>
    </row>
    <row r="100" spans="2:6" s="1" customFormat="1" outlineLevel="2">
      <c r="B100" s="1" t="s">
        <v>333</v>
      </c>
      <c r="C100" s="1" t="s">
        <v>334</v>
      </c>
      <c r="F100" s="7"/>
    </row>
    <row r="101" spans="2:6" outlineLevel="3">
      <c r="C101" s="3" t="s">
        <v>2402</v>
      </c>
      <c r="D101" s="3" t="s">
        <v>2403</v>
      </c>
      <c r="E101" s="3" t="s">
        <v>2404</v>
      </c>
      <c r="F101" s="8">
        <v>0</v>
      </c>
    </row>
    <row r="102" spans="2:6" outlineLevel="3">
      <c r="C102" s="3" t="s">
        <v>374</v>
      </c>
      <c r="D102" s="3" t="s">
        <v>375</v>
      </c>
      <c r="E102" s="3" t="s">
        <v>376</v>
      </c>
      <c r="F102" s="8">
        <v>0</v>
      </c>
    </row>
    <row r="103" spans="2:6" s="1" customFormat="1" outlineLevel="2">
      <c r="B103" s="1" t="s">
        <v>392</v>
      </c>
      <c r="C103" s="1" t="s">
        <v>393</v>
      </c>
      <c r="F103" s="7"/>
    </row>
    <row r="104" spans="2:6" outlineLevel="3">
      <c r="C104" s="3" t="s">
        <v>394</v>
      </c>
      <c r="D104" s="3" t="s">
        <v>395</v>
      </c>
      <c r="E104" s="3" t="s">
        <v>396</v>
      </c>
      <c r="F104" s="8">
        <v>1</v>
      </c>
    </row>
    <row r="105" spans="2:6" outlineLevel="3">
      <c r="C105" s="3" t="s">
        <v>400</v>
      </c>
      <c r="D105" s="3" t="s">
        <v>403</v>
      </c>
      <c r="E105" s="3" t="s">
        <v>402</v>
      </c>
      <c r="F105" s="8">
        <v>1</v>
      </c>
    </row>
    <row r="106" spans="2:6" outlineLevel="3">
      <c r="C106" s="3" t="s">
        <v>404</v>
      </c>
      <c r="D106" s="3" t="s">
        <v>405</v>
      </c>
      <c r="E106" s="3" t="s">
        <v>406</v>
      </c>
      <c r="F106" s="8">
        <v>1</v>
      </c>
    </row>
    <row r="107" spans="2:6" outlineLevel="3">
      <c r="C107" s="3" t="s">
        <v>410</v>
      </c>
      <c r="D107" s="3" t="s">
        <v>411</v>
      </c>
      <c r="E107" s="3" t="s">
        <v>412</v>
      </c>
      <c r="F107" s="8">
        <v>1</v>
      </c>
    </row>
    <row r="108" spans="2:6" outlineLevel="3">
      <c r="C108" s="3" t="s">
        <v>413</v>
      </c>
      <c r="D108" s="3" t="s">
        <v>414</v>
      </c>
      <c r="E108" s="3" t="s">
        <v>415</v>
      </c>
      <c r="F108" s="8">
        <v>1</v>
      </c>
    </row>
    <row r="109" spans="2:6" outlineLevel="3">
      <c r="C109" s="3" t="s">
        <v>416</v>
      </c>
      <c r="D109" s="3" t="s">
        <v>417</v>
      </c>
      <c r="E109" s="3" t="s">
        <v>418</v>
      </c>
      <c r="F109" s="8">
        <v>1</v>
      </c>
    </row>
    <row r="110" spans="2:6" outlineLevel="3">
      <c r="C110" s="3" t="s">
        <v>428</v>
      </c>
      <c r="D110" s="3" t="s">
        <v>429</v>
      </c>
      <c r="E110" s="3" t="s">
        <v>430</v>
      </c>
      <c r="F110" s="8">
        <v>1</v>
      </c>
    </row>
    <row r="111" spans="2:6" outlineLevel="3">
      <c r="C111" s="3" t="s">
        <v>431</v>
      </c>
      <c r="D111" s="3" t="s">
        <v>432</v>
      </c>
      <c r="E111" s="3" t="s">
        <v>433</v>
      </c>
      <c r="F111" s="8">
        <v>1</v>
      </c>
    </row>
    <row r="112" spans="2:6" outlineLevel="3">
      <c r="C112" s="3" t="s">
        <v>434</v>
      </c>
      <c r="D112" s="3" t="s">
        <v>435</v>
      </c>
      <c r="E112" s="3" t="s">
        <v>436</v>
      </c>
      <c r="F112" s="8">
        <v>1</v>
      </c>
    </row>
    <row r="113" spans="2:6" outlineLevel="3">
      <c r="C113" s="3" t="s">
        <v>440</v>
      </c>
      <c r="D113" s="3" t="s">
        <v>441</v>
      </c>
      <c r="E113" s="3" t="s">
        <v>442</v>
      </c>
      <c r="F113" s="8">
        <v>1</v>
      </c>
    </row>
    <row r="114" spans="2:6" outlineLevel="3">
      <c r="C114" s="3" t="s">
        <v>446</v>
      </c>
      <c r="D114" s="3" t="s">
        <v>2066</v>
      </c>
      <c r="E114" s="3" t="s">
        <v>448</v>
      </c>
      <c r="F114" s="8">
        <v>1</v>
      </c>
    </row>
    <row r="115" spans="2:6" outlineLevel="3">
      <c r="C115" s="3" t="s">
        <v>446</v>
      </c>
      <c r="D115" s="3" t="s">
        <v>447</v>
      </c>
      <c r="E115" s="3" t="s">
        <v>448</v>
      </c>
      <c r="F115" s="8">
        <v>1</v>
      </c>
    </row>
    <row r="116" spans="2:6" outlineLevel="3">
      <c r="C116" s="3" t="s">
        <v>449</v>
      </c>
      <c r="D116" s="3" t="s">
        <v>450</v>
      </c>
      <c r="E116" s="3" t="s">
        <v>451</v>
      </c>
      <c r="F116" s="8">
        <v>1</v>
      </c>
    </row>
    <row r="117" spans="2:6" s="1" customFormat="1" outlineLevel="2">
      <c r="B117" s="1" t="s">
        <v>458</v>
      </c>
      <c r="C117" s="1" t="s">
        <v>459</v>
      </c>
      <c r="F117" s="7"/>
    </row>
    <row r="118" spans="2:6" outlineLevel="3">
      <c r="C118" s="3" t="s">
        <v>481</v>
      </c>
      <c r="D118" s="3" t="s">
        <v>482</v>
      </c>
      <c r="E118" s="3" t="s">
        <v>483</v>
      </c>
      <c r="F118" s="8">
        <v>1</v>
      </c>
    </row>
    <row r="119" spans="2:6" s="1" customFormat="1" outlineLevel="2">
      <c r="B119" s="1" t="s">
        <v>491</v>
      </c>
      <c r="C119" s="1" t="s">
        <v>492</v>
      </c>
      <c r="F119" s="7"/>
    </row>
    <row r="120" spans="2:6" outlineLevel="3">
      <c r="C120" s="3" t="s">
        <v>2378</v>
      </c>
      <c r="D120" s="3" t="s">
        <v>2379</v>
      </c>
      <c r="E120" s="3" t="s">
        <v>2380</v>
      </c>
      <c r="F120" s="8">
        <v>0</v>
      </c>
    </row>
    <row r="121" spans="2:6" outlineLevel="3">
      <c r="C121" s="3" t="s">
        <v>1983</v>
      </c>
      <c r="D121" s="3" t="s">
        <v>1984</v>
      </c>
      <c r="E121" s="3" t="s">
        <v>1985</v>
      </c>
      <c r="F121" s="8">
        <v>1</v>
      </c>
    </row>
    <row r="122" spans="2:6" outlineLevel="3">
      <c r="C122" s="3" t="s">
        <v>67</v>
      </c>
      <c r="D122" s="3" t="s">
        <v>68</v>
      </c>
      <c r="E122" s="3" t="s">
        <v>69</v>
      </c>
      <c r="F122" s="8">
        <v>1</v>
      </c>
    </row>
    <row r="123" spans="2:6" outlineLevel="3">
      <c r="C123" s="3" t="s">
        <v>73</v>
      </c>
      <c r="D123" s="3" t="s">
        <v>74</v>
      </c>
      <c r="E123" s="3" t="s">
        <v>75</v>
      </c>
      <c r="F123" s="8">
        <v>1</v>
      </c>
    </row>
    <row r="124" spans="2:6" outlineLevel="3">
      <c r="C124" s="3" t="s">
        <v>1959</v>
      </c>
      <c r="D124" s="3" t="s">
        <v>1960</v>
      </c>
      <c r="E124" s="3" t="s">
        <v>1961</v>
      </c>
      <c r="F124" s="8">
        <v>1</v>
      </c>
    </row>
    <row r="125" spans="2:6" outlineLevel="3">
      <c r="C125" s="3" t="s">
        <v>61</v>
      </c>
      <c r="D125" s="3" t="s">
        <v>62</v>
      </c>
      <c r="E125" s="3" t="s">
        <v>63</v>
      </c>
      <c r="F125" s="8">
        <v>1</v>
      </c>
    </row>
    <row r="126" spans="2:6" outlineLevel="3">
      <c r="C126" s="3" t="s">
        <v>1977</v>
      </c>
      <c r="D126" s="3" t="s">
        <v>1978</v>
      </c>
      <c r="E126" s="3" t="s">
        <v>1979</v>
      </c>
      <c r="F126" s="8">
        <v>0</v>
      </c>
    </row>
    <row r="127" spans="2:6" outlineLevel="3">
      <c r="C127" s="3" t="s">
        <v>1990</v>
      </c>
      <c r="D127" s="3" t="s">
        <v>1991</v>
      </c>
      <c r="E127" s="3" t="s">
        <v>1992</v>
      </c>
      <c r="F127" s="8">
        <v>0</v>
      </c>
    </row>
    <row r="128" spans="2:6" outlineLevel="3">
      <c r="C128" s="3" t="s">
        <v>19</v>
      </c>
      <c r="D128" s="3" t="s">
        <v>22</v>
      </c>
      <c r="E128" s="3" t="s">
        <v>21</v>
      </c>
      <c r="F128" s="8">
        <v>1</v>
      </c>
    </row>
    <row r="129" spans="2:6" s="1" customFormat="1" outlineLevel="2">
      <c r="B129" s="1" t="s">
        <v>493</v>
      </c>
      <c r="C129" s="1" t="s">
        <v>494</v>
      </c>
      <c r="F129" s="7"/>
    </row>
    <row r="130" spans="2:6" s="1" customFormat="1" outlineLevel="2">
      <c r="B130" s="1" t="s">
        <v>495</v>
      </c>
      <c r="C130" s="1" t="s">
        <v>496</v>
      </c>
      <c r="F130" s="7"/>
    </row>
    <row r="131" spans="2:6" outlineLevel="3">
      <c r="C131" s="3" t="s">
        <v>19</v>
      </c>
      <c r="D131" s="3" t="s">
        <v>22</v>
      </c>
      <c r="E131" s="3" t="s">
        <v>21</v>
      </c>
      <c r="F131" s="8">
        <v>1</v>
      </c>
    </row>
    <row r="132" spans="2:6" outlineLevel="3">
      <c r="C132" s="3" t="s">
        <v>1983</v>
      </c>
      <c r="D132" s="3" t="s">
        <v>1984</v>
      </c>
      <c r="E132" s="3" t="s">
        <v>1985</v>
      </c>
      <c r="F132" s="8">
        <v>1</v>
      </c>
    </row>
    <row r="133" spans="2:6" outlineLevel="3">
      <c r="C133" s="3" t="s">
        <v>2381</v>
      </c>
      <c r="D133" s="3" t="s">
        <v>2382</v>
      </c>
      <c r="E133" s="3" t="s">
        <v>2383</v>
      </c>
      <c r="F133" s="8">
        <v>1</v>
      </c>
    </row>
    <row r="134" spans="2:6" s="1" customFormat="1" outlineLevel="2">
      <c r="B134" s="1" t="s">
        <v>497</v>
      </c>
      <c r="C134" s="1" t="s">
        <v>498</v>
      </c>
      <c r="F134" s="7"/>
    </row>
    <row r="135" spans="2:6" outlineLevel="3">
      <c r="C135" s="3" t="s">
        <v>499</v>
      </c>
      <c r="D135" s="3" t="s">
        <v>500</v>
      </c>
      <c r="E135" s="3" t="s">
        <v>501</v>
      </c>
      <c r="F135" s="8">
        <v>0</v>
      </c>
    </row>
    <row r="136" spans="2:6" outlineLevel="3">
      <c r="C136" s="3" t="s">
        <v>135</v>
      </c>
      <c r="D136" s="3" t="s">
        <v>2004</v>
      </c>
      <c r="E136" s="3" t="s">
        <v>137</v>
      </c>
      <c r="F136" s="8">
        <v>1</v>
      </c>
    </row>
    <row r="137" spans="2:6" s="1" customFormat="1" outlineLevel="2">
      <c r="B137" s="1" t="s">
        <v>512</v>
      </c>
      <c r="C137" s="1" t="s">
        <v>513</v>
      </c>
      <c r="F137" s="7"/>
    </row>
    <row r="138" spans="2:6" outlineLevel="3">
      <c r="C138" s="3" t="s">
        <v>2375</v>
      </c>
      <c r="D138" s="3" t="s">
        <v>2376</v>
      </c>
      <c r="E138" s="3" t="s">
        <v>2377</v>
      </c>
      <c r="F138" s="8">
        <v>1</v>
      </c>
    </row>
    <row r="139" spans="2:6" outlineLevel="3">
      <c r="C139" s="3" t="s">
        <v>2405</v>
      </c>
      <c r="D139" s="3" t="s">
        <v>2406</v>
      </c>
      <c r="E139" s="3" t="s">
        <v>2407</v>
      </c>
      <c r="F139" s="8">
        <v>1</v>
      </c>
    </row>
    <row r="140" spans="2:6" s="1" customFormat="1" outlineLevel="1">
      <c r="B140" s="1" t="s">
        <v>517</v>
      </c>
      <c r="F140" s="7"/>
    </row>
    <row r="141" spans="2:6" s="1" customFormat="1" outlineLevel="2">
      <c r="B141" s="1" t="s">
        <v>518</v>
      </c>
      <c r="C141" s="1" t="s">
        <v>519</v>
      </c>
      <c r="F141" s="7"/>
    </row>
    <row r="142" spans="2:6" outlineLevel="3">
      <c r="C142" s="3" t="s">
        <v>2390</v>
      </c>
      <c r="D142" s="3" t="s">
        <v>2391</v>
      </c>
      <c r="E142" s="3" t="s">
        <v>2392</v>
      </c>
      <c r="F142" s="8">
        <v>1</v>
      </c>
    </row>
    <row r="143" spans="2:6" outlineLevel="3">
      <c r="C143" s="3" t="s">
        <v>2387</v>
      </c>
      <c r="D143" s="3" t="s">
        <v>2388</v>
      </c>
      <c r="E143" s="3" t="s">
        <v>2389</v>
      </c>
      <c r="F143" s="8">
        <v>0</v>
      </c>
    </row>
    <row r="144" spans="2:6" s="1" customFormat="1" outlineLevel="2">
      <c r="B144" s="1" t="s">
        <v>520</v>
      </c>
      <c r="C144" s="1" t="s">
        <v>521</v>
      </c>
      <c r="F144" s="7"/>
    </row>
    <row r="145" spans="2:6" s="1" customFormat="1" outlineLevel="2">
      <c r="B145" s="1" t="s">
        <v>528</v>
      </c>
      <c r="C145" s="1" t="s">
        <v>529</v>
      </c>
      <c r="F145" s="7"/>
    </row>
    <row r="146" spans="2:6" outlineLevel="3">
      <c r="C146" s="3" t="s">
        <v>165</v>
      </c>
      <c r="D146" s="3" t="s">
        <v>168</v>
      </c>
      <c r="E146" s="3" t="s">
        <v>167</v>
      </c>
      <c r="F146" s="8">
        <v>0</v>
      </c>
    </row>
    <row r="147" spans="2:6" outlineLevel="3">
      <c r="C147" s="3" t="s">
        <v>93</v>
      </c>
      <c r="D147" s="3" t="s">
        <v>96</v>
      </c>
      <c r="E147" s="3" t="s">
        <v>95</v>
      </c>
      <c r="F147" s="8">
        <v>1</v>
      </c>
    </row>
    <row r="148" spans="2:6" outlineLevel="3">
      <c r="C148" s="3" t="s">
        <v>2384</v>
      </c>
      <c r="D148" s="3" t="s">
        <v>2385</v>
      </c>
      <c r="E148" s="3" t="s">
        <v>2386</v>
      </c>
      <c r="F148" s="8">
        <v>0</v>
      </c>
    </row>
    <row r="149" spans="2:6" s="1" customFormat="1" outlineLevel="2">
      <c r="B149" s="1" t="s">
        <v>530</v>
      </c>
      <c r="C149" s="1" t="s">
        <v>531</v>
      </c>
      <c r="F149" s="7"/>
    </row>
    <row r="150" spans="2:6" s="1" customFormat="1" outlineLevel="2">
      <c r="B150" s="1" t="s">
        <v>532</v>
      </c>
      <c r="C150" s="1" t="s">
        <v>533</v>
      </c>
      <c r="F150" s="7"/>
    </row>
    <row r="151" spans="2:6" outlineLevel="3">
      <c r="C151" s="3" t="s">
        <v>2408</v>
      </c>
      <c r="D151" s="3" t="s">
        <v>2409</v>
      </c>
      <c r="E151" s="3" t="s">
        <v>2410</v>
      </c>
      <c r="F151" s="8">
        <v>1</v>
      </c>
    </row>
    <row r="152" spans="2:6" outlineLevel="3">
      <c r="C152" s="3" t="s">
        <v>538</v>
      </c>
      <c r="D152" s="3" t="s">
        <v>539</v>
      </c>
      <c r="E152" s="3" t="s">
        <v>540</v>
      </c>
      <c r="F152" s="8">
        <v>1</v>
      </c>
    </row>
    <row r="153" spans="2:6" s="1" customFormat="1" outlineLevel="2">
      <c r="B153" s="1" t="s">
        <v>558</v>
      </c>
      <c r="C153" s="1" t="s">
        <v>559</v>
      </c>
      <c r="F153" s="7"/>
    </row>
    <row r="154" spans="2:6" outlineLevel="3">
      <c r="C154" s="3" t="s">
        <v>2411</v>
      </c>
      <c r="D154" s="3" t="s">
        <v>2412</v>
      </c>
      <c r="E154" s="3" t="s">
        <v>2413</v>
      </c>
      <c r="F154" s="8">
        <v>0</v>
      </c>
    </row>
    <row r="155" spans="2:6" s="1" customFormat="1" outlineLevel="2">
      <c r="B155" s="1" t="s">
        <v>575</v>
      </c>
      <c r="C155" s="1" t="s">
        <v>576</v>
      </c>
      <c r="F155" s="7"/>
    </row>
    <row r="156" spans="2:6" s="1" customFormat="1" outlineLevel="2">
      <c r="B156" s="1" t="s">
        <v>577</v>
      </c>
      <c r="C156" s="1" t="s">
        <v>578</v>
      </c>
      <c r="F156" s="7"/>
    </row>
    <row r="157" spans="2:6" s="1" customFormat="1" outlineLevel="2">
      <c r="B157" s="1" t="s">
        <v>579</v>
      </c>
      <c r="C157" s="1" t="s">
        <v>580</v>
      </c>
      <c r="F157" s="7"/>
    </row>
    <row r="158" spans="2:6" s="1" customFormat="1" outlineLevel="2">
      <c r="B158" s="1" t="s">
        <v>584</v>
      </c>
      <c r="C158" s="1" t="s">
        <v>585</v>
      </c>
      <c r="F158" s="7"/>
    </row>
    <row r="159" spans="2:6" outlineLevel="3">
      <c r="C159" s="3" t="s">
        <v>165</v>
      </c>
      <c r="D159" s="3" t="s">
        <v>168</v>
      </c>
      <c r="E159" s="3" t="s">
        <v>167</v>
      </c>
      <c r="F159" s="8">
        <v>0</v>
      </c>
    </row>
    <row r="160" spans="2:6" outlineLevel="3">
      <c r="C160" s="3" t="s">
        <v>2397</v>
      </c>
      <c r="D160" s="3" t="s">
        <v>2398</v>
      </c>
      <c r="E160" s="3" t="s">
        <v>2399</v>
      </c>
      <c r="F160" s="8">
        <v>1</v>
      </c>
    </row>
    <row r="161" spans="2:6" outlineLevel="3">
      <c r="C161" s="3" t="s">
        <v>592</v>
      </c>
      <c r="D161" s="3" t="s">
        <v>595</v>
      </c>
      <c r="E161" s="3" t="s">
        <v>594</v>
      </c>
      <c r="F161" s="8">
        <v>0</v>
      </c>
    </row>
    <row r="162" spans="2:6" outlineLevel="3">
      <c r="C162" s="3" t="s">
        <v>2414</v>
      </c>
      <c r="D162" s="3" t="s">
        <v>2415</v>
      </c>
      <c r="E162" s="3" t="s">
        <v>2416</v>
      </c>
      <c r="F162" s="8">
        <v>0</v>
      </c>
    </row>
    <row r="163" spans="2:6" outlineLevel="3">
      <c r="C163" s="3" t="s">
        <v>2417</v>
      </c>
      <c r="D163" s="3" t="s">
        <v>2418</v>
      </c>
      <c r="E163" s="3" t="s">
        <v>2419</v>
      </c>
      <c r="F163" s="8">
        <v>0</v>
      </c>
    </row>
    <row r="164" spans="2:6" s="1" customFormat="1" outlineLevel="2">
      <c r="B164" s="1" t="s">
        <v>598</v>
      </c>
      <c r="C164" s="1" t="s">
        <v>599</v>
      </c>
      <c r="F164" s="7"/>
    </row>
    <row r="165" spans="2:6" outlineLevel="3">
      <c r="C165" s="3" t="s">
        <v>600</v>
      </c>
      <c r="D165" s="3" t="s">
        <v>601</v>
      </c>
      <c r="E165" s="3" t="s">
        <v>602</v>
      </c>
      <c r="F165" s="8">
        <v>0</v>
      </c>
    </row>
    <row r="166" spans="2:6" outlineLevel="3">
      <c r="C166" s="3" t="s">
        <v>607</v>
      </c>
      <c r="D166" s="3" t="s">
        <v>608</v>
      </c>
      <c r="E166" s="3" t="s">
        <v>609</v>
      </c>
      <c r="F166" s="8">
        <v>1</v>
      </c>
    </row>
    <row r="167" spans="2:6" outlineLevel="3">
      <c r="C167" s="3" t="s">
        <v>2090</v>
      </c>
      <c r="D167" s="3" t="s">
        <v>2091</v>
      </c>
      <c r="E167" s="3" t="s">
        <v>2092</v>
      </c>
      <c r="F167" s="8">
        <v>1</v>
      </c>
    </row>
    <row r="168" spans="2:6" outlineLevel="3">
      <c r="C168" s="3" t="s">
        <v>619</v>
      </c>
      <c r="D168" s="3" t="s">
        <v>622</v>
      </c>
      <c r="E168" s="3" t="s">
        <v>621</v>
      </c>
      <c r="F168" s="8">
        <v>0</v>
      </c>
    </row>
    <row r="169" spans="2:6" outlineLevel="3">
      <c r="C169" s="3" t="s">
        <v>592</v>
      </c>
      <c r="D169" s="3" t="s">
        <v>595</v>
      </c>
      <c r="E169" s="3" t="s">
        <v>594</v>
      </c>
      <c r="F169" s="8">
        <v>0</v>
      </c>
    </row>
    <row r="170" spans="2:6" outlineLevel="3">
      <c r="C170" s="3" t="s">
        <v>2417</v>
      </c>
      <c r="D170" s="3" t="s">
        <v>2418</v>
      </c>
      <c r="E170" s="3" t="s">
        <v>2419</v>
      </c>
      <c r="F170" s="8">
        <v>0</v>
      </c>
    </row>
    <row r="171" spans="2:6" s="1" customFormat="1" outlineLevel="2">
      <c r="B171" s="1" t="s">
        <v>623</v>
      </c>
      <c r="C171" s="1" t="s">
        <v>624</v>
      </c>
      <c r="F171" s="7"/>
    </row>
    <row r="172" spans="2:6" outlineLevel="3">
      <c r="C172" s="3" t="s">
        <v>2417</v>
      </c>
      <c r="D172" s="3" t="s">
        <v>2418</v>
      </c>
      <c r="E172" s="3" t="s">
        <v>2419</v>
      </c>
      <c r="F172" s="8">
        <v>0</v>
      </c>
    </row>
    <row r="173" spans="2:6" s="1" customFormat="1" outlineLevel="2">
      <c r="B173" s="1" t="s">
        <v>625</v>
      </c>
      <c r="C173" s="1" t="s">
        <v>626</v>
      </c>
      <c r="F173" s="7"/>
    </row>
    <row r="174" spans="2:6" outlineLevel="3">
      <c r="C174" s="3" t="s">
        <v>2397</v>
      </c>
      <c r="D174" s="3" t="s">
        <v>2398</v>
      </c>
      <c r="E174" s="3" t="s">
        <v>2399</v>
      </c>
      <c r="F174" s="8">
        <v>1</v>
      </c>
    </row>
    <row r="175" spans="2:6" s="1" customFormat="1" outlineLevel="2">
      <c r="B175" s="1" t="s">
        <v>631</v>
      </c>
      <c r="C175" s="1" t="s">
        <v>632</v>
      </c>
      <c r="F175" s="7"/>
    </row>
    <row r="176" spans="2:6" s="1" customFormat="1" outlineLevel="2">
      <c r="B176" s="1" t="s">
        <v>636</v>
      </c>
      <c r="C176" s="1" t="s">
        <v>637</v>
      </c>
      <c r="F176" s="7"/>
    </row>
    <row r="177" spans="2:6" s="1" customFormat="1" outlineLevel="2">
      <c r="B177" s="1" t="s">
        <v>642</v>
      </c>
      <c r="C177" s="1" t="s">
        <v>643</v>
      </c>
      <c r="F177" s="7"/>
    </row>
    <row r="178" spans="2:6" outlineLevel="3">
      <c r="C178" s="3" t="s">
        <v>600</v>
      </c>
      <c r="D178" s="3" t="s">
        <v>601</v>
      </c>
      <c r="E178" s="3" t="s">
        <v>602</v>
      </c>
      <c r="F178" s="8">
        <v>0</v>
      </c>
    </row>
    <row r="179" spans="2:6" outlineLevel="3">
      <c r="C179" s="3" t="s">
        <v>2384</v>
      </c>
      <c r="D179" s="3" t="s">
        <v>2385</v>
      </c>
      <c r="E179" s="3" t="s">
        <v>2386</v>
      </c>
      <c r="F179" s="8">
        <v>0</v>
      </c>
    </row>
    <row r="180" spans="2:6" outlineLevel="3">
      <c r="C180" s="3" t="s">
        <v>653</v>
      </c>
      <c r="D180" s="3" t="s">
        <v>2103</v>
      </c>
      <c r="E180" s="3" t="s">
        <v>655</v>
      </c>
      <c r="F180" s="8">
        <v>0</v>
      </c>
    </row>
    <row r="181" spans="2:6" outlineLevel="3">
      <c r="C181" s="3" t="s">
        <v>93</v>
      </c>
      <c r="D181" s="3" t="s">
        <v>96</v>
      </c>
      <c r="E181" s="3" t="s">
        <v>95</v>
      </c>
      <c r="F181" s="8">
        <v>1</v>
      </c>
    </row>
    <row r="182" spans="2:6" s="1" customFormat="1" outlineLevel="2">
      <c r="B182" s="1" t="s">
        <v>656</v>
      </c>
      <c r="C182" s="1" t="s">
        <v>657</v>
      </c>
      <c r="F182" s="7"/>
    </row>
    <row r="183" spans="2:6" outlineLevel="3">
      <c r="C183" s="3" t="s">
        <v>93</v>
      </c>
      <c r="D183" s="3" t="s">
        <v>96</v>
      </c>
      <c r="E183" s="3" t="s">
        <v>95</v>
      </c>
      <c r="F183" s="8">
        <v>1</v>
      </c>
    </row>
    <row r="184" spans="2:6" s="1" customFormat="1" outlineLevel="1">
      <c r="B184" s="1" t="s">
        <v>658</v>
      </c>
      <c r="F184" s="7"/>
    </row>
    <row r="185" spans="2:6" s="1" customFormat="1" outlineLevel="2">
      <c r="B185" s="1" t="s">
        <v>659</v>
      </c>
      <c r="C185" s="1" t="s">
        <v>660</v>
      </c>
      <c r="F185" s="7"/>
    </row>
    <row r="186" spans="2:6" outlineLevel="3">
      <c r="C186" s="3" t="s">
        <v>2104</v>
      </c>
      <c r="D186" s="3" t="s">
        <v>2105</v>
      </c>
      <c r="E186" s="3" t="s">
        <v>2106</v>
      </c>
      <c r="F186" s="8">
        <v>1</v>
      </c>
    </row>
    <row r="187" spans="2:6" outlineLevel="3">
      <c r="C187" s="3" t="s">
        <v>691</v>
      </c>
      <c r="D187" s="3" t="s">
        <v>692</v>
      </c>
      <c r="E187" s="3" t="s">
        <v>693</v>
      </c>
      <c r="F187" s="8">
        <v>1</v>
      </c>
    </row>
    <row r="188" spans="2:6" s="1" customFormat="1" outlineLevel="2">
      <c r="B188" s="1" t="s">
        <v>700</v>
      </c>
      <c r="C188" s="1" t="s">
        <v>701</v>
      </c>
      <c r="F188" s="7"/>
    </row>
    <row r="189" spans="2:6" outlineLevel="3">
      <c r="C189" s="3" t="s">
        <v>2420</v>
      </c>
      <c r="D189" s="3" t="s">
        <v>2421</v>
      </c>
      <c r="E189" s="3" t="s">
        <v>2422</v>
      </c>
      <c r="F189" s="8">
        <v>0</v>
      </c>
    </row>
    <row r="190" spans="2:6" outlineLevel="3">
      <c r="C190" s="3" t="s">
        <v>2104</v>
      </c>
      <c r="D190" s="3" t="s">
        <v>2105</v>
      </c>
      <c r="E190" s="3" t="s">
        <v>2106</v>
      </c>
      <c r="F190" s="8">
        <v>1</v>
      </c>
    </row>
    <row r="191" spans="2:6" s="1" customFormat="1" outlineLevel="1">
      <c r="B191" s="1" t="s">
        <v>711</v>
      </c>
      <c r="F191" s="7"/>
    </row>
    <row r="192" spans="2:6" s="1" customFormat="1" hidden="1" outlineLevel="2">
      <c r="B192" s="1" t="s">
        <v>712</v>
      </c>
      <c r="C192" s="1" t="s">
        <v>713</v>
      </c>
      <c r="F192" s="7"/>
    </row>
    <row r="193" spans="2:6" hidden="1" outlineLevel="3">
      <c r="C193" s="3" t="s">
        <v>2381</v>
      </c>
      <c r="D193" s="3" t="s">
        <v>2382</v>
      </c>
      <c r="E193" s="3" t="s">
        <v>2383</v>
      </c>
      <c r="F193" s="8">
        <v>1</v>
      </c>
    </row>
    <row r="194" spans="2:6" hidden="1" outlineLevel="3">
      <c r="C194" s="3" t="s">
        <v>714</v>
      </c>
      <c r="D194" s="3" t="s">
        <v>715</v>
      </c>
      <c r="E194" s="3" t="s">
        <v>716</v>
      </c>
      <c r="F194" s="8">
        <v>0</v>
      </c>
    </row>
    <row r="195" spans="2:6" hidden="1" outlineLevel="3">
      <c r="C195" s="3" t="s">
        <v>135</v>
      </c>
      <c r="D195" s="3" t="s">
        <v>2004</v>
      </c>
      <c r="E195" s="3" t="s">
        <v>137</v>
      </c>
      <c r="F195" s="8">
        <v>1</v>
      </c>
    </row>
    <row r="196" spans="2:6" hidden="1" outlineLevel="3">
      <c r="C196" s="3" t="s">
        <v>313</v>
      </c>
      <c r="D196" s="3" t="s">
        <v>314</v>
      </c>
      <c r="E196" s="3" t="s">
        <v>315</v>
      </c>
      <c r="F196" s="8">
        <v>0</v>
      </c>
    </row>
    <row r="197" spans="2:6" hidden="1" outlineLevel="3">
      <c r="C197" s="3" t="s">
        <v>313</v>
      </c>
      <c r="D197" s="3" t="s">
        <v>316</v>
      </c>
      <c r="E197" s="3" t="s">
        <v>315</v>
      </c>
      <c r="F197" s="8">
        <v>0</v>
      </c>
    </row>
    <row r="198" spans="2:6" s="1" customFormat="1" hidden="1" outlineLevel="2">
      <c r="B198" s="1" t="s">
        <v>717</v>
      </c>
      <c r="C198" s="1" t="s">
        <v>718</v>
      </c>
      <c r="F198" s="7"/>
    </row>
    <row r="199" spans="2:6" hidden="1" outlineLevel="3">
      <c r="C199" s="3" t="s">
        <v>2381</v>
      </c>
      <c r="D199" s="3" t="s">
        <v>2382</v>
      </c>
      <c r="E199" s="3" t="s">
        <v>2383</v>
      </c>
      <c r="F199" s="8">
        <v>1</v>
      </c>
    </row>
    <row r="200" spans="2:6" hidden="1" outlineLevel="3">
      <c r="C200" s="3" t="s">
        <v>714</v>
      </c>
      <c r="D200" s="3" t="s">
        <v>715</v>
      </c>
      <c r="E200" s="3" t="s">
        <v>716</v>
      </c>
      <c r="F200" s="8">
        <v>0</v>
      </c>
    </row>
    <row r="201" spans="2:6" s="1" customFormat="1" hidden="1" outlineLevel="2">
      <c r="B201" s="1" t="s">
        <v>722</v>
      </c>
      <c r="C201" s="1" t="s">
        <v>723</v>
      </c>
      <c r="F201" s="7"/>
    </row>
    <row r="202" spans="2:6" hidden="1" outlineLevel="3">
      <c r="C202" s="3" t="s">
        <v>2375</v>
      </c>
      <c r="D202" s="3" t="s">
        <v>2376</v>
      </c>
      <c r="E202" s="3" t="s">
        <v>2377</v>
      </c>
      <c r="F202" s="8">
        <v>1</v>
      </c>
    </row>
    <row r="203" spans="2:6" hidden="1" outlineLevel="3">
      <c r="C203" s="3" t="s">
        <v>78</v>
      </c>
      <c r="D203" s="3" t="s">
        <v>79</v>
      </c>
      <c r="E203" s="3" t="s">
        <v>80</v>
      </c>
      <c r="F203" s="8">
        <v>1</v>
      </c>
    </row>
    <row r="204" spans="2:6" hidden="1" outlineLevel="3">
      <c r="C204" s="3" t="s">
        <v>724</v>
      </c>
      <c r="D204" s="3" t="s">
        <v>727</v>
      </c>
      <c r="E204" s="3" t="s">
        <v>726</v>
      </c>
      <c r="F204" s="8">
        <v>1</v>
      </c>
    </row>
    <row r="205" spans="2:6" hidden="1" outlineLevel="3">
      <c r="C205" s="3" t="s">
        <v>714</v>
      </c>
      <c r="D205" s="3" t="s">
        <v>715</v>
      </c>
      <c r="E205" s="3" t="s">
        <v>716</v>
      </c>
      <c r="F205" s="8">
        <v>0</v>
      </c>
    </row>
    <row r="206" spans="2:6" hidden="1" outlineLevel="3">
      <c r="C206" s="3" t="s">
        <v>2423</v>
      </c>
      <c r="D206" s="3" t="s">
        <v>2424</v>
      </c>
      <c r="E206" s="3" t="s">
        <v>2425</v>
      </c>
      <c r="F206" s="8">
        <v>0</v>
      </c>
    </row>
    <row r="207" spans="2:6" s="1" customFormat="1" hidden="1" outlineLevel="2">
      <c r="B207" s="1" t="s">
        <v>739</v>
      </c>
      <c r="C207" s="1" t="s">
        <v>740</v>
      </c>
      <c r="F207" s="7"/>
    </row>
    <row r="208" spans="2:6" hidden="1" outlineLevel="3">
      <c r="C208" s="3" t="s">
        <v>165</v>
      </c>
      <c r="D208" s="3" t="s">
        <v>168</v>
      </c>
      <c r="E208" s="3" t="s">
        <v>167</v>
      </c>
      <c r="F208" s="8">
        <v>0</v>
      </c>
    </row>
    <row r="209" spans="2:6" hidden="1" outlineLevel="3">
      <c r="C209" s="3" t="s">
        <v>78</v>
      </c>
      <c r="D209" s="3" t="s">
        <v>79</v>
      </c>
      <c r="E209" s="3" t="s">
        <v>80</v>
      </c>
      <c r="F209" s="8">
        <v>1</v>
      </c>
    </row>
    <row r="210" spans="2:6" hidden="1" outlineLevel="3">
      <c r="C210" s="3" t="s">
        <v>93</v>
      </c>
      <c r="D210" s="3" t="s">
        <v>96</v>
      </c>
      <c r="E210" s="3" t="s">
        <v>95</v>
      </c>
      <c r="F210" s="8">
        <v>1</v>
      </c>
    </row>
    <row r="211" spans="2:6" hidden="1" outlineLevel="3">
      <c r="C211" s="3" t="s">
        <v>714</v>
      </c>
      <c r="D211" s="3" t="s">
        <v>715</v>
      </c>
      <c r="E211" s="3" t="s">
        <v>716</v>
      </c>
      <c r="F211" s="8">
        <v>0</v>
      </c>
    </row>
    <row r="212" spans="2:6" hidden="1" outlineLevel="3">
      <c r="C212" s="3" t="s">
        <v>2372</v>
      </c>
      <c r="D212" s="3" t="s">
        <v>2373</v>
      </c>
      <c r="E212" s="3" t="s">
        <v>2374</v>
      </c>
      <c r="F212" s="8">
        <v>1</v>
      </c>
    </row>
    <row r="213" spans="2:6" s="1" customFormat="1" hidden="1" outlineLevel="2">
      <c r="B213" s="1" t="s">
        <v>744</v>
      </c>
      <c r="C213" s="1" t="s">
        <v>745</v>
      </c>
      <c r="F213" s="7"/>
    </row>
    <row r="214" spans="2:6" hidden="1" outlineLevel="3">
      <c r="C214" s="3" t="s">
        <v>78</v>
      </c>
      <c r="D214" s="3" t="s">
        <v>79</v>
      </c>
      <c r="E214" s="3" t="s">
        <v>80</v>
      </c>
      <c r="F214" s="8">
        <v>1</v>
      </c>
    </row>
    <row r="215" spans="2:6" s="1" customFormat="1" hidden="1" outlineLevel="2">
      <c r="B215" s="1" t="s">
        <v>746</v>
      </c>
      <c r="C215" s="1" t="s">
        <v>747</v>
      </c>
      <c r="F215" s="7"/>
    </row>
    <row r="216" spans="2:6" s="1" customFormat="1" hidden="1" outlineLevel="2">
      <c r="B216" s="1" t="s">
        <v>748</v>
      </c>
      <c r="C216" s="1" t="s">
        <v>749</v>
      </c>
      <c r="F216" s="7"/>
    </row>
    <row r="217" spans="2:6" hidden="1" outlineLevel="3">
      <c r="C217" s="3" t="s">
        <v>165</v>
      </c>
      <c r="D217" s="3" t="s">
        <v>168</v>
      </c>
      <c r="E217" s="3" t="s">
        <v>167</v>
      </c>
      <c r="F217" s="8">
        <v>0</v>
      </c>
    </row>
    <row r="218" spans="2:6" s="1" customFormat="1" hidden="1" outlineLevel="2">
      <c r="B218" s="1" t="s">
        <v>750</v>
      </c>
      <c r="C218" s="1" t="s">
        <v>751</v>
      </c>
      <c r="F218" s="7"/>
    </row>
    <row r="219" spans="2:6" hidden="1" outlineLevel="3">
      <c r="C219" s="3" t="s">
        <v>135</v>
      </c>
      <c r="D219" s="3" t="s">
        <v>2004</v>
      </c>
      <c r="E219" s="3" t="s">
        <v>137</v>
      </c>
      <c r="F219" s="8">
        <v>1</v>
      </c>
    </row>
    <row r="220" spans="2:6" s="1" customFormat="1" hidden="1" outlineLevel="2">
      <c r="B220" s="1" t="s">
        <v>752</v>
      </c>
      <c r="C220" s="1" t="s">
        <v>753</v>
      </c>
      <c r="F220" s="7"/>
    </row>
    <row r="221" spans="2:6" hidden="1" outlineLevel="3">
      <c r="C221" s="3" t="s">
        <v>165</v>
      </c>
      <c r="D221" s="3" t="s">
        <v>168</v>
      </c>
      <c r="E221" s="3" t="s">
        <v>167</v>
      </c>
      <c r="F221" s="8">
        <v>0</v>
      </c>
    </row>
    <row r="222" spans="2:6" hidden="1" outlineLevel="3">
      <c r="C222" s="3" t="s">
        <v>2123</v>
      </c>
      <c r="D222" s="3" t="s">
        <v>2124</v>
      </c>
      <c r="E222" s="3" t="s">
        <v>2125</v>
      </c>
      <c r="F222" s="8">
        <v>0</v>
      </c>
    </row>
    <row r="223" spans="2:6" hidden="1" outlineLevel="3">
      <c r="C223" s="3" t="s">
        <v>2423</v>
      </c>
      <c r="D223" s="3" t="s">
        <v>2424</v>
      </c>
      <c r="E223" s="3" t="s">
        <v>2425</v>
      </c>
      <c r="F223" s="8">
        <v>0</v>
      </c>
    </row>
    <row r="224" spans="2:6" s="1" customFormat="1" hidden="1" outlineLevel="2">
      <c r="B224" s="1" t="s">
        <v>763</v>
      </c>
      <c r="C224" s="1" t="s">
        <v>764</v>
      </c>
      <c r="F224" s="7"/>
    </row>
    <row r="225" spans="2:6" hidden="1" outlineLevel="3">
      <c r="C225" s="3" t="s">
        <v>165</v>
      </c>
      <c r="D225" s="3" t="s">
        <v>168</v>
      </c>
      <c r="E225" s="3" t="s">
        <v>167</v>
      </c>
      <c r="F225" s="8">
        <v>0</v>
      </c>
    </row>
    <row r="226" spans="2:6" s="1" customFormat="1" hidden="1" outlineLevel="2">
      <c r="B226" s="1" t="s">
        <v>768</v>
      </c>
      <c r="C226" s="1" t="s">
        <v>769</v>
      </c>
      <c r="F226" s="7"/>
    </row>
    <row r="227" spans="2:6" s="1" customFormat="1" hidden="1" outlineLevel="2">
      <c r="B227" s="1" t="s">
        <v>785</v>
      </c>
      <c r="C227" s="1" t="s">
        <v>786</v>
      </c>
      <c r="F227" s="7"/>
    </row>
    <row r="228" spans="2:6" hidden="1" outlineLevel="3">
      <c r="C228" s="3" t="s">
        <v>2126</v>
      </c>
      <c r="D228" s="3" t="s">
        <v>2426</v>
      </c>
      <c r="E228" s="3" t="s">
        <v>2128</v>
      </c>
      <c r="F228" s="8">
        <v>0</v>
      </c>
    </row>
    <row r="229" spans="2:6" hidden="1" outlineLevel="3">
      <c r="C229" s="3" t="s">
        <v>2126</v>
      </c>
      <c r="D229" s="3" t="s">
        <v>2127</v>
      </c>
      <c r="E229" s="3" t="s">
        <v>2128</v>
      </c>
      <c r="F229" s="8">
        <v>1</v>
      </c>
    </row>
    <row r="230" spans="2:6" hidden="1" outlineLevel="3">
      <c r="C230" s="3" t="s">
        <v>2126</v>
      </c>
      <c r="D230" s="3" t="s">
        <v>2129</v>
      </c>
      <c r="E230" s="3" t="s">
        <v>2128</v>
      </c>
      <c r="F230" s="8">
        <v>1</v>
      </c>
    </row>
    <row r="231" spans="2:6" hidden="1" outlineLevel="3">
      <c r="C231" s="3" t="s">
        <v>790</v>
      </c>
      <c r="D231" s="3" t="s">
        <v>791</v>
      </c>
      <c r="E231" s="3" t="s">
        <v>792</v>
      </c>
      <c r="F231" s="8">
        <v>1</v>
      </c>
    </row>
    <row r="232" spans="2:6" s="1" customFormat="1" hidden="1" outlineLevel="2" collapsed="1">
      <c r="B232" s="1" t="s">
        <v>793</v>
      </c>
      <c r="C232" s="1" t="s">
        <v>794</v>
      </c>
      <c r="F232" s="7"/>
    </row>
    <row r="233" spans="2:6" hidden="1" outlineLevel="3">
      <c r="C233" s="3" t="s">
        <v>165</v>
      </c>
      <c r="D233" s="3" t="s">
        <v>168</v>
      </c>
      <c r="E233" s="3" t="s">
        <v>167</v>
      </c>
      <c r="F233" s="8">
        <v>0</v>
      </c>
    </row>
    <row r="234" spans="2:6" hidden="1" outlineLevel="3">
      <c r="C234" s="3" t="s">
        <v>795</v>
      </c>
      <c r="D234" s="3" t="s">
        <v>796</v>
      </c>
      <c r="E234" s="3" t="s">
        <v>797</v>
      </c>
      <c r="F234" s="8">
        <v>0</v>
      </c>
    </row>
    <row r="235" spans="2:6" hidden="1" outlineLevel="3">
      <c r="C235" s="3" t="s">
        <v>798</v>
      </c>
      <c r="D235" s="3" t="s">
        <v>2427</v>
      </c>
      <c r="E235" s="3" t="s">
        <v>800</v>
      </c>
      <c r="F235" s="8">
        <v>0</v>
      </c>
    </row>
    <row r="236" spans="2:6" s="1" customFormat="1" hidden="1" outlineLevel="2" collapsed="1">
      <c r="B236" s="1" t="s">
        <v>802</v>
      </c>
      <c r="C236" s="1" t="s">
        <v>803</v>
      </c>
      <c r="F236" s="7"/>
    </row>
    <row r="237" spans="2:6" s="1" customFormat="1" outlineLevel="1" collapsed="1">
      <c r="B237" s="1" t="s">
        <v>804</v>
      </c>
      <c r="F237" s="7"/>
    </row>
    <row r="238" spans="2:6" s="1" customFormat="1" outlineLevel="2">
      <c r="B238" s="1" t="s">
        <v>805</v>
      </c>
      <c r="C238" s="1" t="s">
        <v>806</v>
      </c>
      <c r="F238" s="7"/>
    </row>
    <row r="239" spans="2:6" outlineLevel="3">
      <c r="C239" s="3" t="s">
        <v>165</v>
      </c>
      <c r="D239" s="3" t="s">
        <v>168</v>
      </c>
      <c r="E239" s="3" t="s">
        <v>167</v>
      </c>
      <c r="F239" s="8">
        <v>0</v>
      </c>
    </row>
    <row r="240" spans="2:6" outlineLevel="3">
      <c r="C240" s="3" t="s">
        <v>313</v>
      </c>
      <c r="D240" s="3" t="s">
        <v>314</v>
      </c>
      <c r="E240" s="3" t="s">
        <v>315</v>
      </c>
      <c r="F240" s="8">
        <v>0</v>
      </c>
    </row>
    <row r="241" spans="2:6" outlineLevel="3">
      <c r="C241" s="3" t="s">
        <v>313</v>
      </c>
      <c r="D241" s="3" t="s">
        <v>316</v>
      </c>
      <c r="E241" s="3" t="s">
        <v>315</v>
      </c>
      <c r="F241" s="8">
        <v>0</v>
      </c>
    </row>
    <row r="242" spans="2:6" outlineLevel="3">
      <c r="C242" s="3" t="s">
        <v>2372</v>
      </c>
      <c r="D242" s="3" t="s">
        <v>2373</v>
      </c>
      <c r="E242" s="3" t="s">
        <v>2374</v>
      </c>
      <c r="F242" s="8">
        <v>1</v>
      </c>
    </row>
    <row r="243" spans="2:6" s="1" customFormat="1" outlineLevel="2">
      <c r="B243" s="1" t="s">
        <v>807</v>
      </c>
      <c r="C243" s="1" t="s">
        <v>808</v>
      </c>
      <c r="F243" s="7"/>
    </row>
    <row r="244" spans="2:6" outlineLevel="3">
      <c r="C244" s="3" t="s">
        <v>313</v>
      </c>
      <c r="D244" s="3" t="s">
        <v>314</v>
      </c>
      <c r="E244" s="3" t="s">
        <v>315</v>
      </c>
      <c r="F244" s="8">
        <v>0</v>
      </c>
    </row>
    <row r="245" spans="2:6" outlineLevel="3">
      <c r="C245" s="3" t="s">
        <v>313</v>
      </c>
      <c r="D245" s="3" t="s">
        <v>316</v>
      </c>
      <c r="E245" s="3" t="s">
        <v>315</v>
      </c>
      <c r="F245" s="8">
        <v>0</v>
      </c>
    </row>
    <row r="246" spans="2:6" outlineLevel="3">
      <c r="C246" s="3" t="s">
        <v>809</v>
      </c>
      <c r="D246" s="3" t="s">
        <v>812</v>
      </c>
      <c r="E246" s="3" t="s">
        <v>811</v>
      </c>
      <c r="F246" s="8">
        <v>0</v>
      </c>
    </row>
    <row r="247" spans="2:6" s="1" customFormat="1" outlineLevel="2">
      <c r="B247" s="1" t="s">
        <v>813</v>
      </c>
      <c r="C247" s="1" t="s">
        <v>814</v>
      </c>
      <c r="F247" s="7"/>
    </row>
    <row r="248" spans="2:6" s="1" customFormat="1" outlineLevel="2">
      <c r="B248" s="1" t="s">
        <v>815</v>
      </c>
      <c r="C248" s="1" t="s">
        <v>816</v>
      </c>
      <c r="F248" s="7"/>
    </row>
    <row r="249" spans="2:6" s="1" customFormat="1" outlineLevel="2">
      <c r="B249" s="1" t="s">
        <v>820</v>
      </c>
      <c r="C249" s="1" t="s">
        <v>821</v>
      </c>
      <c r="F249" s="7"/>
    </row>
    <row r="250" spans="2:6" outlineLevel="3">
      <c r="C250" s="3" t="s">
        <v>2024</v>
      </c>
      <c r="D250" s="3" t="s">
        <v>2025</v>
      </c>
      <c r="E250" s="3" t="s">
        <v>2026</v>
      </c>
      <c r="F250" s="8">
        <v>0</v>
      </c>
    </row>
    <row r="251" spans="2:6" outlineLevel="3">
      <c r="C251" s="3" t="s">
        <v>2375</v>
      </c>
      <c r="D251" s="3" t="s">
        <v>2376</v>
      </c>
      <c r="E251" s="3" t="s">
        <v>2377</v>
      </c>
      <c r="F251" s="8">
        <v>1</v>
      </c>
    </row>
    <row r="252" spans="2:6" outlineLevel="3">
      <c r="C252" s="3" t="s">
        <v>280</v>
      </c>
      <c r="D252" s="3" t="s">
        <v>283</v>
      </c>
      <c r="E252" s="3" t="s">
        <v>282</v>
      </c>
      <c r="F252" s="8">
        <v>1</v>
      </c>
    </row>
    <row r="253" spans="2:6" s="1" customFormat="1" outlineLevel="2">
      <c r="B253" s="1" t="s">
        <v>822</v>
      </c>
      <c r="C253" s="1" t="s">
        <v>823</v>
      </c>
      <c r="F253" s="7"/>
    </row>
    <row r="254" spans="2:6" s="1" customFormat="1" outlineLevel="2">
      <c r="B254" s="1" t="s">
        <v>824</v>
      </c>
      <c r="C254" s="1" t="s">
        <v>825</v>
      </c>
      <c r="F254" s="7"/>
    </row>
    <row r="255" spans="2:6" s="1" customFormat="1" outlineLevel="2">
      <c r="B255" s="1" t="s">
        <v>826</v>
      </c>
      <c r="C255" s="1" t="s">
        <v>827</v>
      </c>
      <c r="F255" s="7"/>
    </row>
    <row r="256" spans="2:6" s="1" customFormat="1" outlineLevel="2">
      <c r="B256" s="1" t="s">
        <v>828</v>
      </c>
      <c r="C256" s="1" t="s">
        <v>829</v>
      </c>
      <c r="F256" s="7"/>
    </row>
    <row r="257" spans="2:6" outlineLevel="3">
      <c r="C257" s="3" t="s">
        <v>830</v>
      </c>
      <c r="D257" s="3" t="s">
        <v>835</v>
      </c>
      <c r="E257" s="3" t="s">
        <v>832</v>
      </c>
      <c r="F257" s="8">
        <v>1</v>
      </c>
    </row>
    <row r="258" spans="2:6" outlineLevel="3">
      <c r="C258" s="3" t="s">
        <v>830</v>
      </c>
      <c r="D258" s="3" t="s">
        <v>831</v>
      </c>
      <c r="E258" s="3" t="s">
        <v>832</v>
      </c>
      <c r="F258" s="8">
        <v>1</v>
      </c>
    </row>
    <row r="259" spans="2:6" outlineLevel="3">
      <c r="C259" s="3" t="s">
        <v>830</v>
      </c>
      <c r="D259" s="3" t="s">
        <v>2428</v>
      </c>
      <c r="E259" s="3" t="s">
        <v>832</v>
      </c>
      <c r="F259" s="8">
        <v>1</v>
      </c>
    </row>
    <row r="260" spans="2:6" outlineLevel="3">
      <c r="C260" s="3" t="s">
        <v>830</v>
      </c>
      <c r="D260" s="3" t="s">
        <v>2133</v>
      </c>
      <c r="E260" s="3" t="s">
        <v>832</v>
      </c>
      <c r="F260" s="8">
        <v>1</v>
      </c>
    </row>
    <row r="261" spans="2:6" s="1" customFormat="1" outlineLevel="1">
      <c r="B261" s="1" t="s">
        <v>838</v>
      </c>
      <c r="F261" s="7"/>
    </row>
    <row r="262" spans="2:6" s="1" customFormat="1" outlineLevel="2">
      <c r="B262" s="1" t="s">
        <v>839</v>
      </c>
      <c r="C262" s="1" t="s">
        <v>840</v>
      </c>
      <c r="F262" s="7"/>
    </row>
    <row r="263" spans="2:6" s="1" customFormat="1" outlineLevel="2">
      <c r="B263" s="1" t="s">
        <v>841</v>
      </c>
      <c r="C263" s="1" t="s">
        <v>842</v>
      </c>
      <c r="F263" s="7"/>
    </row>
    <row r="264" spans="2:6" s="1" customFormat="1" outlineLevel="2">
      <c r="B264" s="1" t="s">
        <v>843</v>
      </c>
      <c r="C264" s="1" t="s">
        <v>844</v>
      </c>
      <c r="F264" s="7"/>
    </row>
    <row r="265" spans="2:6" s="1" customFormat="1" outlineLevel="2">
      <c r="B265" s="1" t="s">
        <v>845</v>
      </c>
      <c r="C265" s="1" t="s">
        <v>846</v>
      </c>
      <c r="F265" s="7"/>
    </row>
    <row r="266" spans="2:6" s="1" customFormat="1" outlineLevel="2">
      <c r="B266" s="1" t="s">
        <v>847</v>
      </c>
      <c r="C266" s="1" t="s">
        <v>848</v>
      </c>
      <c r="F266" s="7"/>
    </row>
    <row r="267" spans="2:6" s="1" customFormat="1" outlineLevel="2">
      <c r="B267" s="1" t="s">
        <v>852</v>
      </c>
      <c r="C267" s="1" t="s">
        <v>853</v>
      </c>
      <c r="F267" s="7"/>
    </row>
    <row r="268" spans="2:6" s="1" customFormat="1" outlineLevel="2">
      <c r="B268" s="1" t="s">
        <v>854</v>
      </c>
      <c r="C268" s="1" t="s">
        <v>855</v>
      </c>
      <c r="F268" s="7"/>
    </row>
    <row r="269" spans="2:6" s="1" customFormat="1" outlineLevel="2">
      <c r="B269" s="1" t="s">
        <v>856</v>
      </c>
      <c r="C269" s="1" t="s">
        <v>857</v>
      </c>
      <c r="F269" s="7"/>
    </row>
    <row r="270" spans="2:6" s="1" customFormat="1" outlineLevel="2">
      <c r="B270" s="1" t="s">
        <v>861</v>
      </c>
      <c r="C270" s="1" t="s">
        <v>862</v>
      </c>
      <c r="F270" s="7"/>
    </row>
    <row r="271" spans="2:6" s="1" customFormat="1" outlineLevel="2">
      <c r="B271" s="1" t="s">
        <v>866</v>
      </c>
      <c r="C271" s="1" t="s">
        <v>867</v>
      </c>
      <c r="F271" s="7"/>
    </row>
    <row r="272" spans="2:6" s="1" customFormat="1" outlineLevel="2">
      <c r="B272" s="1" t="s">
        <v>868</v>
      </c>
      <c r="C272" s="1" t="s">
        <v>869</v>
      </c>
      <c r="F272" s="7"/>
    </row>
    <row r="273" spans="2:6" outlineLevel="3">
      <c r="C273" s="3" t="s">
        <v>2397</v>
      </c>
      <c r="D273" s="3" t="s">
        <v>2398</v>
      </c>
      <c r="E273" s="3" t="s">
        <v>2399</v>
      </c>
      <c r="F273" s="8">
        <v>1</v>
      </c>
    </row>
    <row r="274" spans="2:6" s="1" customFormat="1" outlineLevel="2">
      <c r="B274" s="1" t="s">
        <v>870</v>
      </c>
      <c r="C274" s="1" t="s">
        <v>871</v>
      </c>
      <c r="F274" s="7"/>
    </row>
    <row r="275" spans="2:6" s="1" customFormat="1" outlineLevel="2">
      <c r="B275" s="1" t="s">
        <v>872</v>
      </c>
      <c r="C275" s="1" t="s">
        <v>873</v>
      </c>
      <c r="F275" s="7"/>
    </row>
    <row r="276" spans="2:6" s="1" customFormat="1" outlineLevel="2">
      <c r="B276" s="1" t="s">
        <v>874</v>
      </c>
      <c r="C276" s="1" t="s">
        <v>875</v>
      </c>
      <c r="F276" s="7"/>
    </row>
    <row r="277" spans="2:6" s="1" customFormat="1" outlineLevel="2">
      <c r="B277" s="1" t="s">
        <v>879</v>
      </c>
      <c r="C277" s="1" t="s">
        <v>880</v>
      </c>
      <c r="F277" s="7"/>
    </row>
    <row r="278" spans="2:6" s="1" customFormat="1" outlineLevel="1">
      <c r="B278" s="1" t="s">
        <v>885</v>
      </c>
      <c r="F278" s="7"/>
    </row>
    <row r="279" spans="2:6" s="1" customFormat="1" outlineLevel="2">
      <c r="B279" s="1" t="s">
        <v>886</v>
      </c>
      <c r="C279" s="1" t="s">
        <v>887</v>
      </c>
      <c r="F279" s="7"/>
    </row>
    <row r="280" spans="2:6" s="1" customFormat="1" outlineLevel="2">
      <c r="B280" s="1" t="s">
        <v>891</v>
      </c>
      <c r="C280" s="1" t="s">
        <v>892</v>
      </c>
      <c r="F280" s="7"/>
    </row>
    <row r="281" spans="2:6" s="1" customFormat="1" outlineLevel="2">
      <c r="B281" s="1" t="s">
        <v>893</v>
      </c>
      <c r="C281" s="1" t="s">
        <v>894</v>
      </c>
      <c r="F281" s="7"/>
    </row>
    <row r="282" spans="2:6" outlineLevel="3">
      <c r="C282" s="3" t="s">
        <v>2429</v>
      </c>
      <c r="D282" s="3" t="s">
        <v>2430</v>
      </c>
      <c r="E282" s="3" t="s">
        <v>2431</v>
      </c>
      <c r="F282" s="8">
        <v>0</v>
      </c>
    </row>
    <row r="283" spans="2:6" s="1" customFormat="1" outlineLevel="2">
      <c r="B283" s="1" t="s">
        <v>895</v>
      </c>
      <c r="C283" s="1" t="s">
        <v>896</v>
      </c>
      <c r="F283" s="7"/>
    </row>
    <row r="284" spans="2:6" s="1" customFormat="1" outlineLevel="2">
      <c r="B284" s="1" t="s">
        <v>897</v>
      </c>
      <c r="C284" s="1" t="s">
        <v>898</v>
      </c>
      <c r="F284" s="7"/>
    </row>
    <row r="285" spans="2:6" outlineLevel="3">
      <c r="C285" s="3" t="s">
        <v>78</v>
      </c>
      <c r="D285" s="3" t="s">
        <v>79</v>
      </c>
      <c r="E285" s="3" t="s">
        <v>80</v>
      </c>
      <c r="F285" s="8">
        <v>1</v>
      </c>
    </row>
    <row r="286" spans="2:6" s="1" customFormat="1" outlineLevel="2">
      <c r="B286" s="1" t="s">
        <v>899</v>
      </c>
      <c r="C286" s="1" t="s">
        <v>900</v>
      </c>
      <c r="F286" s="7"/>
    </row>
    <row r="287" spans="2:6" outlineLevel="3">
      <c r="C287" s="3" t="s">
        <v>2387</v>
      </c>
      <c r="D287" s="3" t="s">
        <v>2388</v>
      </c>
      <c r="E287" s="3" t="s">
        <v>2389</v>
      </c>
      <c r="F287" s="8">
        <v>0</v>
      </c>
    </row>
    <row r="288" spans="2:6" s="1" customFormat="1" outlineLevel="2">
      <c r="B288" s="1" t="s">
        <v>904</v>
      </c>
      <c r="C288" s="1" t="s">
        <v>905</v>
      </c>
      <c r="F288" s="7"/>
    </row>
    <row r="289" spans="2:6" s="1" customFormat="1" outlineLevel="2">
      <c r="B289" s="1" t="s">
        <v>906</v>
      </c>
      <c r="C289" s="1" t="s">
        <v>907</v>
      </c>
      <c r="F289" s="7"/>
    </row>
    <row r="290" spans="2:6" s="1" customFormat="1" outlineLevel="2">
      <c r="B290" s="1" t="s">
        <v>911</v>
      </c>
      <c r="C290" s="1" t="s">
        <v>912</v>
      </c>
      <c r="F290" s="7"/>
    </row>
    <row r="291" spans="2:6" s="1" customFormat="1" outlineLevel="2">
      <c r="B291" s="1" t="s">
        <v>913</v>
      </c>
      <c r="C291" s="1" t="s">
        <v>914</v>
      </c>
      <c r="F291" s="7"/>
    </row>
    <row r="292" spans="2:6" s="1" customFormat="1" outlineLevel="2">
      <c r="B292" s="1" t="s">
        <v>915</v>
      </c>
      <c r="C292" s="1" t="s">
        <v>916</v>
      </c>
      <c r="F292" s="7"/>
    </row>
    <row r="293" spans="2:6" outlineLevel="3">
      <c r="C293" s="3" t="s">
        <v>2432</v>
      </c>
      <c r="D293" s="3" t="s">
        <v>2433</v>
      </c>
      <c r="E293" s="3" t="s">
        <v>2434</v>
      </c>
      <c r="F293" s="8">
        <v>1</v>
      </c>
    </row>
    <row r="294" spans="2:6" outlineLevel="3">
      <c r="C294" s="3" t="s">
        <v>920</v>
      </c>
      <c r="D294" s="3" t="s">
        <v>921</v>
      </c>
      <c r="E294" s="3" t="s">
        <v>922</v>
      </c>
      <c r="F294" s="8">
        <v>1</v>
      </c>
    </row>
    <row r="295" spans="2:6" outlineLevel="3">
      <c r="C295" s="3" t="s">
        <v>934</v>
      </c>
      <c r="D295" s="3" t="s">
        <v>935</v>
      </c>
      <c r="E295" s="3" t="s">
        <v>936</v>
      </c>
      <c r="F295" s="8">
        <v>1</v>
      </c>
    </row>
    <row r="296" spans="2:6" outlineLevel="3">
      <c r="C296" s="3" t="s">
        <v>937</v>
      </c>
      <c r="D296" s="3" t="s">
        <v>938</v>
      </c>
      <c r="E296" s="3" t="s">
        <v>939</v>
      </c>
      <c r="F296" s="8">
        <v>1</v>
      </c>
    </row>
    <row r="297" spans="2:6" outlineLevel="3">
      <c r="C297" s="3" t="s">
        <v>937</v>
      </c>
      <c r="D297" s="3" t="s">
        <v>940</v>
      </c>
      <c r="E297" s="3" t="s">
        <v>939</v>
      </c>
      <c r="F297" s="8">
        <v>1</v>
      </c>
    </row>
    <row r="298" spans="2:6" s="1" customFormat="1" outlineLevel="2">
      <c r="B298" s="1" t="s">
        <v>947</v>
      </c>
      <c r="C298" s="1" t="s">
        <v>948</v>
      </c>
      <c r="F298" s="7"/>
    </row>
    <row r="299" spans="2:6" outlineLevel="3">
      <c r="C299" s="3" t="s">
        <v>2126</v>
      </c>
      <c r="D299" s="3" t="s">
        <v>2426</v>
      </c>
      <c r="E299" s="3" t="s">
        <v>2128</v>
      </c>
      <c r="F299" s="8">
        <v>0</v>
      </c>
    </row>
    <row r="300" spans="2:6" outlineLevel="3">
      <c r="C300" s="3" t="s">
        <v>2126</v>
      </c>
      <c r="D300" s="3" t="s">
        <v>2127</v>
      </c>
      <c r="E300" s="3" t="s">
        <v>2128</v>
      </c>
      <c r="F300" s="8">
        <v>1</v>
      </c>
    </row>
    <row r="301" spans="2:6" outlineLevel="3">
      <c r="C301" s="3" t="s">
        <v>2126</v>
      </c>
      <c r="D301" s="3" t="s">
        <v>2129</v>
      </c>
      <c r="E301" s="3" t="s">
        <v>2128</v>
      </c>
      <c r="F301" s="8">
        <v>1</v>
      </c>
    </row>
    <row r="302" spans="2:6" outlineLevel="3">
      <c r="C302" s="3" t="s">
        <v>2156</v>
      </c>
      <c r="D302" s="3" t="s">
        <v>2157</v>
      </c>
      <c r="E302" s="3" t="s">
        <v>2158</v>
      </c>
      <c r="F302" s="8">
        <v>0</v>
      </c>
    </row>
    <row r="303" spans="2:6" s="1" customFormat="1" outlineLevel="1">
      <c r="B303" s="1" t="s">
        <v>955</v>
      </c>
      <c r="F303" s="7"/>
    </row>
    <row r="304" spans="2:6" s="1" customFormat="1" outlineLevel="2">
      <c r="B304" s="1" t="s">
        <v>956</v>
      </c>
      <c r="C304" s="1" t="s">
        <v>957</v>
      </c>
      <c r="F304" s="7"/>
    </row>
    <row r="305" spans="2:6" outlineLevel="3">
      <c r="C305" s="3" t="s">
        <v>920</v>
      </c>
      <c r="D305" s="3" t="s">
        <v>921</v>
      </c>
      <c r="E305" s="3" t="s">
        <v>922</v>
      </c>
      <c r="F305" s="8">
        <v>1</v>
      </c>
    </row>
    <row r="306" spans="2:6" outlineLevel="3">
      <c r="C306" s="3" t="s">
        <v>963</v>
      </c>
      <c r="D306" s="3" t="s">
        <v>964</v>
      </c>
      <c r="E306" s="3" t="s">
        <v>965</v>
      </c>
      <c r="F306" s="8">
        <v>0</v>
      </c>
    </row>
    <row r="307" spans="2:6" s="1" customFormat="1" outlineLevel="2">
      <c r="B307" s="1" t="s">
        <v>966</v>
      </c>
      <c r="C307" s="1" t="s">
        <v>967</v>
      </c>
      <c r="F307" s="7"/>
    </row>
    <row r="308" spans="2:6" outlineLevel="3">
      <c r="C308" s="3" t="s">
        <v>2162</v>
      </c>
      <c r="D308" s="3" t="s">
        <v>2163</v>
      </c>
      <c r="E308" s="3" t="s">
        <v>2164</v>
      </c>
      <c r="F308" s="8">
        <v>1</v>
      </c>
    </row>
    <row r="309" spans="2:6" s="1" customFormat="1" outlineLevel="2">
      <c r="B309" s="1" t="s">
        <v>968</v>
      </c>
      <c r="C309" s="1" t="s">
        <v>969</v>
      </c>
      <c r="F309" s="7"/>
    </row>
    <row r="310" spans="2:6" s="1" customFormat="1" outlineLevel="2">
      <c r="B310" s="1" t="s">
        <v>974</v>
      </c>
      <c r="C310" s="1" t="s">
        <v>975</v>
      </c>
      <c r="F310" s="7"/>
    </row>
    <row r="311" spans="2:6" s="1" customFormat="1" outlineLevel="2">
      <c r="B311" s="1" t="s">
        <v>979</v>
      </c>
      <c r="C311" s="1" t="s">
        <v>980</v>
      </c>
      <c r="F311" s="7"/>
    </row>
    <row r="312" spans="2:6" outlineLevel="3">
      <c r="C312" s="3" t="s">
        <v>981</v>
      </c>
      <c r="D312" s="3" t="s">
        <v>982</v>
      </c>
      <c r="E312" s="3" t="s">
        <v>983</v>
      </c>
      <c r="F312" s="8">
        <v>1</v>
      </c>
    </row>
    <row r="313" spans="2:6" outlineLevel="3">
      <c r="C313" s="3" t="s">
        <v>1006</v>
      </c>
      <c r="D313" s="3" t="s">
        <v>2171</v>
      </c>
      <c r="E313" s="3" t="s">
        <v>1008</v>
      </c>
      <c r="F313" s="8">
        <v>0</v>
      </c>
    </row>
    <row r="314" spans="2:6" s="1" customFormat="1" outlineLevel="2">
      <c r="B314" s="1" t="s">
        <v>1021</v>
      </c>
      <c r="C314" s="1" t="s">
        <v>1022</v>
      </c>
      <c r="F314" s="7"/>
    </row>
    <row r="315" spans="2:6" s="1" customFormat="1" outlineLevel="2">
      <c r="B315" s="1" t="s">
        <v>1023</v>
      </c>
      <c r="C315" s="1" t="s">
        <v>1024</v>
      </c>
      <c r="F315" s="7"/>
    </row>
    <row r="316" spans="2:6" s="1" customFormat="1" outlineLevel="2">
      <c r="B316" s="1" t="s">
        <v>1025</v>
      </c>
      <c r="C316" s="1" t="s">
        <v>1026</v>
      </c>
      <c r="F316" s="7"/>
    </row>
    <row r="317" spans="2:6" s="1" customFormat="1" outlineLevel="2">
      <c r="B317" s="1" t="s">
        <v>1034</v>
      </c>
      <c r="C317" s="1" t="s">
        <v>1035</v>
      </c>
      <c r="F317" s="7"/>
    </row>
    <row r="318" spans="2:6" outlineLevel="3">
      <c r="C318" s="3" t="s">
        <v>165</v>
      </c>
      <c r="D318" s="3" t="s">
        <v>168</v>
      </c>
      <c r="E318" s="3" t="s">
        <v>167</v>
      </c>
      <c r="F318" s="8">
        <v>0</v>
      </c>
    </row>
    <row r="319" spans="2:6" s="1" customFormat="1" outlineLevel="2">
      <c r="B319" s="1" t="s">
        <v>1039</v>
      </c>
      <c r="C319" s="1" t="s">
        <v>1040</v>
      </c>
      <c r="F319" s="7"/>
    </row>
    <row r="320" spans="2:6" s="1" customFormat="1" outlineLevel="2">
      <c r="B320" s="1" t="s">
        <v>1041</v>
      </c>
      <c r="C320" s="1" t="s">
        <v>1042</v>
      </c>
      <c r="F320" s="7"/>
    </row>
    <row r="321" spans="2:6" s="1" customFormat="1" outlineLevel="2">
      <c r="B321" s="1" t="s">
        <v>1043</v>
      </c>
      <c r="C321" s="1" t="s">
        <v>1044</v>
      </c>
      <c r="F321" s="7"/>
    </row>
    <row r="322" spans="2:6" s="1" customFormat="1" outlineLevel="2">
      <c r="B322" s="1" t="s">
        <v>1045</v>
      </c>
      <c r="C322" s="1" t="s">
        <v>1046</v>
      </c>
      <c r="F322" s="7"/>
    </row>
    <row r="323" spans="2:6" outlineLevel="3">
      <c r="C323" s="3" t="s">
        <v>1990</v>
      </c>
      <c r="D323" s="3" t="s">
        <v>1991</v>
      </c>
      <c r="E323" s="3" t="s">
        <v>1992</v>
      </c>
      <c r="F323" s="8">
        <v>0</v>
      </c>
    </row>
    <row r="324" spans="2:6" s="1" customFormat="1" outlineLevel="2">
      <c r="B324" s="1" t="s">
        <v>1047</v>
      </c>
      <c r="C324" s="1" t="s">
        <v>1048</v>
      </c>
      <c r="F324" s="7"/>
    </row>
    <row r="325" spans="2:6" s="1" customFormat="1" outlineLevel="2">
      <c r="B325" s="1" t="s">
        <v>1049</v>
      </c>
      <c r="C325" s="1" t="s">
        <v>1050</v>
      </c>
      <c r="F325" s="7"/>
    </row>
    <row r="326" spans="2:6" s="1" customFormat="1" outlineLevel="2">
      <c r="B326" s="1" t="s">
        <v>1051</v>
      </c>
      <c r="C326" s="1" t="s">
        <v>1052</v>
      </c>
      <c r="F326" s="7"/>
    </row>
    <row r="327" spans="2:6" s="1" customFormat="1" outlineLevel="2">
      <c r="B327" s="1" t="s">
        <v>1053</v>
      </c>
      <c r="C327" s="1" t="s">
        <v>1054</v>
      </c>
      <c r="F327" s="7"/>
    </row>
    <row r="328" spans="2:6" s="1" customFormat="1" outlineLevel="2">
      <c r="B328" s="1" t="s">
        <v>1055</v>
      </c>
      <c r="C328" s="1" t="s">
        <v>1056</v>
      </c>
      <c r="F328" s="7"/>
    </row>
    <row r="329" spans="2:6" s="1" customFormat="1" outlineLevel="2">
      <c r="B329" s="1" t="s">
        <v>1057</v>
      </c>
      <c r="C329" s="1" t="s">
        <v>1058</v>
      </c>
      <c r="F329" s="7"/>
    </row>
    <row r="330" spans="2:6" s="1" customFormat="1" outlineLevel="2">
      <c r="B330" s="1" t="s">
        <v>1059</v>
      </c>
      <c r="C330" s="1" t="s">
        <v>1060</v>
      </c>
      <c r="F330" s="7"/>
    </row>
    <row r="331" spans="2:6" s="1" customFormat="1" outlineLevel="1">
      <c r="B331" s="1" t="s">
        <v>1061</v>
      </c>
      <c r="F331" s="7"/>
    </row>
    <row r="332" spans="2:6" s="1" customFormat="1" outlineLevel="2">
      <c r="B332" s="1" t="s">
        <v>1062</v>
      </c>
      <c r="C332" s="1" t="s">
        <v>1063</v>
      </c>
      <c r="F332" s="7"/>
    </row>
    <row r="333" spans="2:6" outlineLevel="3">
      <c r="C333" s="3" t="s">
        <v>2024</v>
      </c>
      <c r="D333" s="3" t="s">
        <v>2025</v>
      </c>
      <c r="E333" s="3" t="s">
        <v>2026</v>
      </c>
      <c r="F333" s="8">
        <v>0</v>
      </c>
    </row>
    <row r="334" spans="2:6" outlineLevel="3">
      <c r="C334" s="3" t="s">
        <v>2126</v>
      </c>
      <c r="D334" s="3" t="s">
        <v>2426</v>
      </c>
      <c r="E334" s="3" t="s">
        <v>2128</v>
      </c>
      <c r="F334" s="8">
        <v>0</v>
      </c>
    </row>
    <row r="335" spans="2:6" outlineLevel="3">
      <c r="C335" s="3" t="s">
        <v>2126</v>
      </c>
      <c r="D335" s="3" t="s">
        <v>2127</v>
      </c>
      <c r="E335" s="3" t="s">
        <v>2128</v>
      </c>
      <c r="F335" s="8">
        <v>1</v>
      </c>
    </row>
    <row r="336" spans="2:6" outlineLevel="3">
      <c r="C336" s="3" t="s">
        <v>2126</v>
      </c>
      <c r="D336" s="3" t="s">
        <v>2129</v>
      </c>
      <c r="E336" s="3" t="s">
        <v>2128</v>
      </c>
      <c r="F336" s="8">
        <v>1</v>
      </c>
    </row>
    <row r="337" spans="2:6" outlineLevel="3">
      <c r="C337" s="3" t="s">
        <v>1077</v>
      </c>
      <c r="D337" s="3" t="s">
        <v>1091</v>
      </c>
      <c r="E337" s="3" t="s">
        <v>1079</v>
      </c>
      <c r="F337" s="8">
        <v>0</v>
      </c>
    </row>
    <row r="338" spans="2:6" outlineLevel="3">
      <c r="C338" s="3" t="s">
        <v>1077</v>
      </c>
      <c r="D338" s="3" t="s">
        <v>1090</v>
      </c>
      <c r="E338" s="3" t="s">
        <v>1079</v>
      </c>
      <c r="F338" s="8">
        <v>0</v>
      </c>
    </row>
    <row r="339" spans="2:6" outlineLevel="3">
      <c r="C339" s="3" t="s">
        <v>1077</v>
      </c>
      <c r="D339" s="3" t="s">
        <v>2179</v>
      </c>
      <c r="E339" s="3" t="s">
        <v>1079</v>
      </c>
      <c r="F339" s="8">
        <v>0</v>
      </c>
    </row>
    <row r="340" spans="2:6" outlineLevel="3">
      <c r="C340" s="3" t="s">
        <v>1077</v>
      </c>
      <c r="D340" s="3" t="s">
        <v>2435</v>
      </c>
      <c r="E340" s="3" t="s">
        <v>1079</v>
      </c>
      <c r="F340" s="8">
        <v>0</v>
      </c>
    </row>
    <row r="341" spans="2:6" outlineLevel="3">
      <c r="C341" s="3" t="s">
        <v>1077</v>
      </c>
      <c r="D341" s="3" t="s">
        <v>1092</v>
      </c>
      <c r="E341" s="3" t="s">
        <v>1079</v>
      </c>
      <c r="F341" s="8">
        <v>0</v>
      </c>
    </row>
    <row r="342" spans="2:6" outlineLevel="3">
      <c r="C342" s="3" t="s">
        <v>1077</v>
      </c>
      <c r="D342" s="3" t="s">
        <v>1084</v>
      </c>
      <c r="E342" s="3" t="s">
        <v>1079</v>
      </c>
      <c r="F342" s="8">
        <v>0</v>
      </c>
    </row>
    <row r="343" spans="2:6" outlineLevel="3">
      <c r="C343" s="3" t="s">
        <v>1077</v>
      </c>
      <c r="D343" s="3" t="s">
        <v>1086</v>
      </c>
      <c r="E343" s="3" t="s">
        <v>1079</v>
      </c>
      <c r="F343" s="8">
        <v>0</v>
      </c>
    </row>
    <row r="344" spans="2:6" outlineLevel="3">
      <c r="C344" s="3" t="s">
        <v>1077</v>
      </c>
      <c r="D344" s="3" t="s">
        <v>2436</v>
      </c>
      <c r="E344" s="3" t="s">
        <v>1079</v>
      </c>
      <c r="F344" s="8">
        <v>0</v>
      </c>
    </row>
    <row r="345" spans="2:6" outlineLevel="3">
      <c r="C345" s="3" t="s">
        <v>1077</v>
      </c>
      <c r="D345" s="3" t="s">
        <v>2437</v>
      </c>
      <c r="E345" s="3" t="s">
        <v>1079</v>
      </c>
      <c r="F345" s="8">
        <v>1</v>
      </c>
    </row>
    <row r="346" spans="2:6" outlineLevel="3">
      <c r="C346" s="3" t="s">
        <v>2180</v>
      </c>
      <c r="D346" s="3" t="s">
        <v>2181</v>
      </c>
      <c r="E346" s="3" t="s">
        <v>2182</v>
      </c>
      <c r="F346" s="8">
        <v>0</v>
      </c>
    </row>
    <row r="347" spans="2:6" outlineLevel="3">
      <c r="C347" s="3" t="s">
        <v>1096</v>
      </c>
      <c r="D347" s="3" t="s">
        <v>1097</v>
      </c>
      <c r="E347" s="3" t="s">
        <v>1098</v>
      </c>
      <c r="F347" s="8">
        <v>0</v>
      </c>
    </row>
    <row r="348" spans="2:6" outlineLevel="3">
      <c r="C348" s="3" t="s">
        <v>280</v>
      </c>
      <c r="D348" s="3" t="s">
        <v>283</v>
      </c>
      <c r="E348" s="3" t="s">
        <v>282</v>
      </c>
      <c r="F348" s="8">
        <v>1</v>
      </c>
    </row>
    <row r="349" spans="2:6" outlineLevel="3">
      <c r="C349" s="3" t="s">
        <v>1099</v>
      </c>
      <c r="D349" s="3" t="s">
        <v>1100</v>
      </c>
      <c r="E349" s="3" t="s">
        <v>1101</v>
      </c>
      <c r="F349" s="8">
        <v>1</v>
      </c>
    </row>
    <row r="350" spans="2:6" outlineLevel="3">
      <c r="C350" s="3" t="s">
        <v>790</v>
      </c>
      <c r="D350" s="3" t="s">
        <v>791</v>
      </c>
      <c r="E350" s="3" t="s">
        <v>792</v>
      </c>
      <c r="F350" s="8">
        <v>1</v>
      </c>
    </row>
    <row r="351" spans="2:6" s="1" customFormat="1" outlineLevel="2">
      <c r="B351" s="1" t="s">
        <v>1105</v>
      </c>
      <c r="C351" s="1" t="s">
        <v>1106</v>
      </c>
      <c r="F351" s="7"/>
    </row>
    <row r="352" spans="2:6" outlineLevel="3">
      <c r="C352" s="3" t="s">
        <v>1096</v>
      </c>
      <c r="D352" s="3" t="s">
        <v>1097</v>
      </c>
      <c r="E352" s="3" t="s">
        <v>1098</v>
      </c>
      <c r="F352" s="8">
        <v>0</v>
      </c>
    </row>
    <row r="353" spans="2:6" outlineLevel="3">
      <c r="C353" s="3" t="s">
        <v>1107</v>
      </c>
      <c r="D353" s="3" t="s">
        <v>1108</v>
      </c>
      <c r="E353" s="3" t="s">
        <v>1109</v>
      </c>
      <c r="F353" s="8">
        <v>0</v>
      </c>
    </row>
    <row r="354" spans="2:6" s="1" customFormat="1" outlineLevel="2">
      <c r="B354" s="1" t="s">
        <v>1110</v>
      </c>
      <c r="C354" s="1" t="s">
        <v>1111</v>
      </c>
      <c r="F354" s="7"/>
    </row>
    <row r="355" spans="2:6" outlineLevel="3">
      <c r="C355" s="3" t="s">
        <v>1112</v>
      </c>
      <c r="D355" s="3" t="s">
        <v>1113</v>
      </c>
      <c r="E355" s="3" t="s">
        <v>1114</v>
      </c>
      <c r="F355" s="8">
        <v>1</v>
      </c>
    </row>
    <row r="356" spans="2:6" outlineLevel="3">
      <c r="C356" s="3" t="s">
        <v>2438</v>
      </c>
      <c r="D356" s="3" t="s">
        <v>2439</v>
      </c>
      <c r="E356" s="3" t="s">
        <v>2440</v>
      </c>
      <c r="F356" s="8">
        <v>1</v>
      </c>
    </row>
    <row r="357" spans="2:6" outlineLevel="3">
      <c r="C357" s="3" t="s">
        <v>1115</v>
      </c>
      <c r="D357" s="3" t="s">
        <v>1116</v>
      </c>
      <c r="E357" s="3" t="s">
        <v>1117</v>
      </c>
      <c r="F357" s="8">
        <v>1</v>
      </c>
    </row>
    <row r="358" spans="2:6" outlineLevel="3">
      <c r="C358" s="3" t="s">
        <v>1115</v>
      </c>
      <c r="D358" s="3" t="s">
        <v>1118</v>
      </c>
      <c r="E358" s="3" t="s">
        <v>1117</v>
      </c>
      <c r="F358" s="8">
        <v>1</v>
      </c>
    </row>
    <row r="359" spans="2:6" outlineLevel="3">
      <c r="C359" s="3" t="s">
        <v>1096</v>
      </c>
      <c r="D359" s="3" t="s">
        <v>1097</v>
      </c>
      <c r="E359" s="3" t="s">
        <v>1098</v>
      </c>
      <c r="F359" s="8">
        <v>0</v>
      </c>
    </row>
    <row r="360" spans="2:6" outlineLevel="3">
      <c r="C360" s="3" t="s">
        <v>1122</v>
      </c>
      <c r="D360" s="3" t="s">
        <v>1123</v>
      </c>
      <c r="E360" s="3" t="s">
        <v>1124</v>
      </c>
      <c r="F360" s="8">
        <v>1</v>
      </c>
    </row>
    <row r="361" spans="2:6" outlineLevel="3">
      <c r="C361" s="3" t="s">
        <v>2441</v>
      </c>
      <c r="D361" s="3" t="s">
        <v>2442</v>
      </c>
      <c r="E361" s="3" t="s">
        <v>2443</v>
      </c>
      <c r="F361" s="8">
        <v>1</v>
      </c>
    </row>
    <row r="362" spans="2:6" outlineLevel="3">
      <c r="C362" s="3" t="s">
        <v>2444</v>
      </c>
      <c r="D362" s="3" t="s">
        <v>2445</v>
      </c>
      <c r="E362" s="3" t="s">
        <v>2446</v>
      </c>
      <c r="F362" s="8">
        <v>1</v>
      </c>
    </row>
    <row r="363" spans="2:6" s="1" customFormat="1" outlineLevel="2">
      <c r="B363" s="1" t="s">
        <v>1125</v>
      </c>
      <c r="C363" s="1" t="s">
        <v>1126</v>
      </c>
      <c r="F363" s="7"/>
    </row>
    <row r="364" spans="2:6" outlineLevel="3">
      <c r="C364" s="3" t="s">
        <v>1122</v>
      </c>
      <c r="D364" s="3" t="s">
        <v>1123</v>
      </c>
      <c r="E364" s="3" t="s">
        <v>1124</v>
      </c>
      <c r="F364" s="8">
        <v>1</v>
      </c>
    </row>
    <row r="365" spans="2:6" s="1" customFormat="1" outlineLevel="2">
      <c r="B365" s="1" t="s">
        <v>1130</v>
      </c>
      <c r="C365" s="1" t="s">
        <v>1131</v>
      </c>
      <c r="F365" s="7"/>
    </row>
    <row r="366" spans="2:6" outlineLevel="3">
      <c r="C366" s="3" t="s">
        <v>1135</v>
      </c>
      <c r="D366" s="3" t="s">
        <v>1136</v>
      </c>
      <c r="E366" s="3" t="s">
        <v>1137</v>
      </c>
      <c r="F366" s="8">
        <v>1</v>
      </c>
    </row>
    <row r="367" spans="2:6" s="1" customFormat="1" outlineLevel="2">
      <c r="B367" s="1" t="s">
        <v>1138</v>
      </c>
      <c r="C367" s="1" t="s">
        <v>1139</v>
      </c>
      <c r="F367" s="7"/>
    </row>
    <row r="368" spans="2:6" outlineLevel="3">
      <c r="C368" s="3" t="s">
        <v>1140</v>
      </c>
      <c r="D368" s="3" t="s">
        <v>1141</v>
      </c>
      <c r="E368" s="3" t="s">
        <v>1142</v>
      </c>
      <c r="F368" s="8">
        <v>1</v>
      </c>
    </row>
    <row r="369" spans="2:6" s="1" customFormat="1" outlineLevel="2">
      <c r="B369" s="1" t="s">
        <v>1143</v>
      </c>
      <c r="C369" s="1" t="s">
        <v>1144</v>
      </c>
      <c r="F369" s="7"/>
    </row>
    <row r="370" spans="2:6" s="1" customFormat="1" outlineLevel="2">
      <c r="B370" s="1" t="s">
        <v>1145</v>
      </c>
      <c r="C370" s="1" t="s">
        <v>1146</v>
      </c>
      <c r="F370" s="7"/>
    </row>
    <row r="371" spans="2:6" s="1" customFormat="1" outlineLevel="2">
      <c r="B371" s="1" t="s">
        <v>1147</v>
      </c>
      <c r="C371" s="1" t="s">
        <v>1148</v>
      </c>
      <c r="F371" s="7"/>
    </row>
    <row r="372" spans="2:6" s="1" customFormat="1" outlineLevel="2">
      <c r="B372" s="1" t="s">
        <v>1149</v>
      </c>
      <c r="C372" s="1" t="s">
        <v>1150</v>
      </c>
      <c r="F372" s="7"/>
    </row>
    <row r="373" spans="2:6" s="1" customFormat="1" outlineLevel="2">
      <c r="B373" s="1" t="s">
        <v>1155</v>
      </c>
      <c r="C373" s="1" t="s">
        <v>1156</v>
      </c>
      <c r="F373" s="7"/>
    </row>
    <row r="374" spans="2:6" s="1" customFormat="1" outlineLevel="2">
      <c r="B374" s="1" t="s">
        <v>1157</v>
      </c>
      <c r="C374" s="1" t="s">
        <v>1158</v>
      </c>
      <c r="F374" s="7"/>
    </row>
    <row r="375" spans="2:6" s="1" customFormat="1" outlineLevel="2">
      <c r="B375" s="1" t="s">
        <v>1159</v>
      </c>
      <c r="C375" s="1" t="s">
        <v>1160</v>
      </c>
      <c r="F375" s="7"/>
    </row>
    <row r="376" spans="2:6" s="1" customFormat="1" outlineLevel="2">
      <c r="B376" s="1" t="s">
        <v>1161</v>
      </c>
      <c r="C376" s="1" t="s">
        <v>1162</v>
      </c>
      <c r="F376" s="7"/>
    </row>
    <row r="377" spans="2:6" s="1" customFormat="1" outlineLevel="2">
      <c r="B377" s="1" t="s">
        <v>1163</v>
      </c>
      <c r="C377" s="1" t="s">
        <v>1164</v>
      </c>
      <c r="F377" s="7"/>
    </row>
    <row r="378" spans="2:6" s="1" customFormat="1" outlineLevel="2">
      <c r="B378" s="1" t="s">
        <v>1165</v>
      </c>
      <c r="C378" s="1" t="s">
        <v>1166</v>
      </c>
      <c r="F378" s="7"/>
    </row>
    <row r="379" spans="2:6" s="1" customFormat="1" outlineLevel="2">
      <c r="B379" s="1" t="s">
        <v>1167</v>
      </c>
      <c r="C379" s="1" t="s">
        <v>1168</v>
      </c>
      <c r="F379" s="7"/>
    </row>
    <row r="380" spans="2:6" s="1" customFormat="1" outlineLevel="2">
      <c r="B380" s="1" t="s">
        <v>1169</v>
      </c>
      <c r="C380" s="1" t="s">
        <v>1170</v>
      </c>
      <c r="F380" s="7"/>
    </row>
    <row r="381" spans="2:6" s="1" customFormat="1" outlineLevel="2">
      <c r="B381" s="1" t="s">
        <v>1171</v>
      </c>
      <c r="C381" s="1" t="s">
        <v>1172</v>
      </c>
      <c r="F381" s="7"/>
    </row>
    <row r="382" spans="2:6" s="1" customFormat="1" outlineLevel="2">
      <c r="B382" s="1" t="s">
        <v>1173</v>
      </c>
      <c r="C382" s="1" t="s">
        <v>1174</v>
      </c>
      <c r="F382" s="7"/>
    </row>
    <row r="383" spans="2:6" outlineLevel="3">
      <c r="C383" s="3" t="s">
        <v>321</v>
      </c>
      <c r="D383" s="3" t="s">
        <v>322</v>
      </c>
      <c r="E383" s="3" t="s">
        <v>323</v>
      </c>
      <c r="F383" s="8">
        <v>0</v>
      </c>
    </row>
    <row r="384" spans="2:6" s="1" customFormat="1" outlineLevel="2">
      <c r="B384" s="1" t="s">
        <v>1175</v>
      </c>
      <c r="C384" s="1" t="s">
        <v>1176</v>
      </c>
      <c r="F384" s="7"/>
    </row>
    <row r="385" spans="2:6" s="1" customFormat="1" outlineLevel="2">
      <c r="B385" s="1" t="s">
        <v>1177</v>
      </c>
      <c r="C385" s="1" t="s">
        <v>1178</v>
      </c>
      <c r="F385" s="7"/>
    </row>
    <row r="386" spans="2:6" s="1" customFormat="1" outlineLevel="2">
      <c r="B386" s="1" t="s">
        <v>1179</v>
      </c>
      <c r="C386" s="1" t="s">
        <v>1180</v>
      </c>
      <c r="F386" s="7"/>
    </row>
    <row r="387" spans="2:6" s="1" customFormat="1" outlineLevel="2">
      <c r="B387" s="1" t="s">
        <v>1181</v>
      </c>
      <c r="C387" s="1" t="s">
        <v>1182</v>
      </c>
      <c r="F387" s="7"/>
    </row>
    <row r="388" spans="2:6" s="1" customFormat="1" outlineLevel="2">
      <c r="B388" s="1" t="s">
        <v>1183</v>
      </c>
      <c r="C388" s="1" t="s">
        <v>1184</v>
      </c>
      <c r="F388" s="7"/>
    </row>
    <row r="389" spans="2:6" outlineLevel="3">
      <c r="C389" s="3" t="s">
        <v>2390</v>
      </c>
      <c r="D389" s="3" t="s">
        <v>2391</v>
      </c>
      <c r="E389" s="3" t="s">
        <v>2392</v>
      </c>
      <c r="F389" s="8">
        <v>1</v>
      </c>
    </row>
    <row r="390" spans="2:6" s="1" customFormat="1" outlineLevel="1">
      <c r="B390" s="1" t="s">
        <v>1185</v>
      </c>
      <c r="F390" s="7"/>
    </row>
    <row r="391" spans="2:6" s="1" customFormat="1" outlineLevel="2">
      <c r="B391" s="1" t="s">
        <v>1186</v>
      </c>
      <c r="C391" s="1" t="s">
        <v>1187</v>
      </c>
      <c r="F391" s="7"/>
    </row>
    <row r="392" spans="2:6" s="1" customFormat="1" outlineLevel="2">
      <c r="B392" s="1" t="s">
        <v>1188</v>
      </c>
      <c r="C392" s="1" t="s">
        <v>1189</v>
      </c>
      <c r="F392" s="7"/>
    </row>
    <row r="393" spans="2:6" s="1" customFormat="1" outlineLevel="2">
      <c r="B393" s="1" t="s">
        <v>1190</v>
      </c>
      <c r="C393" s="1" t="s">
        <v>1191</v>
      </c>
      <c r="F393" s="7"/>
    </row>
    <row r="394" spans="2:6" s="1" customFormat="1" outlineLevel="2">
      <c r="B394" s="1" t="s">
        <v>1192</v>
      </c>
      <c r="C394" s="1" t="s">
        <v>1193</v>
      </c>
      <c r="F394" s="7"/>
    </row>
    <row r="395" spans="2:6" outlineLevel="3">
      <c r="C395" s="3" t="s">
        <v>165</v>
      </c>
      <c r="D395" s="3" t="s">
        <v>168</v>
      </c>
      <c r="E395" s="3" t="s">
        <v>167</v>
      </c>
      <c r="F395" s="8">
        <v>0</v>
      </c>
    </row>
    <row r="396" spans="2:6" s="1" customFormat="1" outlineLevel="2">
      <c r="B396" s="1" t="s">
        <v>1194</v>
      </c>
      <c r="C396" s="1" t="s">
        <v>1195</v>
      </c>
      <c r="F396" s="7"/>
    </row>
    <row r="397" spans="2:6" s="1" customFormat="1" outlineLevel="2">
      <c r="B397" s="1" t="s">
        <v>1196</v>
      </c>
      <c r="C397" s="1" t="s">
        <v>1197</v>
      </c>
      <c r="F397" s="7"/>
    </row>
    <row r="398" spans="2:6" s="1" customFormat="1" outlineLevel="2">
      <c r="B398" s="1" t="s">
        <v>1198</v>
      </c>
      <c r="C398" s="1" t="s">
        <v>1199</v>
      </c>
      <c r="F398" s="7"/>
    </row>
    <row r="399" spans="2:6" s="1" customFormat="1" outlineLevel="2">
      <c r="B399" s="1" t="s">
        <v>1200</v>
      </c>
      <c r="C399" s="1" t="s">
        <v>1201</v>
      </c>
      <c r="F399" s="7"/>
    </row>
    <row r="400" spans="2:6" s="1" customFormat="1" outlineLevel="2">
      <c r="B400" s="1" t="s">
        <v>1202</v>
      </c>
      <c r="C400" s="1" t="s">
        <v>1203</v>
      </c>
      <c r="F400" s="7"/>
    </row>
    <row r="401" spans="2:6" s="1" customFormat="1" outlineLevel="2">
      <c r="B401" s="1" t="s">
        <v>1204</v>
      </c>
      <c r="C401" s="1" t="s">
        <v>1205</v>
      </c>
      <c r="F401" s="7"/>
    </row>
    <row r="402" spans="2:6" s="1" customFormat="1" outlineLevel="2">
      <c r="B402" s="1" t="s">
        <v>1206</v>
      </c>
      <c r="C402" s="1" t="s">
        <v>1207</v>
      </c>
      <c r="F402" s="7"/>
    </row>
    <row r="403" spans="2:6" s="1" customFormat="1" outlineLevel="2">
      <c r="B403" s="1" t="s">
        <v>1208</v>
      </c>
      <c r="C403" s="1" t="s">
        <v>1209</v>
      </c>
      <c r="F403" s="7"/>
    </row>
    <row r="404" spans="2:6" s="1" customFormat="1" outlineLevel="2">
      <c r="B404" s="1" t="s">
        <v>1210</v>
      </c>
      <c r="C404" s="1" t="s">
        <v>1211</v>
      </c>
      <c r="F404" s="7"/>
    </row>
    <row r="405" spans="2:6" s="1" customFormat="1" outlineLevel="2">
      <c r="B405" s="1" t="s">
        <v>1212</v>
      </c>
      <c r="C405" s="1" t="s">
        <v>1213</v>
      </c>
      <c r="F405" s="7"/>
    </row>
    <row r="406" spans="2:6" s="1" customFormat="1" outlineLevel="2">
      <c r="B406" s="1" t="s">
        <v>1214</v>
      </c>
      <c r="C406" s="1" t="s">
        <v>1215</v>
      </c>
      <c r="F406" s="7"/>
    </row>
    <row r="407" spans="2:6" s="1" customFormat="1" outlineLevel="2">
      <c r="B407" s="1" t="s">
        <v>1216</v>
      </c>
      <c r="C407" s="1" t="s">
        <v>1217</v>
      </c>
      <c r="F407" s="7"/>
    </row>
    <row r="408" spans="2:6" s="1" customFormat="1" outlineLevel="2">
      <c r="B408" s="1" t="s">
        <v>1218</v>
      </c>
      <c r="C408" s="1" t="s">
        <v>1219</v>
      </c>
      <c r="F408" s="7"/>
    </row>
    <row r="409" spans="2:6" s="1" customFormat="1" outlineLevel="2">
      <c r="B409" s="1" t="s">
        <v>1220</v>
      </c>
      <c r="C409" s="1" t="s">
        <v>1221</v>
      </c>
      <c r="F409" s="7"/>
    </row>
    <row r="410" spans="2:6" s="1" customFormat="1" outlineLevel="2">
      <c r="B410" s="1" t="s">
        <v>1222</v>
      </c>
      <c r="C410" s="1" t="s">
        <v>1223</v>
      </c>
      <c r="F410" s="7"/>
    </row>
    <row r="411" spans="2:6" s="1" customFormat="1" outlineLevel="2">
      <c r="B411" s="1" t="s">
        <v>1224</v>
      </c>
      <c r="C411" s="1" t="s">
        <v>1225</v>
      </c>
      <c r="F411" s="7"/>
    </row>
    <row r="412" spans="2:6" outlineLevel="3">
      <c r="C412" s="3" t="s">
        <v>830</v>
      </c>
      <c r="D412" s="3" t="s">
        <v>835</v>
      </c>
      <c r="E412" s="3" t="s">
        <v>832</v>
      </c>
      <c r="F412" s="8">
        <v>1</v>
      </c>
    </row>
    <row r="413" spans="2:6" outlineLevel="3">
      <c r="C413" s="3" t="s">
        <v>830</v>
      </c>
      <c r="D413" s="3" t="s">
        <v>831</v>
      </c>
      <c r="E413" s="3" t="s">
        <v>832</v>
      </c>
      <c r="F413" s="8">
        <v>1</v>
      </c>
    </row>
    <row r="414" spans="2:6" outlineLevel="3">
      <c r="C414" s="3" t="s">
        <v>830</v>
      </c>
      <c r="D414" s="3" t="s">
        <v>2428</v>
      </c>
      <c r="E414" s="3" t="s">
        <v>832</v>
      </c>
      <c r="F414" s="8">
        <v>1</v>
      </c>
    </row>
    <row r="415" spans="2:6" outlineLevel="3">
      <c r="C415" s="3" t="s">
        <v>830</v>
      </c>
      <c r="D415" s="3" t="s">
        <v>2133</v>
      </c>
      <c r="E415" s="3" t="s">
        <v>832</v>
      </c>
      <c r="F415" s="8">
        <v>1</v>
      </c>
    </row>
    <row r="416" spans="2:6" s="1" customFormat="1" outlineLevel="2">
      <c r="B416" s="1" t="s">
        <v>1226</v>
      </c>
      <c r="C416" s="1" t="s">
        <v>1227</v>
      </c>
      <c r="F416" s="7"/>
    </row>
    <row r="417" spans="2:6" outlineLevel="3">
      <c r="C417" s="3" t="s">
        <v>830</v>
      </c>
      <c r="D417" s="3" t="s">
        <v>835</v>
      </c>
      <c r="E417" s="3" t="s">
        <v>832</v>
      </c>
      <c r="F417" s="8">
        <v>1</v>
      </c>
    </row>
    <row r="418" spans="2:6" outlineLevel="3">
      <c r="C418" s="3" t="s">
        <v>830</v>
      </c>
      <c r="D418" s="3" t="s">
        <v>831</v>
      </c>
      <c r="E418" s="3" t="s">
        <v>832</v>
      </c>
      <c r="F418" s="8">
        <v>1</v>
      </c>
    </row>
    <row r="419" spans="2:6" outlineLevel="3">
      <c r="C419" s="3" t="s">
        <v>830</v>
      </c>
      <c r="D419" s="3" t="s">
        <v>2428</v>
      </c>
      <c r="E419" s="3" t="s">
        <v>832</v>
      </c>
      <c r="F419" s="8">
        <v>1</v>
      </c>
    </row>
    <row r="420" spans="2:6" outlineLevel="3">
      <c r="C420" s="3" t="s">
        <v>830</v>
      </c>
      <c r="D420" s="3" t="s">
        <v>2133</v>
      </c>
      <c r="E420" s="3" t="s">
        <v>832</v>
      </c>
      <c r="F420" s="8">
        <v>1</v>
      </c>
    </row>
    <row r="421" spans="2:6" s="1" customFormat="1" outlineLevel="2">
      <c r="B421" s="1" t="s">
        <v>1228</v>
      </c>
      <c r="C421" s="1" t="s">
        <v>1229</v>
      </c>
      <c r="F421" s="7"/>
    </row>
    <row r="422" spans="2:6" s="1" customFormat="1">
      <c r="F422" s="7"/>
    </row>
    <row r="423" spans="2:6" s="1" customFormat="1">
      <c r="B423" s="1" t="s">
        <v>1230</v>
      </c>
      <c r="F423" s="7"/>
    </row>
    <row r="424" spans="2:6" s="1" customFormat="1">
      <c r="F424" s="7"/>
    </row>
    <row r="425" spans="2:6" s="1" customFormat="1">
      <c r="B425" s="1" t="s">
        <v>1231</v>
      </c>
      <c r="F425" s="7"/>
    </row>
    <row r="426" spans="2:6" s="1" customFormat="1" outlineLevel="1">
      <c r="B426" s="1" t="s">
        <v>1232</v>
      </c>
      <c r="F426" s="7"/>
    </row>
    <row r="427" spans="2:6" s="1" customFormat="1" outlineLevel="2">
      <c r="B427" s="1" t="s">
        <v>1233</v>
      </c>
      <c r="C427" s="1" t="s">
        <v>1234</v>
      </c>
      <c r="F427" s="7"/>
    </row>
    <row r="428" spans="2:6" s="1" customFormat="1" outlineLevel="2">
      <c r="B428" s="1" t="s">
        <v>1235</v>
      </c>
      <c r="C428" s="1" t="s">
        <v>1236</v>
      </c>
      <c r="F428" s="7"/>
    </row>
    <row r="429" spans="2:6" s="1" customFormat="1" outlineLevel="2">
      <c r="B429" s="1" t="s">
        <v>1237</v>
      </c>
      <c r="C429" s="1" t="s">
        <v>1238</v>
      </c>
      <c r="F429" s="7"/>
    </row>
    <row r="430" spans="2:6" s="1" customFormat="1" outlineLevel="1">
      <c r="B430" s="1" t="s">
        <v>1245</v>
      </c>
      <c r="F430" s="7"/>
    </row>
    <row r="431" spans="2:6" s="1" customFormat="1" outlineLevel="2">
      <c r="B431" s="1" t="s">
        <v>1246</v>
      </c>
      <c r="C431" s="1" t="s">
        <v>1247</v>
      </c>
      <c r="F431" s="7"/>
    </row>
    <row r="432" spans="2:6" outlineLevel="3">
      <c r="C432" s="3" t="s">
        <v>2447</v>
      </c>
      <c r="D432" s="3" t="s">
        <v>2448</v>
      </c>
      <c r="E432" s="3" t="s">
        <v>2449</v>
      </c>
      <c r="F432" s="8">
        <v>1</v>
      </c>
    </row>
    <row r="433" spans="2:6" outlineLevel="3">
      <c r="C433" s="3" t="s">
        <v>2450</v>
      </c>
      <c r="D433" s="3" t="s">
        <v>2451</v>
      </c>
      <c r="E433" s="3" t="s">
        <v>2452</v>
      </c>
      <c r="F433" s="8">
        <v>1</v>
      </c>
    </row>
    <row r="434" spans="2:6" s="1" customFormat="1" outlineLevel="2">
      <c r="B434" s="1" t="s">
        <v>1264</v>
      </c>
      <c r="C434" s="1" t="s">
        <v>1265</v>
      </c>
      <c r="F434" s="7"/>
    </row>
    <row r="435" spans="2:6" s="1" customFormat="1" outlineLevel="2">
      <c r="B435" s="1" t="s">
        <v>1266</v>
      </c>
      <c r="C435" s="1" t="s">
        <v>1267</v>
      </c>
      <c r="F435" s="7"/>
    </row>
    <row r="436" spans="2:6" outlineLevel="3">
      <c r="C436" s="3" t="s">
        <v>1268</v>
      </c>
      <c r="D436" s="3" t="s">
        <v>1269</v>
      </c>
      <c r="E436" s="3" t="s">
        <v>1270</v>
      </c>
      <c r="F436" s="8">
        <v>0</v>
      </c>
    </row>
    <row r="437" spans="2:6" s="1" customFormat="1" outlineLevel="2">
      <c r="B437" s="1" t="s">
        <v>1277</v>
      </c>
      <c r="C437" s="1" t="s">
        <v>1278</v>
      </c>
      <c r="F437" s="7"/>
    </row>
    <row r="438" spans="2:6" outlineLevel="3">
      <c r="C438" s="3" t="s">
        <v>1279</v>
      </c>
      <c r="D438" s="3" t="s">
        <v>1280</v>
      </c>
      <c r="E438" s="3" t="s">
        <v>1281</v>
      </c>
      <c r="F438" s="8">
        <v>1</v>
      </c>
    </row>
    <row r="439" spans="2:6" s="1" customFormat="1" outlineLevel="2">
      <c r="B439" s="1" t="s">
        <v>1291</v>
      </c>
      <c r="C439" s="1" t="s">
        <v>1292</v>
      </c>
      <c r="F439" s="7"/>
    </row>
    <row r="440" spans="2:6" s="1" customFormat="1" outlineLevel="1">
      <c r="B440" s="1" t="s">
        <v>1302</v>
      </c>
      <c r="F440" s="7"/>
    </row>
    <row r="441" spans="2:6" s="1" customFormat="1" outlineLevel="2">
      <c r="B441" s="1" t="s">
        <v>1303</v>
      </c>
      <c r="C441" s="1" t="s">
        <v>1304</v>
      </c>
      <c r="F441" s="7"/>
    </row>
    <row r="442" spans="2:6" outlineLevel="3">
      <c r="C442" s="3" t="s">
        <v>2224</v>
      </c>
      <c r="D442" s="3" t="s">
        <v>2225</v>
      </c>
      <c r="E442" s="3" t="s">
        <v>2226</v>
      </c>
      <c r="F442" s="8">
        <v>0</v>
      </c>
    </row>
    <row r="443" spans="2:6" outlineLevel="3">
      <c r="C443" s="3" t="s">
        <v>2453</v>
      </c>
      <c r="D443" s="3" t="s">
        <v>2454</v>
      </c>
      <c r="E443" s="3" t="s">
        <v>2455</v>
      </c>
      <c r="F443" s="8">
        <v>0</v>
      </c>
    </row>
    <row r="444" spans="2:6" s="1" customFormat="1" outlineLevel="2">
      <c r="B444" s="1" t="s">
        <v>1305</v>
      </c>
      <c r="C444" s="1" t="s">
        <v>1306</v>
      </c>
      <c r="F444" s="7"/>
    </row>
    <row r="445" spans="2:6" outlineLevel="3">
      <c r="C445" s="3" t="s">
        <v>2224</v>
      </c>
      <c r="D445" s="3" t="s">
        <v>2225</v>
      </c>
      <c r="E445" s="3" t="s">
        <v>2226</v>
      </c>
      <c r="F445" s="8">
        <v>0</v>
      </c>
    </row>
    <row r="446" spans="2:6" outlineLevel="3">
      <c r="C446" s="3" t="s">
        <v>2456</v>
      </c>
      <c r="D446" s="3" t="s">
        <v>2457</v>
      </c>
      <c r="E446" s="3" t="s">
        <v>2458</v>
      </c>
      <c r="F446" s="8">
        <v>0</v>
      </c>
    </row>
    <row r="447" spans="2:6" s="1" customFormat="1" outlineLevel="2">
      <c r="B447" s="1" t="s">
        <v>1313</v>
      </c>
      <c r="C447" s="1" t="s">
        <v>1314</v>
      </c>
      <c r="F447" s="7"/>
    </row>
    <row r="448" spans="2:6" s="1" customFormat="1" outlineLevel="2">
      <c r="B448" s="1" t="s">
        <v>1321</v>
      </c>
      <c r="C448" s="1" t="s">
        <v>1322</v>
      </c>
      <c r="F448" s="7"/>
    </row>
    <row r="449" spans="2:6" outlineLevel="3">
      <c r="C449" s="3" t="s">
        <v>2244</v>
      </c>
      <c r="D449" s="3" t="s">
        <v>2459</v>
      </c>
      <c r="E449" s="3" t="s">
        <v>2246</v>
      </c>
      <c r="F449" s="8">
        <v>0</v>
      </c>
    </row>
    <row r="450" spans="2:6" outlineLevel="3">
      <c r="C450" s="3" t="s">
        <v>2456</v>
      </c>
      <c r="D450" s="3" t="s">
        <v>2457</v>
      </c>
      <c r="E450" s="3" t="s">
        <v>2458</v>
      </c>
      <c r="F450" s="8">
        <v>0</v>
      </c>
    </row>
    <row r="451" spans="2:6" s="1" customFormat="1" outlineLevel="2">
      <c r="B451" s="1" t="s">
        <v>1329</v>
      </c>
      <c r="C451" s="1" t="s">
        <v>1330</v>
      </c>
      <c r="F451" s="7"/>
    </row>
    <row r="452" spans="2:6" s="1" customFormat="1" outlineLevel="2">
      <c r="B452" s="1" t="s">
        <v>1331</v>
      </c>
      <c r="C452" s="1" t="s">
        <v>1332</v>
      </c>
      <c r="F452" s="7"/>
    </row>
    <row r="453" spans="2:6" s="1" customFormat="1" outlineLevel="2">
      <c r="B453" s="1" t="s">
        <v>1333</v>
      </c>
      <c r="C453" s="1" t="s">
        <v>1334</v>
      </c>
      <c r="F453" s="7"/>
    </row>
    <row r="454" spans="2:6" s="1" customFormat="1" outlineLevel="1">
      <c r="B454" s="1" t="s">
        <v>1338</v>
      </c>
      <c r="F454" s="7"/>
    </row>
    <row r="455" spans="2:6" s="1" customFormat="1" outlineLevel="2">
      <c r="B455" s="1" t="s">
        <v>1339</v>
      </c>
      <c r="C455" s="1" t="s">
        <v>1340</v>
      </c>
      <c r="F455" s="7"/>
    </row>
    <row r="456" spans="2:6" outlineLevel="3">
      <c r="C456" s="3" t="s">
        <v>2104</v>
      </c>
      <c r="D456" s="3" t="s">
        <v>2105</v>
      </c>
      <c r="E456" s="3" t="s">
        <v>2106</v>
      </c>
      <c r="F456" s="8">
        <v>1</v>
      </c>
    </row>
    <row r="457" spans="2:6" s="1" customFormat="1" outlineLevel="2">
      <c r="B457" s="1" t="s">
        <v>1374</v>
      </c>
      <c r="C457" s="1" t="s">
        <v>1375</v>
      </c>
      <c r="F457" s="7"/>
    </row>
    <row r="458" spans="2:6" s="1" customFormat="1" outlineLevel="2">
      <c r="B458" s="1" t="s">
        <v>1389</v>
      </c>
      <c r="C458" s="1" t="s">
        <v>1390</v>
      </c>
      <c r="F458" s="7"/>
    </row>
    <row r="459" spans="2:6" s="1" customFormat="1" outlineLevel="2">
      <c r="B459" s="1" t="s">
        <v>1397</v>
      </c>
      <c r="C459" s="1" t="s">
        <v>1398</v>
      </c>
      <c r="F459" s="7"/>
    </row>
    <row r="460" spans="2:6" s="1" customFormat="1" outlineLevel="2">
      <c r="B460" s="1" t="s">
        <v>1402</v>
      </c>
      <c r="C460" s="1" t="s">
        <v>1403</v>
      </c>
      <c r="F460" s="7"/>
    </row>
    <row r="461" spans="2:6" s="1" customFormat="1" outlineLevel="2">
      <c r="B461" s="1" t="s">
        <v>1407</v>
      </c>
      <c r="C461" s="1" t="s">
        <v>1408</v>
      </c>
      <c r="F461" s="7"/>
    </row>
    <row r="462" spans="2:6" s="1" customFormat="1" outlineLevel="2">
      <c r="B462" s="1" t="s">
        <v>1409</v>
      </c>
      <c r="C462" s="1" t="s">
        <v>1410</v>
      </c>
      <c r="F462" s="7"/>
    </row>
    <row r="463" spans="2:6" s="1" customFormat="1">
      <c r="F463" s="7"/>
    </row>
    <row r="464" spans="2:6" s="1" customFormat="1">
      <c r="B464" s="1" t="s">
        <v>1414</v>
      </c>
      <c r="F464" s="7"/>
    </row>
    <row r="465" spans="2:6" s="1" customFormat="1">
      <c r="F465" s="7"/>
    </row>
    <row r="466" spans="2:6" s="1" customFormat="1">
      <c r="B466" s="1" t="s">
        <v>1415</v>
      </c>
      <c r="F466" s="7"/>
    </row>
    <row r="467" spans="2:6" s="1" customFormat="1" outlineLevel="1">
      <c r="B467" s="1" t="s">
        <v>1416</v>
      </c>
      <c r="F467" s="7"/>
    </row>
    <row r="468" spans="2:6" s="1" customFormat="1" outlineLevel="2">
      <c r="B468" s="1" t="s">
        <v>1417</v>
      </c>
      <c r="C468" s="1" t="s">
        <v>1418</v>
      </c>
      <c r="F468" s="7"/>
    </row>
    <row r="469" spans="2:6" s="1" customFormat="1" outlineLevel="2">
      <c r="B469" s="1" t="s">
        <v>1425</v>
      </c>
      <c r="C469" s="1" t="s">
        <v>1426</v>
      </c>
      <c r="F469" s="7"/>
    </row>
    <row r="470" spans="2:6" s="1" customFormat="1" outlineLevel="2">
      <c r="B470" s="1" t="s">
        <v>1427</v>
      </c>
      <c r="C470" s="1" t="s">
        <v>1428</v>
      </c>
      <c r="F470" s="7"/>
    </row>
    <row r="471" spans="2:6" s="1" customFormat="1" outlineLevel="1">
      <c r="B471" s="1" t="s">
        <v>1429</v>
      </c>
      <c r="F471" s="7"/>
    </row>
    <row r="472" spans="2:6" s="1" customFormat="1" outlineLevel="2">
      <c r="B472" s="1" t="s">
        <v>1430</v>
      </c>
      <c r="C472" s="1" t="s">
        <v>1431</v>
      </c>
      <c r="F472" s="7"/>
    </row>
    <row r="473" spans="2:6" outlineLevel="3">
      <c r="C473" s="3" t="s">
        <v>135</v>
      </c>
      <c r="D473" s="3" t="s">
        <v>2004</v>
      </c>
      <c r="E473" s="3" t="s">
        <v>137</v>
      </c>
      <c r="F473" s="8">
        <v>1</v>
      </c>
    </row>
    <row r="474" spans="2:6" s="1" customFormat="1" outlineLevel="2">
      <c r="B474" s="1" t="s">
        <v>1432</v>
      </c>
      <c r="C474" s="1" t="s">
        <v>1433</v>
      </c>
      <c r="F474" s="7"/>
    </row>
    <row r="475" spans="2:6" s="1" customFormat="1" outlineLevel="2">
      <c r="B475" s="1" t="s">
        <v>1445</v>
      </c>
      <c r="C475" s="1" t="s">
        <v>1446</v>
      </c>
      <c r="F475" s="7"/>
    </row>
    <row r="476" spans="2:6" s="1" customFormat="1" outlineLevel="2">
      <c r="B476" s="1" t="s">
        <v>1447</v>
      </c>
      <c r="C476" s="1" t="s">
        <v>1448</v>
      </c>
      <c r="F476" s="7"/>
    </row>
    <row r="477" spans="2:6" s="1" customFormat="1" outlineLevel="2">
      <c r="B477" s="1" t="s">
        <v>1449</v>
      </c>
      <c r="C477" s="1" t="s">
        <v>1450</v>
      </c>
      <c r="F477" s="7"/>
    </row>
    <row r="478" spans="2:6" s="1" customFormat="1" outlineLevel="2">
      <c r="B478" s="1" t="s">
        <v>1451</v>
      </c>
      <c r="C478" s="1" t="s">
        <v>1452</v>
      </c>
      <c r="F478" s="7"/>
    </row>
    <row r="479" spans="2:6" outlineLevel="3">
      <c r="C479" s="3" t="s">
        <v>619</v>
      </c>
      <c r="D479" s="3" t="s">
        <v>622</v>
      </c>
      <c r="E479" s="3" t="s">
        <v>621</v>
      </c>
      <c r="F479" s="8">
        <v>0</v>
      </c>
    </row>
    <row r="480" spans="2:6" s="1" customFormat="1" outlineLevel="2">
      <c r="B480" s="1" t="s">
        <v>1453</v>
      </c>
      <c r="C480" s="1" t="s">
        <v>1454</v>
      </c>
      <c r="F480" s="7"/>
    </row>
    <row r="481" spans="2:6" s="1" customFormat="1" outlineLevel="2">
      <c r="B481" s="1" t="s">
        <v>1458</v>
      </c>
      <c r="C481" s="1" t="s">
        <v>1459</v>
      </c>
      <c r="F481" s="7"/>
    </row>
    <row r="482" spans="2:6" s="1" customFormat="1" outlineLevel="2">
      <c r="B482" s="1" t="s">
        <v>1460</v>
      </c>
      <c r="C482" s="1" t="s">
        <v>1461</v>
      </c>
      <c r="F482" s="7"/>
    </row>
    <row r="483" spans="2:6" s="1" customFormat="1" outlineLevel="2">
      <c r="B483" s="1" t="s">
        <v>1462</v>
      </c>
      <c r="C483" s="1" t="s">
        <v>1463</v>
      </c>
      <c r="F483" s="7"/>
    </row>
    <row r="484" spans="2:6" s="1" customFormat="1" outlineLevel="2">
      <c r="B484" s="1" t="s">
        <v>1467</v>
      </c>
      <c r="C484" s="1" t="s">
        <v>1468</v>
      </c>
      <c r="F484" s="7"/>
    </row>
    <row r="485" spans="2:6" s="1" customFormat="1" outlineLevel="2">
      <c r="B485" s="1" t="s">
        <v>1469</v>
      </c>
      <c r="C485" s="1" t="s">
        <v>1470</v>
      </c>
      <c r="F485" s="7"/>
    </row>
    <row r="486" spans="2:6" s="1" customFormat="1" outlineLevel="2">
      <c r="B486" s="1" t="s">
        <v>1471</v>
      </c>
      <c r="C486" s="1" t="s">
        <v>1472</v>
      </c>
      <c r="F486" s="7"/>
    </row>
    <row r="487" spans="2:6" s="1" customFormat="1" outlineLevel="2">
      <c r="B487" s="1" t="s">
        <v>1473</v>
      </c>
      <c r="C487" s="1" t="s">
        <v>1474</v>
      </c>
      <c r="F487" s="7"/>
    </row>
    <row r="488" spans="2:6" s="1" customFormat="1" outlineLevel="2">
      <c r="B488" s="1" t="s">
        <v>1475</v>
      </c>
      <c r="C488" s="1" t="s">
        <v>1476</v>
      </c>
      <c r="F488" s="7"/>
    </row>
    <row r="489" spans="2:6" s="1" customFormat="1" outlineLevel="2">
      <c r="B489" s="1" t="s">
        <v>1477</v>
      </c>
      <c r="C489" s="1" t="s">
        <v>1478</v>
      </c>
      <c r="F489" s="7"/>
    </row>
    <row r="490" spans="2:6" outlineLevel="3">
      <c r="C490" s="3" t="s">
        <v>1479</v>
      </c>
      <c r="D490" s="3" t="s">
        <v>1480</v>
      </c>
      <c r="E490" s="3" t="s">
        <v>1481</v>
      </c>
      <c r="F490" s="8">
        <v>0</v>
      </c>
    </row>
    <row r="491" spans="2:6" s="1" customFormat="1" outlineLevel="2">
      <c r="B491" s="1" t="s">
        <v>1483</v>
      </c>
      <c r="C491" s="1" t="s">
        <v>1484</v>
      </c>
      <c r="F491" s="7"/>
    </row>
    <row r="492" spans="2:6" s="1" customFormat="1" outlineLevel="2">
      <c r="B492" s="1" t="s">
        <v>1485</v>
      </c>
      <c r="C492" s="1" t="s">
        <v>1486</v>
      </c>
      <c r="F492" s="7"/>
    </row>
    <row r="493" spans="2:6" outlineLevel="3">
      <c r="C493" s="3" t="s">
        <v>1977</v>
      </c>
      <c r="D493" s="3" t="s">
        <v>1978</v>
      </c>
      <c r="E493" s="3" t="s">
        <v>1979</v>
      </c>
      <c r="F493" s="8">
        <v>0</v>
      </c>
    </row>
    <row r="494" spans="2:6" s="1" customFormat="1" outlineLevel="2">
      <c r="B494" s="1" t="s">
        <v>1487</v>
      </c>
      <c r="C494" s="1" t="s">
        <v>1488</v>
      </c>
      <c r="F494" s="7"/>
    </row>
    <row r="495" spans="2:6" s="1" customFormat="1" outlineLevel="2">
      <c r="B495" s="1" t="s">
        <v>1496</v>
      </c>
      <c r="C495" s="1" t="s">
        <v>1497</v>
      </c>
      <c r="F495" s="7"/>
    </row>
    <row r="496" spans="2:6" s="1" customFormat="1" outlineLevel="2">
      <c r="B496" s="1" t="s">
        <v>1498</v>
      </c>
      <c r="C496" s="1" t="s">
        <v>1499</v>
      </c>
      <c r="F496" s="7"/>
    </row>
    <row r="497" spans="2:6" outlineLevel="3">
      <c r="C497" s="3" t="s">
        <v>2038</v>
      </c>
      <c r="D497" s="3" t="s">
        <v>2039</v>
      </c>
      <c r="E497" s="3" t="s">
        <v>2040</v>
      </c>
      <c r="F497" s="8">
        <v>0</v>
      </c>
    </row>
    <row r="498" spans="2:6" s="1" customFormat="1" outlineLevel="2">
      <c r="B498" s="1" t="s">
        <v>1500</v>
      </c>
      <c r="C498" s="1" t="s">
        <v>1501</v>
      </c>
      <c r="F498" s="7"/>
    </row>
    <row r="499" spans="2:6" s="1" customFormat="1" outlineLevel="2">
      <c r="B499" s="1" t="s">
        <v>1502</v>
      </c>
      <c r="C499" s="1" t="s">
        <v>1503</v>
      </c>
      <c r="F499" s="7"/>
    </row>
    <row r="500" spans="2:6" outlineLevel="3">
      <c r="C500" s="3" t="s">
        <v>1279</v>
      </c>
      <c r="D500" s="3" t="s">
        <v>1280</v>
      </c>
      <c r="E500" s="3" t="s">
        <v>1281</v>
      </c>
      <c r="F500" s="8">
        <v>1</v>
      </c>
    </row>
    <row r="501" spans="2:6" s="1" customFormat="1" outlineLevel="2">
      <c r="B501" s="1" t="s">
        <v>1504</v>
      </c>
      <c r="C501" s="1" t="s">
        <v>1505</v>
      </c>
      <c r="F501" s="7"/>
    </row>
    <row r="502" spans="2:6" s="1" customFormat="1" outlineLevel="2">
      <c r="B502" s="1" t="s">
        <v>1506</v>
      </c>
      <c r="C502" s="1" t="s">
        <v>1507</v>
      </c>
      <c r="F502" s="7"/>
    </row>
    <row r="503" spans="2:6" s="1" customFormat="1" outlineLevel="2">
      <c r="B503" s="1" t="s">
        <v>1511</v>
      </c>
      <c r="C503" s="1" t="s">
        <v>1512</v>
      </c>
      <c r="F503" s="7"/>
    </row>
    <row r="504" spans="2:6" outlineLevel="3">
      <c r="C504" s="3" t="s">
        <v>1279</v>
      </c>
      <c r="D504" s="3" t="s">
        <v>1280</v>
      </c>
      <c r="E504" s="3" t="s">
        <v>1281</v>
      </c>
      <c r="F504" s="8">
        <v>1</v>
      </c>
    </row>
    <row r="505" spans="2:6" s="1" customFormat="1" outlineLevel="2">
      <c r="B505" s="1" t="s">
        <v>1513</v>
      </c>
      <c r="C505" s="1" t="s">
        <v>1514</v>
      </c>
      <c r="F505" s="7"/>
    </row>
    <row r="506" spans="2:6" outlineLevel="3">
      <c r="C506" s="3" t="s">
        <v>1983</v>
      </c>
      <c r="D506" s="3" t="s">
        <v>1984</v>
      </c>
      <c r="E506" s="3" t="s">
        <v>1985</v>
      </c>
      <c r="F506" s="8">
        <v>1</v>
      </c>
    </row>
    <row r="507" spans="2:6" outlineLevel="3">
      <c r="C507" s="3" t="s">
        <v>1279</v>
      </c>
      <c r="D507" s="3" t="s">
        <v>1280</v>
      </c>
      <c r="E507" s="3" t="s">
        <v>1281</v>
      </c>
      <c r="F507" s="8">
        <v>1</v>
      </c>
    </row>
    <row r="508" spans="2:6" outlineLevel="3">
      <c r="C508" s="3" t="s">
        <v>2390</v>
      </c>
      <c r="D508" s="3" t="s">
        <v>2391</v>
      </c>
      <c r="E508" s="3" t="s">
        <v>2392</v>
      </c>
      <c r="F508" s="8">
        <v>1</v>
      </c>
    </row>
    <row r="509" spans="2:6" s="1" customFormat="1" outlineLevel="2">
      <c r="B509" s="1" t="s">
        <v>1522</v>
      </c>
      <c r="C509" s="1" t="s">
        <v>1523</v>
      </c>
      <c r="F509" s="7"/>
    </row>
    <row r="510" spans="2:6" s="1" customFormat="1" outlineLevel="2">
      <c r="B510" s="1" t="s">
        <v>1524</v>
      </c>
      <c r="C510" s="1" t="s">
        <v>1525</v>
      </c>
      <c r="F510" s="7"/>
    </row>
    <row r="511" spans="2:6" outlineLevel="3">
      <c r="C511" s="3" t="s">
        <v>1534</v>
      </c>
      <c r="D511" s="3" t="s">
        <v>1535</v>
      </c>
      <c r="E511" s="3" t="s">
        <v>1536</v>
      </c>
      <c r="F511" s="8">
        <v>0</v>
      </c>
    </row>
    <row r="512" spans="2:6" outlineLevel="3">
      <c r="C512" s="3" t="s">
        <v>1542</v>
      </c>
      <c r="D512" s="3" t="s">
        <v>1543</v>
      </c>
      <c r="E512" s="3" t="s">
        <v>1544</v>
      </c>
      <c r="F512" s="8">
        <v>1</v>
      </c>
    </row>
    <row r="513" spans="2:6" outlineLevel="3">
      <c r="C513" s="3" t="s">
        <v>2293</v>
      </c>
      <c r="D513" s="3" t="s">
        <v>2294</v>
      </c>
      <c r="E513" s="3" t="s">
        <v>2295</v>
      </c>
      <c r="F513" s="8">
        <v>0</v>
      </c>
    </row>
    <row r="514" spans="2:6" outlineLevel="3">
      <c r="C514" s="3" t="s">
        <v>2293</v>
      </c>
      <c r="D514" s="3" t="s">
        <v>2297</v>
      </c>
      <c r="E514" s="3" t="s">
        <v>2295</v>
      </c>
      <c r="F514" s="8">
        <v>0</v>
      </c>
    </row>
    <row r="515" spans="2:6" outlineLevel="3">
      <c r="C515" s="3" t="s">
        <v>2302</v>
      </c>
      <c r="D515" s="3" t="s">
        <v>2303</v>
      </c>
      <c r="E515" s="3" t="s">
        <v>2304</v>
      </c>
      <c r="F515" s="8">
        <v>0</v>
      </c>
    </row>
    <row r="516" spans="2:6" outlineLevel="3">
      <c r="C516" s="3" t="s">
        <v>2460</v>
      </c>
      <c r="D516" s="3" t="s">
        <v>2461</v>
      </c>
      <c r="E516" s="3" t="s">
        <v>2462</v>
      </c>
      <c r="F516" s="8">
        <v>0</v>
      </c>
    </row>
    <row r="517" spans="2:6" outlineLevel="3">
      <c r="C517" s="3" t="s">
        <v>2463</v>
      </c>
      <c r="D517" s="3" t="s">
        <v>2464</v>
      </c>
      <c r="E517" s="3" t="s">
        <v>2465</v>
      </c>
      <c r="F517" s="8">
        <v>0</v>
      </c>
    </row>
    <row r="518" spans="2:6" outlineLevel="3">
      <c r="C518" s="3" t="s">
        <v>2305</v>
      </c>
      <c r="D518" s="3" t="s">
        <v>2308</v>
      </c>
      <c r="E518" s="3" t="s">
        <v>2307</v>
      </c>
      <c r="F518" s="8">
        <v>0</v>
      </c>
    </row>
    <row r="519" spans="2:6" outlineLevel="3">
      <c r="C519" s="3" t="s">
        <v>1563</v>
      </c>
      <c r="D519" s="3" t="s">
        <v>1564</v>
      </c>
      <c r="E519" s="3" t="s">
        <v>1565</v>
      </c>
      <c r="F519" s="8">
        <v>0</v>
      </c>
    </row>
    <row r="520" spans="2:6" outlineLevel="3">
      <c r="C520" s="3" t="s">
        <v>1563</v>
      </c>
      <c r="D520" s="3" t="s">
        <v>2466</v>
      </c>
      <c r="E520" s="3" t="s">
        <v>1565</v>
      </c>
      <c r="F520" s="8">
        <v>0</v>
      </c>
    </row>
    <row r="521" spans="2:6" outlineLevel="3">
      <c r="C521" s="3" t="s">
        <v>1566</v>
      </c>
      <c r="D521" s="3" t="s">
        <v>1567</v>
      </c>
      <c r="E521" s="3" t="s">
        <v>1568</v>
      </c>
      <c r="F521" s="8">
        <v>0</v>
      </c>
    </row>
    <row r="522" spans="2:6" outlineLevel="3">
      <c r="C522" s="3" t="s">
        <v>2311</v>
      </c>
      <c r="D522" s="3" t="s">
        <v>2467</v>
      </c>
      <c r="E522" s="3" t="s">
        <v>2313</v>
      </c>
      <c r="F522" s="8">
        <v>0</v>
      </c>
    </row>
    <row r="523" spans="2:6" s="1" customFormat="1" outlineLevel="1">
      <c r="B523" s="1" t="s">
        <v>1590</v>
      </c>
      <c r="F523" s="7"/>
    </row>
    <row r="524" spans="2:6" s="1" customFormat="1" outlineLevel="2">
      <c r="B524" s="1" t="s">
        <v>1591</v>
      </c>
      <c r="C524" s="1" t="s">
        <v>1592</v>
      </c>
      <c r="F524" s="7"/>
    </row>
    <row r="525" spans="2:6" s="1" customFormat="1" outlineLevel="2">
      <c r="B525" s="1" t="s">
        <v>1596</v>
      </c>
      <c r="C525" s="1" t="s">
        <v>1597</v>
      </c>
      <c r="F525" s="7"/>
    </row>
    <row r="526" spans="2:6" s="1" customFormat="1" outlineLevel="2">
      <c r="B526" s="1" t="s">
        <v>1598</v>
      </c>
      <c r="C526" s="1" t="s">
        <v>1599</v>
      </c>
      <c r="F526" s="7"/>
    </row>
    <row r="527" spans="2:6" s="1" customFormat="1" outlineLevel="2">
      <c r="B527" s="1" t="s">
        <v>1600</v>
      </c>
      <c r="C527" s="1" t="s">
        <v>1601</v>
      </c>
      <c r="F527" s="7"/>
    </row>
    <row r="528" spans="2:6" s="1" customFormat="1">
      <c r="F528" s="7"/>
    </row>
    <row r="529" spans="2:6" s="1" customFormat="1">
      <c r="B529" s="1" t="s">
        <v>1602</v>
      </c>
      <c r="F529" s="7"/>
    </row>
    <row r="530" spans="2:6" s="1" customFormat="1" outlineLevel="1">
      <c r="B530" s="1" t="s">
        <v>1603</v>
      </c>
      <c r="F530" s="7"/>
    </row>
    <row r="531" spans="2:6" s="1" customFormat="1" outlineLevel="2">
      <c r="B531" s="1" t="s">
        <v>1604</v>
      </c>
      <c r="C531" s="1" t="s">
        <v>1605</v>
      </c>
      <c r="F531" s="7"/>
    </row>
    <row r="532" spans="2:6" s="1" customFormat="1" outlineLevel="2">
      <c r="B532" s="1" t="s">
        <v>1622</v>
      </c>
      <c r="C532" s="1" t="s">
        <v>1623</v>
      </c>
      <c r="F532" s="7"/>
    </row>
    <row r="533" spans="2:6" outlineLevel="3">
      <c r="C533" s="3" t="s">
        <v>2224</v>
      </c>
      <c r="D533" s="3" t="s">
        <v>2225</v>
      </c>
      <c r="E533" s="3" t="s">
        <v>2226</v>
      </c>
      <c r="F533" s="8">
        <v>0</v>
      </c>
    </row>
    <row r="534" spans="2:6" s="1" customFormat="1" outlineLevel="2">
      <c r="B534" s="1" t="s">
        <v>1630</v>
      </c>
      <c r="C534" s="1" t="s">
        <v>1631</v>
      </c>
      <c r="F534" s="7"/>
    </row>
    <row r="535" spans="2:6" outlineLevel="3">
      <c r="C535" s="3" t="s">
        <v>1635</v>
      </c>
      <c r="D535" s="3" t="s">
        <v>2329</v>
      </c>
      <c r="E535" s="3" t="s">
        <v>1637</v>
      </c>
      <c r="F535" s="8">
        <v>0</v>
      </c>
    </row>
    <row r="536" spans="2:6" outlineLevel="3">
      <c r="C536" s="3" t="s">
        <v>2090</v>
      </c>
      <c r="D536" s="3" t="s">
        <v>2091</v>
      </c>
      <c r="E536" s="3" t="s">
        <v>2092</v>
      </c>
      <c r="F536" s="8">
        <v>1</v>
      </c>
    </row>
    <row r="537" spans="2:6" outlineLevel="3">
      <c r="C537" s="3" t="s">
        <v>1638</v>
      </c>
      <c r="D537" s="3" t="s">
        <v>1639</v>
      </c>
      <c r="E537" s="3" t="s">
        <v>1640</v>
      </c>
      <c r="F537" s="8">
        <v>0</v>
      </c>
    </row>
    <row r="538" spans="2:6" s="1" customFormat="1" outlineLevel="2">
      <c r="B538" s="1" t="s">
        <v>1644</v>
      </c>
      <c r="C538" s="1" t="s">
        <v>1645</v>
      </c>
      <c r="F538" s="7"/>
    </row>
    <row r="539" spans="2:6" outlineLevel="3">
      <c r="C539" s="3" t="s">
        <v>93</v>
      </c>
      <c r="D539" s="3" t="s">
        <v>96</v>
      </c>
      <c r="E539" s="3" t="s">
        <v>95</v>
      </c>
      <c r="F539" s="8">
        <v>1</v>
      </c>
    </row>
    <row r="540" spans="2:6" outlineLevel="3">
      <c r="C540" s="3" t="s">
        <v>2381</v>
      </c>
      <c r="D540" s="3" t="s">
        <v>2382</v>
      </c>
      <c r="E540" s="3" t="s">
        <v>2383</v>
      </c>
      <c r="F540" s="8">
        <v>1</v>
      </c>
    </row>
    <row r="541" spans="2:6" outlineLevel="3">
      <c r="C541" s="3" t="s">
        <v>963</v>
      </c>
      <c r="D541" s="3" t="s">
        <v>964</v>
      </c>
      <c r="E541" s="3" t="s">
        <v>965</v>
      </c>
      <c r="F541" s="8">
        <v>0</v>
      </c>
    </row>
    <row r="542" spans="2:6" s="1" customFormat="1" outlineLevel="2">
      <c r="B542" s="1" t="s">
        <v>1658</v>
      </c>
      <c r="C542" s="1" t="s">
        <v>1659</v>
      </c>
      <c r="F542" s="7"/>
    </row>
    <row r="543" spans="2:6" s="1" customFormat="1" outlineLevel="2">
      <c r="B543" s="1" t="s">
        <v>1660</v>
      </c>
      <c r="C543" s="1" t="s">
        <v>1661</v>
      </c>
      <c r="F543" s="7"/>
    </row>
    <row r="544" spans="2:6" s="1" customFormat="1" outlineLevel="1">
      <c r="B544" s="1" t="s">
        <v>1662</v>
      </c>
      <c r="F544" s="7"/>
    </row>
    <row r="545" spans="2:6" s="1" customFormat="1" outlineLevel="2">
      <c r="B545" s="1" t="s">
        <v>1663</v>
      </c>
      <c r="C545" s="1" t="s">
        <v>1664</v>
      </c>
      <c r="F545" s="7"/>
    </row>
    <row r="546" spans="2:6" s="1" customFormat="1" outlineLevel="2">
      <c r="B546" s="1" t="s">
        <v>1665</v>
      </c>
      <c r="C546" s="1" t="s">
        <v>1666</v>
      </c>
      <c r="F546" s="7"/>
    </row>
    <row r="547" spans="2:6" s="1" customFormat="1" outlineLevel="2">
      <c r="B547" s="1" t="s">
        <v>1667</v>
      </c>
      <c r="C547" s="1" t="s">
        <v>1668</v>
      </c>
      <c r="F547" s="7"/>
    </row>
    <row r="548" spans="2:6" s="1" customFormat="1" outlineLevel="1">
      <c r="B548" s="1" t="s">
        <v>1672</v>
      </c>
      <c r="F548" s="7"/>
    </row>
    <row r="549" spans="2:6" s="1" customFormat="1" outlineLevel="2">
      <c r="B549" s="1" t="s">
        <v>1673</v>
      </c>
      <c r="C549" s="1" t="s">
        <v>1674</v>
      </c>
      <c r="F549" s="7"/>
    </row>
    <row r="550" spans="2:6" s="1" customFormat="1" outlineLevel="2">
      <c r="B550" s="1" t="s">
        <v>1681</v>
      </c>
      <c r="C550" s="1" t="s">
        <v>1682</v>
      </c>
      <c r="F550" s="7"/>
    </row>
    <row r="551" spans="2:6" s="1" customFormat="1" outlineLevel="2">
      <c r="B551" s="1" t="s">
        <v>1692</v>
      </c>
      <c r="C551" s="1" t="s">
        <v>1693</v>
      </c>
      <c r="F551" s="7"/>
    </row>
    <row r="552" spans="2:6" s="1" customFormat="1" outlineLevel="2">
      <c r="B552" s="1" t="s">
        <v>1700</v>
      </c>
      <c r="C552" s="1" t="s">
        <v>1701</v>
      </c>
      <c r="F552" s="7"/>
    </row>
    <row r="553" spans="2:6" outlineLevel="3">
      <c r="C553" s="3" t="s">
        <v>1279</v>
      </c>
      <c r="D553" s="3" t="s">
        <v>1280</v>
      </c>
      <c r="E553" s="3" t="s">
        <v>1281</v>
      </c>
      <c r="F553" s="8">
        <v>1</v>
      </c>
    </row>
    <row r="554" spans="2:6" s="1" customFormat="1" outlineLevel="2">
      <c r="B554" s="1" t="s">
        <v>1708</v>
      </c>
      <c r="C554" s="1" t="s">
        <v>1709</v>
      </c>
      <c r="F554" s="7"/>
    </row>
    <row r="555" spans="2:6" outlineLevel="3">
      <c r="C555" s="3" t="s">
        <v>1279</v>
      </c>
      <c r="D555" s="3" t="s">
        <v>1280</v>
      </c>
      <c r="E555" s="3" t="s">
        <v>1281</v>
      </c>
      <c r="F555" s="8">
        <v>1</v>
      </c>
    </row>
    <row r="556" spans="2:6" s="1" customFormat="1" outlineLevel="2">
      <c r="B556" s="1" t="s">
        <v>1710</v>
      </c>
      <c r="C556" s="1" t="s">
        <v>1711</v>
      </c>
      <c r="F556" s="7"/>
    </row>
    <row r="557" spans="2:6" s="1" customFormat="1" outlineLevel="2">
      <c r="B557" s="1" t="s">
        <v>1712</v>
      </c>
      <c r="C557" s="1" t="s">
        <v>1713</v>
      </c>
      <c r="F557" s="7"/>
    </row>
    <row r="558" spans="2:6" s="1" customFormat="1" outlineLevel="2">
      <c r="B558" s="1" t="s">
        <v>1714</v>
      </c>
      <c r="C558" s="1" t="s">
        <v>1715</v>
      </c>
      <c r="F558" s="7"/>
    </row>
    <row r="559" spans="2:6" s="1" customFormat="1" outlineLevel="2">
      <c r="B559" s="1" t="s">
        <v>1716</v>
      </c>
      <c r="C559" s="1" t="s">
        <v>1717</v>
      </c>
      <c r="F559" s="7"/>
    </row>
    <row r="560" spans="2:6" outlineLevel="3">
      <c r="C560" s="3" t="s">
        <v>2244</v>
      </c>
      <c r="D560" s="3" t="s">
        <v>2459</v>
      </c>
      <c r="E560" s="3" t="s">
        <v>2246</v>
      </c>
      <c r="F560" s="8">
        <v>0</v>
      </c>
    </row>
    <row r="561" spans="2:6" s="1" customFormat="1" outlineLevel="1">
      <c r="B561" s="1" t="s">
        <v>1718</v>
      </c>
      <c r="F561" s="7"/>
    </row>
    <row r="562" spans="2:6" s="1" customFormat="1" outlineLevel="2">
      <c r="B562" s="1" t="s">
        <v>1719</v>
      </c>
      <c r="C562" s="1" t="s">
        <v>1720</v>
      </c>
      <c r="F562" s="7"/>
    </row>
    <row r="563" spans="2:6" s="1" customFormat="1" outlineLevel="2">
      <c r="B563" s="1" t="s">
        <v>1721</v>
      </c>
      <c r="C563" s="1" t="s">
        <v>1722</v>
      </c>
      <c r="F563" s="7"/>
    </row>
    <row r="564" spans="2:6" s="1" customFormat="1" outlineLevel="2">
      <c r="B564" s="1" t="s">
        <v>1723</v>
      </c>
      <c r="C564" s="1" t="s">
        <v>1724</v>
      </c>
      <c r="F564" s="7"/>
    </row>
    <row r="565" spans="2:6" s="1" customFormat="1" outlineLevel="2">
      <c r="B565" s="1" t="s">
        <v>1725</v>
      </c>
      <c r="C565" s="1" t="s">
        <v>1726</v>
      </c>
      <c r="F565" s="7"/>
    </row>
    <row r="566" spans="2:6" s="1" customFormat="1" outlineLevel="2">
      <c r="B566" s="1" t="s">
        <v>1727</v>
      </c>
      <c r="C566" s="1" t="s">
        <v>1728</v>
      </c>
      <c r="F566" s="7"/>
    </row>
    <row r="567" spans="2:6" s="1" customFormat="1">
      <c r="F567" s="7"/>
    </row>
    <row r="568" spans="2:6" s="1" customFormat="1">
      <c r="B568" s="1" t="s">
        <v>1729</v>
      </c>
      <c r="F568" s="7"/>
    </row>
    <row r="569" spans="2:6" s="1" customFormat="1" outlineLevel="1">
      <c r="B569" s="1" t="s">
        <v>1730</v>
      </c>
      <c r="F569" s="7"/>
    </row>
    <row r="570" spans="2:6" s="1" customFormat="1" outlineLevel="2">
      <c r="B570" s="1" t="s">
        <v>1731</v>
      </c>
      <c r="C570" s="1" t="s">
        <v>1732</v>
      </c>
      <c r="F570" s="7"/>
    </row>
    <row r="571" spans="2:6" s="1" customFormat="1" outlineLevel="2">
      <c r="B571" s="1" t="s">
        <v>1733</v>
      </c>
      <c r="C571" s="1" t="s">
        <v>1734</v>
      </c>
      <c r="F571" s="7"/>
    </row>
    <row r="572" spans="2:6" s="1" customFormat="1" outlineLevel="2">
      <c r="B572" s="1" t="s">
        <v>1735</v>
      </c>
      <c r="C572" s="1" t="s">
        <v>1736</v>
      </c>
      <c r="F572" s="7"/>
    </row>
    <row r="573" spans="2:6" s="1" customFormat="1" outlineLevel="2">
      <c r="B573" s="1" t="s">
        <v>1737</v>
      </c>
      <c r="C573" s="1" t="s">
        <v>1738</v>
      </c>
      <c r="F573" s="7"/>
    </row>
    <row r="574" spans="2:6" outlineLevel="3">
      <c r="C574" s="3" t="s">
        <v>1479</v>
      </c>
      <c r="D574" s="3" t="s">
        <v>1480</v>
      </c>
      <c r="E574" s="3" t="s">
        <v>1481</v>
      </c>
      <c r="F574" s="8">
        <v>0</v>
      </c>
    </row>
    <row r="575" spans="2:6" s="1" customFormat="1" outlineLevel="2">
      <c r="B575" s="1" t="s">
        <v>1739</v>
      </c>
      <c r="C575" s="1" t="s">
        <v>1740</v>
      </c>
      <c r="F575" s="7"/>
    </row>
    <row r="576" spans="2:6" s="1" customFormat="1" outlineLevel="2">
      <c r="B576" s="1" t="s">
        <v>1741</v>
      </c>
      <c r="C576" s="1" t="s">
        <v>1742</v>
      </c>
      <c r="F576" s="7"/>
    </row>
    <row r="577" spans="2:6" s="1" customFormat="1" outlineLevel="2">
      <c r="B577" s="1" t="s">
        <v>1743</v>
      </c>
      <c r="C577" s="1" t="s">
        <v>1744</v>
      </c>
      <c r="F577" s="7"/>
    </row>
    <row r="578" spans="2:6" s="1" customFormat="1" outlineLevel="2">
      <c r="B578" s="1" t="s">
        <v>1745</v>
      </c>
      <c r="C578" s="1" t="s">
        <v>1746</v>
      </c>
      <c r="F578" s="7"/>
    </row>
    <row r="579" spans="2:6" s="1" customFormat="1" outlineLevel="2">
      <c r="B579" s="1" t="s">
        <v>1747</v>
      </c>
      <c r="C579" s="1" t="s">
        <v>1748</v>
      </c>
      <c r="F579" s="7"/>
    </row>
    <row r="580" spans="2:6" s="1" customFormat="1" outlineLevel="2">
      <c r="B580" s="1" t="s">
        <v>1756</v>
      </c>
      <c r="C580" s="1" t="s">
        <v>1757</v>
      </c>
      <c r="F580" s="7"/>
    </row>
    <row r="581" spans="2:6" s="1" customFormat="1" outlineLevel="2">
      <c r="B581" s="1" t="s">
        <v>1758</v>
      </c>
      <c r="C581" s="1" t="s">
        <v>1759</v>
      </c>
      <c r="F581" s="7"/>
    </row>
    <row r="582" spans="2:6" s="1" customFormat="1" outlineLevel="2">
      <c r="B582" s="1" t="s">
        <v>1760</v>
      </c>
      <c r="C582" s="1" t="s">
        <v>1761</v>
      </c>
      <c r="F582" s="7"/>
    </row>
    <row r="583" spans="2:6" s="1" customFormat="1" outlineLevel="2">
      <c r="B583" s="1" t="s">
        <v>1762</v>
      </c>
      <c r="C583" s="1" t="s">
        <v>1763</v>
      </c>
      <c r="F583" s="7"/>
    </row>
    <row r="584" spans="2:6" s="1" customFormat="1" outlineLevel="2">
      <c r="B584" s="1" t="s">
        <v>1764</v>
      </c>
      <c r="C584" s="1" t="s">
        <v>1765</v>
      </c>
      <c r="F584" s="7"/>
    </row>
    <row r="585" spans="2:6" s="1" customFormat="1" outlineLevel="2">
      <c r="B585" s="1" t="s">
        <v>1766</v>
      </c>
      <c r="C585" s="1" t="s">
        <v>1767</v>
      </c>
      <c r="F585" s="7"/>
    </row>
    <row r="586" spans="2:6" s="1" customFormat="1" outlineLevel="2">
      <c r="B586" s="1" t="s">
        <v>1768</v>
      </c>
      <c r="C586" s="1" t="s">
        <v>1769</v>
      </c>
      <c r="F586" s="7"/>
    </row>
    <row r="587" spans="2:6" s="1" customFormat="1" outlineLevel="1">
      <c r="B587" s="1" t="s">
        <v>1770</v>
      </c>
      <c r="F587" s="7"/>
    </row>
    <row r="588" spans="2:6" s="1" customFormat="1" outlineLevel="2">
      <c r="B588" s="1" t="s">
        <v>1771</v>
      </c>
      <c r="C588" s="1" t="s">
        <v>1772</v>
      </c>
      <c r="F588" s="7"/>
    </row>
    <row r="589" spans="2:6" s="1" customFormat="1" outlineLevel="2">
      <c r="B589" s="1" t="s">
        <v>1776</v>
      </c>
      <c r="C589" s="1" t="s">
        <v>1777</v>
      </c>
      <c r="F589" s="7"/>
    </row>
    <row r="590" spans="2:6" outlineLevel="3">
      <c r="C590" s="3" t="s">
        <v>1983</v>
      </c>
      <c r="D590" s="3" t="s">
        <v>1984</v>
      </c>
      <c r="E590" s="3" t="s">
        <v>1985</v>
      </c>
      <c r="F590" s="8">
        <v>1</v>
      </c>
    </row>
    <row r="591" spans="2:6" outlineLevel="3">
      <c r="C591" s="3" t="s">
        <v>2390</v>
      </c>
      <c r="D591" s="3" t="s">
        <v>2391</v>
      </c>
      <c r="E591" s="3" t="s">
        <v>2392</v>
      </c>
      <c r="F591" s="8">
        <v>1</v>
      </c>
    </row>
    <row r="592" spans="2:6" s="1" customFormat="1" outlineLevel="2">
      <c r="B592" s="1" t="s">
        <v>1781</v>
      </c>
      <c r="C592" s="1" t="s">
        <v>1782</v>
      </c>
      <c r="F592" s="7"/>
    </row>
    <row r="593" spans="2:6" outlineLevel="3">
      <c r="C593" s="3" t="s">
        <v>2390</v>
      </c>
      <c r="D593" s="3" t="s">
        <v>2391</v>
      </c>
      <c r="E593" s="3" t="s">
        <v>2392</v>
      </c>
      <c r="F593" s="8">
        <v>1</v>
      </c>
    </row>
    <row r="594" spans="2:6" s="1" customFormat="1" outlineLevel="2">
      <c r="B594" s="1" t="s">
        <v>1783</v>
      </c>
      <c r="C594" s="1" t="s">
        <v>1784</v>
      </c>
      <c r="F594" s="7"/>
    </row>
    <row r="595" spans="2:6" s="1" customFormat="1" outlineLevel="2">
      <c r="B595" s="1" t="s">
        <v>1785</v>
      </c>
      <c r="C595" s="1" t="s">
        <v>1786</v>
      </c>
      <c r="F595" s="7"/>
    </row>
    <row r="596" spans="2:6" s="1" customFormat="1" outlineLevel="2">
      <c r="B596" s="1" t="s">
        <v>1787</v>
      </c>
      <c r="C596" s="1" t="s">
        <v>1788</v>
      </c>
      <c r="F596" s="7"/>
    </row>
    <row r="597" spans="2:6" outlineLevel="3">
      <c r="C597" s="3" t="s">
        <v>93</v>
      </c>
      <c r="D597" s="3" t="s">
        <v>96</v>
      </c>
      <c r="E597" s="3" t="s">
        <v>95</v>
      </c>
      <c r="F597" s="8">
        <v>1</v>
      </c>
    </row>
    <row r="598" spans="2:6" outlineLevel="3">
      <c r="C598" s="3" t="s">
        <v>2468</v>
      </c>
      <c r="D598" s="3" t="s">
        <v>2469</v>
      </c>
      <c r="E598" s="3" t="s">
        <v>2470</v>
      </c>
      <c r="F598" s="8">
        <v>1</v>
      </c>
    </row>
    <row r="599" spans="2:6" s="1" customFormat="1" outlineLevel="2">
      <c r="B599" s="1" t="s">
        <v>1789</v>
      </c>
      <c r="C599" s="1" t="s">
        <v>1790</v>
      </c>
      <c r="F599" s="7"/>
    </row>
    <row r="600" spans="2:6" s="1" customFormat="1" outlineLevel="2">
      <c r="B600" s="1" t="s">
        <v>1791</v>
      </c>
      <c r="C600" s="1" t="s">
        <v>1792</v>
      </c>
      <c r="F600" s="7"/>
    </row>
    <row r="601" spans="2:6" s="1" customFormat="1" outlineLevel="2">
      <c r="B601" s="1" t="s">
        <v>1793</v>
      </c>
      <c r="C601" s="1" t="s">
        <v>1794</v>
      </c>
      <c r="F601" s="7"/>
    </row>
    <row r="602" spans="2:6" s="1" customFormat="1" outlineLevel="2">
      <c r="B602" s="1" t="s">
        <v>1795</v>
      </c>
      <c r="C602" s="1" t="s">
        <v>1796</v>
      </c>
      <c r="F602" s="7"/>
    </row>
    <row r="603" spans="2:6" s="1" customFormat="1" outlineLevel="2">
      <c r="B603" s="1" t="s">
        <v>1797</v>
      </c>
      <c r="C603" s="1" t="s">
        <v>1798</v>
      </c>
      <c r="F603" s="7"/>
    </row>
    <row r="604" spans="2:6" s="1" customFormat="1" outlineLevel="2">
      <c r="B604" s="1" t="s">
        <v>1799</v>
      </c>
      <c r="C604" s="1" t="s">
        <v>1800</v>
      </c>
      <c r="F604" s="7"/>
    </row>
    <row r="605" spans="2:6" s="1" customFormat="1" outlineLevel="2">
      <c r="B605" s="1" t="s">
        <v>1801</v>
      </c>
      <c r="C605" s="1" t="s">
        <v>1802</v>
      </c>
      <c r="F605" s="7"/>
    </row>
    <row r="606" spans="2:6" s="1" customFormat="1" outlineLevel="2">
      <c r="B606" s="1" t="s">
        <v>1803</v>
      </c>
      <c r="C606" s="1" t="s">
        <v>1804</v>
      </c>
      <c r="F606" s="7"/>
    </row>
    <row r="607" spans="2:6" s="1" customFormat="1" outlineLevel="2">
      <c r="B607" s="1" t="s">
        <v>1805</v>
      </c>
      <c r="C607" s="1" t="s">
        <v>1806</v>
      </c>
      <c r="F607" s="7"/>
    </row>
    <row r="608" spans="2:6" s="1" customFormat="1" outlineLevel="2">
      <c r="B608" s="1" t="s">
        <v>1807</v>
      </c>
      <c r="C608" s="1" t="s">
        <v>1808</v>
      </c>
      <c r="F608" s="7"/>
    </row>
    <row r="609" spans="2:6" s="1" customFormat="1" outlineLevel="2">
      <c r="B609" s="1" t="s">
        <v>1809</v>
      </c>
      <c r="C609" s="1" t="s">
        <v>1810</v>
      </c>
      <c r="F609" s="7"/>
    </row>
    <row r="610" spans="2:6" s="1" customFormat="1" outlineLevel="2">
      <c r="B610" s="1" t="s">
        <v>1814</v>
      </c>
      <c r="C610" s="1" t="s">
        <v>1815</v>
      </c>
      <c r="F610" s="7"/>
    </row>
    <row r="611" spans="2:6" s="1" customFormat="1" outlineLevel="1">
      <c r="B611" s="1" t="s">
        <v>1816</v>
      </c>
      <c r="F611" s="7"/>
    </row>
    <row r="612" spans="2:6" s="1" customFormat="1" outlineLevel="2">
      <c r="B612" s="1" t="s">
        <v>1817</v>
      </c>
      <c r="C612" s="1" t="s">
        <v>1818</v>
      </c>
      <c r="F612" s="7"/>
    </row>
    <row r="613" spans="2:6" s="1" customFormat="1" outlineLevel="2">
      <c r="B613" s="1" t="s">
        <v>1819</v>
      </c>
      <c r="C613" s="1" t="s">
        <v>1820</v>
      </c>
      <c r="F613" s="7"/>
    </row>
    <row r="614" spans="2:6" outlineLevel="3">
      <c r="C614" s="3" t="s">
        <v>1279</v>
      </c>
      <c r="D614" s="3" t="s">
        <v>1280</v>
      </c>
      <c r="E614" s="3" t="s">
        <v>1281</v>
      </c>
      <c r="F614" s="8">
        <v>1</v>
      </c>
    </row>
    <row r="615" spans="2:6" s="1" customFormat="1" outlineLevel="2">
      <c r="B615" s="1" t="s">
        <v>1821</v>
      </c>
      <c r="C615" s="1" t="s">
        <v>1822</v>
      </c>
      <c r="F615" s="7"/>
    </row>
    <row r="616" spans="2:6" s="1" customFormat="1" outlineLevel="1">
      <c r="B616" s="1" t="s">
        <v>1823</v>
      </c>
      <c r="F616" s="7"/>
    </row>
    <row r="617" spans="2:6" s="1" customFormat="1" outlineLevel="2">
      <c r="B617" s="1" t="s">
        <v>1824</v>
      </c>
      <c r="C617" s="1" t="s">
        <v>1825</v>
      </c>
      <c r="F617" s="7"/>
    </row>
    <row r="618" spans="2:6" outlineLevel="3">
      <c r="C618" s="3" t="s">
        <v>2349</v>
      </c>
      <c r="D618" s="3" t="s">
        <v>2350</v>
      </c>
      <c r="E618" s="3" t="s">
        <v>2351</v>
      </c>
      <c r="F618" s="8">
        <v>0</v>
      </c>
    </row>
    <row r="619" spans="2:6" outlineLevel="3">
      <c r="C619" s="3" t="s">
        <v>2349</v>
      </c>
      <c r="D619" s="3" t="s">
        <v>2352</v>
      </c>
      <c r="E619" s="3" t="s">
        <v>2351</v>
      </c>
      <c r="F619" s="8">
        <v>0</v>
      </c>
    </row>
    <row r="620" spans="2:6" s="1" customFormat="1" outlineLevel="2">
      <c r="B620" s="1" t="s">
        <v>1826</v>
      </c>
      <c r="C620" s="1" t="s">
        <v>1827</v>
      </c>
      <c r="F620" s="7"/>
    </row>
    <row r="621" spans="2:6" s="1" customFormat="1" outlineLevel="2">
      <c r="B621" s="1" t="s">
        <v>1828</v>
      </c>
      <c r="C621" s="1" t="s">
        <v>1829</v>
      </c>
      <c r="F621" s="7"/>
    </row>
    <row r="622" spans="2:6" s="1" customFormat="1" outlineLevel="2">
      <c r="B622" s="1" t="s">
        <v>1830</v>
      </c>
      <c r="C622" s="1" t="s">
        <v>1831</v>
      </c>
      <c r="F622" s="7"/>
    </row>
    <row r="623" spans="2:6" s="1" customFormat="1" outlineLevel="2">
      <c r="B623" s="1" t="s">
        <v>1832</v>
      </c>
      <c r="C623" s="1" t="s">
        <v>1833</v>
      </c>
      <c r="F623" s="7"/>
    </row>
    <row r="624" spans="2:6" s="1" customFormat="1" outlineLevel="2">
      <c r="B624" s="1" t="s">
        <v>1837</v>
      </c>
      <c r="C624" s="1" t="s">
        <v>1838</v>
      </c>
      <c r="F624" s="7"/>
    </row>
    <row r="625" spans="2:6" s="1" customFormat="1" outlineLevel="2">
      <c r="B625" s="1" t="s">
        <v>1839</v>
      </c>
      <c r="C625" s="1" t="s">
        <v>1840</v>
      </c>
      <c r="F625" s="7"/>
    </row>
    <row r="626" spans="2:6" outlineLevel="3">
      <c r="C626" s="3" t="s">
        <v>2414</v>
      </c>
      <c r="D626" s="3" t="s">
        <v>2415</v>
      </c>
      <c r="E626" s="3" t="s">
        <v>2416</v>
      </c>
      <c r="F626" s="8">
        <v>0</v>
      </c>
    </row>
    <row r="627" spans="2:6" s="1" customFormat="1" outlineLevel="2">
      <c r="B627" s="1" t="s">
        <v>1841</v>
      </c>
      <c r="C627" s="1" t="s">
        <v>1842</v>
      </c>
      <c r="F627" s="7"/>
    </row>
    <row r="628" spans="2:6" s="1" customFormat="1" outlineLevel="2">
      <c r="B628" s="1" t="s">
        <v>1843</v>
      </c>
      <c r="C628" s="1" t="s">
        <v>1844</v>
      </c>
      <c r="F628" s="7"/>
    </row>
    <row r="629" spans="2:6" outlineLevel="3">
      <c r="C629" s="3" t="s">
        <v>1635</v>
      </c>
      <c r="D629" s="3" t="s">
        <v>2329</v>
      </c>
      <c r="E629" s="3" t="s">
        <v>1637</v>
      </c>
      <c r="F629" s="8">
        <v>0</v>
      </c>
    </row>
    <row r="630" spans="2:6" s="1" customFormat="1" outlineLevel="1">
      <c r="B630" s="1" t="s">
        <v>1845</v>
      </c>
      <c r="F630" s="7"/>
    </row>
    <row r="631" spans="2:6" s="1" customFormat="1" outlineLevel="2">
      <c r="B631" s="1" t="s">
        <v>1846</v>
      </c>
      <c r="C631" s="1" t="s">
        <v>1847</v>
      </c>
      <c r="F631" s="7"/>
    </row>
    <row r="632" spans="2:6" s="1" customFormat="1" outlineLevel="2">
      <c r="B632" s="1" t="s">
        <v>1854</v>
      </c>
      <c r="C632" s="1" t="s">
        <v>1855</v>
      </c>
      <c r="F632" s="7"/>
    </row>
    <row r="633" spans="2:6" s="1" customFormat="1" outlineLevel="2">
      <c r="B633" s="1" t="s">
        <v>1856</v>
      </c>
      <c r="C633" s="1" t="s">
        <v>1857</v>
      </c>
      <c r="F633" s="7"/>
    </row>
    <row r="634" spans="2:6" s="1" customFormat="1" outlineLevel="2">
      <c r="B634" s="1" t="s">
        <v>1858</v>
      </c>
      <c r="C634" s="1" t="s">
        <v>1859</v>
      </c>
      <c r="F634" s="7"/>
    </row>
    <row r="635" spans="2:6" s="1" customFormat="1" outlineLevel="2">
      <c r="B635" s="1" t="s">
        <v>1860</v>
      </c>
      <c r="C635" s="1" t="s">
        <v>1861</v>
      </c>
      <c r="F635" s="7"/>
    </row>
    <row r="636" spans="2:6" s="1" customFormat="1" outlineLevel="1">
      <c r="B636" s="1" t="s">
        <v>1862</v>
      </c>
      <c r="F636" s="7"/>
    </row>
    <row r="637" spans="2:6" s="1" customFormat="1" outlineLevel="2">
      <c r="B637" s="1" t="s">
        <v>1863</v>
      </c>
      <c r="C637" s="1" t="s">
        <v>1864</v>
      </c>
      <c r="F637" s="7"/>
    </row>
    <row r="638" spans="2:6" outlineLevel="3">
      <c r="C638" s="3" t="s">
        <v>135</v>
      </c>
      <c r="D638" s="3" t="s">
        <v>2004</v>
      </c>
      <c r="E638" s="3" t="s">
        <v>137</v>
      </c>
      <c r="F638" s="8">
        <v>1</v>
      </c>
    </row>
    <row r="639" spans="2:6" s="1" customFormat="1" outlineLevel="2">
      <c r="B639" s="1" t="s">
        <v>1865</v>
      </c>
      <c r="C639" s="1" t="s">
        <v>1866</v>
      </c>
      <c r="F639" s="7"/>
    </row>
    <row r="640" spans="2:6" outlineLevel="3">
      <c r="C640" s="3" t="s">
        <v>135</v>
      </c>
      <c r="D640" s="3" t="s">
        <v>2004</v>
      </c>
      <c r="E640" s="3" t="s">
        <v>137</v>
      </c>
      <c r="F640" s="8">
        <v>1</v>
      </c>
    </row>
    <row r="641" spans="2:6" outlineLevel="3">
      <c r="C641" s="3" t="s">
        <v>313</v>
      </c>
      <c r="D641" s="3" t="s">
        <v>314</v>
      </c>
      <c r="E641" s="3" t="s">
        <v>315</v>
      </c>
      <c r="F641" s="8">
        <v>0</v>
      </c>
    </row>
    <row r="642" spans="2:6" outlineLevel="3">
      <c r="C642" s="3" t="s">
        <v>313</v>
      </c>
      <c r="D642" s="3" t="s">
        <v>316</v>
      </c>
      <c r="E642" s="3" t="s">
        <v>315</v>
      </c>
      <c r="F642" s="8">
        <v>0</v>
      </c>
    </row>
    <row r="643" spans="2:6" s="1" customFormat="1" outlineLevel="2">
      <c r="B643" s="1" t="s">
        <v>1870</v>
      </c>
      <c r="C643" s="1" t="s">
        <v>1871</v>
      </c>
      <c r="F643" s="7"/>
    </row>
    <row r="644" spans="2:6" s="1" customFormat="1" outlineLevel="2">
      <c r="B644" s="1" t="s">
        <v>1872</v>
      </c>
      <c r="C644" s="1" t="s">
        <v>1873</v>
      </c>
      <c r="F644" s="7"/>
    </row>
    <row r="645" spans="2:6" outlineLevel="3">
      <c r="C645" s="3" t="s">
        <v>1279</v>
      </c>
      <c r="D645" s="3" t="s">
        <v>1280</v>
      </c>
      <c r="E645" s="3" t="s">
        <v>1281</v>
      </c>
      <c r="F645" s="8">
        <v>1</v>
      </c>
    </row>
    <row r="646" spans="2:6" s="1" customFormat="1" outlineLevel="2">
      <c r="B646" s="1" t="s">
        <v>1874</v>
      </c>
      <c r="C646" s="1" t="s">
        <v>1875</v>
      </c>
      <c r="F646" s="7"/>
    </row>
    <row r="647" spans="2:6" s="1" customFormat="1" outlineLevel="2">
      <c r="B647" s="1" t="s">
        <v>1876</v>
      </c>
      <c r="C647" s="1" t="s">
        <v>1877</v>
      </c>
      <c r="F647" s="7"/>
    </row>
    <row r="648" spans="2:6" s="1" customFormat="1" outlineLevel="2">
      <c r="B648" s="1" t="s">
        <v>1878</v>
      </c>
      <c r="C648" s="1" t="s">
        <v>1879</v>
      </c>
      <c r="F648" s="7"/>
    </row>
    <row r="649" spans="2:6" s="1" customFormat="1" outlineLevel="2">
      <c r="B649" s="1" t="s">
        <v>1880</v>
      </c>
      <c r="C649" s="1" t="s">
        <v>1881</v>
      </c>
      <c r="F649" s="7"/>
    </row>
    <row r="650" spans="2:6" s="1" customFormat="1" outlineLevel="2">
      <c r="B650" s="1" t="s">
        <v>1882</v>
      </c>
      <c r="C650" s="1" t="s">
        <v>1883</v>
      </c>
      <c r="F650" s="7"/>
    </row>
    <row r="651" spans="2:6" s="1" customFormat="1" outlineLevel="2">
      <c r="B651" s="1" t="s">
        <v>1884</v>
      </c>
      <c r="C651" s="1" t="s">
        <v>1885</v>
      </c>
      <c r="F651" s="7"/>
    </row>
    <row r="652" spans="2:6" outlineLevel="3">
      <c r="C652" s="3" t="s">
        <v>1479</v>
      </c>
      <c r="D652" s="3" t="s">
        <v>1480</v>
      </c>
      <c r="E652" s="3" t="s">
        <v>1481</v>
      </c>
      <c r="F652" s="8">
        <v>0</v>
      </c>
    </row>
    <row r="653" spans="2:6" s="1" customFormat="1" outlineLevel="1">
      <c r="B653" s="1" t="s">
        <v>1886</v>
      </c>
      <c r="F653" s="7"/>
    </row>
    <row r="654" spans="2:6" s="1" customFormat="1" outlineLevel="2">
      <c r="B654" s="1" t="s">
        <v>1887</v>
      </c>
      <c r="C654" s="1" t="s">
        <v>1888</v>
      </c>
      <c r="F654" s="7"/>
    </row>
    <row r="655" spans="2:6" s="1" customFormat="1" outlineLevel="2">
      <c r="B655" s="1" t="s">
        <v>1889</v>
      </c>
      <c r="C655" s="1" t="s">
        <v>1890</v>
      </c>
      <c r="F655" s="7"/>
    </row>
    <row r="656" spans="2:6" s="1" customFormat="1" outlineLevel="2">
      <c r="B656" s="1" t="s">
        <v>1891</v>
      </c>
      <c r="C656" s="1" t="s">
        <v>1892</v>
      </c>
      <c r="F656" s="7"/>
    </row>
    <row r="657" spans="2:6" s="1" customFormat="1" outlineLevel="2">
      <c r="B657" s="1" t="s">
        <v>1893</v>
      </c>
      <c r="C657" s="1" t="s">
        <v>1894</v>
      </c>
      <c r="F657" s="7"/>
    </row>
    <row r="658" spans="2:6" s="1" customFormat="1" outlineLevel="2">
      <c r="B658" s="1" t="s">
        <v>1895</v>
      </c>
      <c r="C658" s="1" t="s">
        <v>1896</v>
      </c>
      <c r="F658" s="7"/>
    </row>
    <row r="659" spans="2:6" s="1" customFormat="1" outlineLevel="1">
      <c r="B659" s="1" t="s">
        <v>1897</v>
      </c>
      <c r="F659" s="7"/>
    </row>
    <row r="660" spans="2:6" s="1" customFormat="1" outlineLevel="2">
      <c r="B660" s="1" t="s">
        <v>1898</v>
      </c>
      <c r="C660" s="1" t="s">
        <v>1899</v>
      </c>
      <c r="F660" s="7"/>
    </row>
    <row r="661" spans="2:6" s="1" customFormat="1" outlineLevel="2">
      <c r="B661" s="1" t="s">
        <v>1900</v>
      </c>
      <c r="C661" s="1" t="s">
        <v>1901</v>
      </c>
      <c r="F661" s="7"/>
    </row>
    <row r="662" spans="2:6" s="1" customFormat="1" outlineLevel="2">
      <c r="B662" s="1" t="s">
        <v>1902</v>
      </c>
      <c r="C662" s="1" t="s">
        <v>1903</v>
      </c>
      <c r="F662" s="7"/>
    </row>
    <row r="663" spans="2:6" outlineLevel="3">
      <c r="C663" s="3" t="s">
        <v>1638</v>
      </c>
      <c r="D663" s="3" t="s">
        <v>1639</v>
      </c>
      <c r="E663" s="3" t="s">
        <v>1640</v>
      </c>
      <c r="F663" s="8">
        <v>0</v>
      </c>
    </row>
    <row r="664" spans="2:6" s="1" customFormat="1" outlineLevel="1">
      <c r="B664" s="1" t="s">
        <v>1904</v>
      </c>
      <c r="F664" s="7"/>
    </row>
    <row r="665" spans="2:6" s="1" customFormat="1" outlineLevel="2">
      <c r="B665" s="1" t="s">
        <v>1905</v>
      </c>
      <c r="C665" s="1" t="s">
        <v>1906</v>
      </c>
      <c r="F665" s="7"/>
    </row>
    <row r="666" spans="2:6" s="1" customFormat="1" outlineLevel="2">
      <c r="B666" s="1" t="s">
        <v>1907</v>
      </c>
      <c r="C666" s="1" t="s">
        <v>1908</v>
      </c>
      <c r="F666" s="7"/>
    </row>
    <row r="667" spans="2:6" outlineLevel="3">
      <c r="C667" s="3" t="s">
        <v>2358</v>
      </c>
      <c r="D667" s="3" t="s">
        <v>2359</v>
      </c>
      <c r="E667" s="3" t="s">
        <v>2360</v>
      </c>
      <c r="F667" s="8">
        <v>0</v>
      </c>
    </row>
    <row r="668" spans="2:6" s="1" customFormat="1" outlineLevel="2">
      <c r="B668" s="1" t="s">
        <v>1909</v>
      </c>
      <c r="C668" s="1" t="s">
        <v>1910</v>
      </c>
      <c r="F668" s="7"/>
    </row>
    <row r="669" spans="2:6" s="1" customFormat="1" outlineLevel="1">
      <c r="B669" s="1" t="s">
        <v>1911</v>
      </c>
      <c r="F669" s="7"/>
    </row>
    <row r="670" spans="2:6" s="1" customFormat="1" outlineLevel="2">
      <c r="B670" s="1" t="s">
        <v>1912</v>
      </c>
      <c r="C670" s="1" t="s">
        <v>1913</v>
      </c>
      <c r="F670" s="7"/>
    </row>
    <row r="671" spans="2:6" s="1" customFormat="1" outlineLevel="2">
      <c r="B671" s="1" t="s">
        <v>1914</v>
      </c>
      <c r="C671" s="1" t="s">
        <v>1915</v>
      </c>
      <c r="F671" s="7"/>
    </row>
    <row r="672" spans="2:6" s="1" customFormat="1" outlineLevel="2">
      <c r="B672" s="1" t="s">
        <v>1916</v>
      </c>
      <c r="C672" s="1" t="s">
        <v>1917</v>
      </c>
      <c r="F672" s="7"/>
    </row>
    <row r="673" spans="2:6" s="1" customFormat="1" outlineLevel="2">
      <c r="B673" s="1" t="s">
        <v>1918</v>
      </c>
      <c r="C673" s="1" t="s">
        <v>1919</v>
      </c>
      <c r="F673" s="7"/>
    </row>
    <row r="674" spans="2:6" outlineLevel="3">
      <c r="C674" s="3" t="s">
        <v>2438</v>
      </c>
      <c r="D674" s="3" t="s">
        <v>2439</v>
      </c>
      <c r="E674" s="3" t="s">
        <v>2440</v>
      </c>
      <c r="F674" s="8">
        <v>1</v>
      </c>
    </row>
    <row r="675" spans="2:6" outlineLevel="3">
      <c r="C675" s="3" t="s">
        <v>1920</v>
      </c>
      <c r="D675" s="3" t="s">
        <v>2361</v>
      </c>
      <c r="E675" s="3" t="s">
        <v>1922</v>
      </c>
      <c r="F675" s="8">
        <v>1</v>
      </c>
    </row>
    <row r="676" spans="2:6" s="1" customFormat="1" outlineLevel="2">
      <c r="B676" s="1" t="s">
        <v>1929</v>
      </c>
      <c r="C676" s="1" t="s">
        <v>1930</v>
      </c>
      <c r="F676" s="7"/>
    </row>
    <row r="677" spans="2:6" outlineLevel="3">
      <c r="C677" s="3" t="s">
        <v>2362</v>
      </c>
      <c r="D677" s="3" t="s">
        <v>2363</v>
      </c>
      <c r="E677" s="3" t="s">
        <v>2364</v>
      </c>
      <c r="F677" s="8">
        <v>1</v>
      </c>
    </row>
    <row r="678" spans="2:6" outlineLevel="3">
      <c r="C678" s="3" t="s">
        <v>1931</v>
      </c>
      <c r="D678" s="3" t="s">
        <v>1937</v>
      </c>
      <c r="E678" s="3" t="s">
        <v>1933</v>
      </c>
      <c r="F678" s="8">
        <v>0</v>
      </c>
    </row>
    <row r="679" spans="2:6" outlineLevel="3">
      <c r="C679" s="3" t="s">
        <v>1931</v>
      </c>
      <c r="D679" s="3" t="s">
        <v>2366</v>
      </c>
      <c r="E679" s="3" t="s">
        <v>1933</v>
      </c>
      <c r="F679" s="8">
        <v>0</v>
      </c>
    </row>
    <row r="680" spans="2:6" outlineLevel="3">
      <c r="C680" s="3" t="s">
        <v>1931</v>
      </c>
      <c r="D680" s="3" t="s">
        <v>2368</v>
      </c>
      <c r="E680" s="3" t="s">
        <v>1933</v>
      </c>
      <c r="F680" s="8">
        <v>0</v>
      </c>
    </row>
    <row r="681" spans="2:6" outlineLevel="3">
      <c r="C681" s="3" t="s">
        <v>2471</v>
      </c>
      <c r="D681" s="3" t="s">
        <v>2472</v>
      </c>
      <c r="E681" s="3" t="s">
        <v>2473</v>
      </c>
      <c r="F681" s="8">
        <v>0</v>
      </c>
    </row>
  </sheetData>
  <phoneticPr fontId="2" type="noConversion"/>
  <conditionalFormatting sqref="F1:F1048576">
    <cfRule type="iconSet" priority="1">
      <iconSet>
        <cfvo type="percent" val="0"/>
        <cfvo type="percent" val="33"/>
        <cfvo type="percent" val="67"/>
      </iconSet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96 vs 52 DAF</vt:lpstr>
      <vt:lpstr>146 vs 52 DAF</vt:lpstr>
      <vt:lpstr>146 vs 96 DAF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nk</dc:creator>
  <cp:lastModifiedBy>Think</cp:lastModifiedBy>
  <dcterms:created xsi:type="dcterms:W3CDTF">2017-03-28T07:19:59Z</dcterms:created>
  <dcterms:modified xsi:type="dcterms:W3CDTF">2018-02-03T14:03:07Z</dcterms:modified>
</cp:coreProperties>
</file>